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tabRatio="734" firstSheet="3" activeTab="9"/>
  </bookViews>
  <sheets>
    <sheet name="meteorological data" sheetId="9" r:id="rId1"/>
    <sheet name="Grain yield" sheetId="1" r:id="rId2"/>
    <sheet name="Yield components" sheetId="2" r:id="rId3"/>
    <sheet name="SPAD" sheetId="5" r:id="rId4"/>
    <sheet name="Dry matter" sheetId="8" r:id="rId5"/>
    <sheet name="Nutrient uptake accumulation" sheetId="3" r:id="rId6"/>
    <sheet name="Nutrient use efficiency" sheetId="4" r:id="rId7"/>
    <sheet name="MDA" sheetId="6" r:id="rId8"/>
    <sheet name="Pn" sheetId="7" r:id="rId9"/>
    <sheet name="correlation" sheetId="11" r:id="rId10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8" i="2" l="1"/>
  <c r="R38" i="2"/>
  <c r="S32" i="2"/>
  <c r="S33" i="2"/>
  <c r="S34" i="2"/>
  <c r="S35" i="2"/>
  <c r="S36" i="2"/>
  <c r="S37" i="2"/>
  <c r="G51" i="2"/>
  <c r="L38" i="2"/>
  <c r="L48" i="2"/>
  <c r="Y52" i="2"/>
  <c r="X52" i="2"/>
  <c r="S38" i="2" l="1"/>
  <c r="F26" i="7"/>
  <c r="J27" i="7"/>
  <c r="I27" i="7"/>
  <c r="H27" i="7"/>
  <c r="D27" i="7"/>
  <c r="E27" i="7"/>
  <c r="C27" i="7"/>
  <c r="J22" i="7"/>
  <c r="I22" i="7"/>
  <c r="H22" i="7"/>
  <c r="D22" i="7"/>
  <c r="E22" i="7"/>
  <c r="C22" i="7"/>
  <c r="J9" i="7"/>
  <c r="I9" i="7"/>
  <c r="H9" i="7"/>
  <c r="D9" i="7"/>
  <c r="E9" i="7"/>
  <c r="C9" i="7"/>
  <c r="F3" i="7"/>
  <c r="J9" i="6"/>
  <c r="I9" i="6"/>
  <c r="H9" i="6"/>
  <c r="J22" i="6"/>
  <c r="J27" i="6" s="1"/>
  <c r="I22" i="6"/>
  <c r="I27" i="6" s="1"/>
  <c r="H22" i="6"/>
  <c r="H27" i="6" s="1"/>
  <c r="E22" i="6"/>
  <c r="E27" i="6" s="1"/>
  <c r="D22" i="6"/>
  <c r="D27" i="6" s="1"/>
  <c r="C22" i="6"/>
  <c r="C27" i="6" s="1"/>
  <c r="D9" i="6"/>
  <c r="E9" i="6"/>
  <c r="C9" i="6"/>
  <c r="L8" i="7"/>
  <c r="K8" i="7"/>
  <c r="L7" i="7"/>
  <c r="K7" i="7"/>
  <c r="L6" i="7"/>
  <c r="K6" i="7"/>
  <c r="L5" i="7"/>
  <c r="K5" i="7"/>
  <c r="L4" i="7"/>
  <c r="K4" i="7"/>
  <c r="L3" i="7"/>
  <c r="K3" i="7"/>
  <c r="L21" i="7"/>
  <c r="K21" i="7"/>
  <c r="L20" i="7"/>
  <c r="K20" i="7"/>
  <c r="L19" i="7"/>
  <c r="K19" i="7"/>
  <c r="L18" i="7"/>
  <c r="K18" i="7"/>
  <c r="L17" i="7"/>
  <c r="K17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26" i="7"/>
  <c r="K26" i="7"/>
  <c r="L25" i="7"/>
  <c r="K25" i="7"/>
  <c r="L24" i="7"/>
  <c r="K24" i="7"/>
  <c r="L23" i="7"/>
  <c r="K23" i="7"/>
  <c r="G26" i="7"/>
  <c r="G25" i="7"/>
  <c r="F25" i="7"/>
  <c r="G24" i="7"/>
  <c r="F24" i="7"/>
  <c r="G23" i="7"/>
  <c r="F23" i="7"/>
  <c r="G21" i="7"/>
  <c r="F21" i="7"/>
  <c r="G20" i="7"/>
  <c r="F20" i="7"/>
  <c r="G19" i="7"/>
  <c r="F19" i="7"/>
  <c r="G18" i="7"/>
  <c r="F18" i="7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8" i="7"/>
  <c r="F8" i="7"/>
  <c r="G7" i="7"/>
  <c r="F7" i="7"/>
  <c r="G6" i="7"/>
  <c r="F6" i="7"/>
  <c r="G5" i="7"/>
  <c r="F5" i="7"/>
  <c r="G4" i="7"/>
  <c r="F4" i="7"/>
  <c r="G3" i="7"/>
  <c r="L26" i="6"/>
  <c r="K26" i="6"/>
  <c r="L25" i="6"/>
  <c r="K25" i="6"/>
  <c r="L24" i="6"/>
  <c r="K24" i="6"/>
  <c r="L23" i="6"/>
  <c r="K23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L14" i="6"/>
  <c r="K14" i="6"/>
  <c r="L13" i="6"/>
  <c r="K13" i="6"/>
  <c r="L12" i="6"/>
  <c r="K12" i="6"/>
  <c r="L11" i="6"/>
  <c r="K11" i="6"/>
  <c r="L10" i="6"/>
  <c r="K10" i="6"/>
  <c r="L8" i="6"/>
  <c r="K8" i="6"/>
  <c r="L7" i="6"/>
  <c r="K7" i="6"/>
  <c r="L6" i="6"/>
  <c r="K6" i="6"/>
  <c r="L5" i="6"/>
  <c r="K5" i="6"/>
  <c r="L4" i="6"/>
  <c r="K4" i="6"/>
  <c r="L3" i="6"/>
  <c r="K3" i="6"/>
  <c r="G26" i="6"/>
  <c r="F26" i="6"/>
  <c r="G25" i="6"/>
  <c r="F25" i="6"/>
  <c r="G24" i="6"/>
  <c r="F24" i="6"/>
  <c r="G23" i="6"/>
  <c r="F23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4" i="6"/>
  <c r="G5" i="6"/>
  <c r="G6" i="6"/>
  <c r="G7" i="6"/>
  <c r="G8" i="6"/>
  <c r="G3" i="6"/>
  <c r="F4" i="6"/>
  <c r="F5" i="6"/>
  <c r="F6" i="6"/>
  <c r="F7" i="6"/>
  <c r="F8" i="6"/>
  <c r="F3" i="6"/>
  <c r="W87" i="8"/>
  <c r="V87" i="8"/>
  <c r="U87" i="8"/>
  <c r="Y87" i="8" s="1"/>
  <c r="R87" i="8"/>
  <c r="Q87" i="8"/>
  <c r="P87" i="8"/>
  <c r="T87" i="8" s="1"/>
  <c r="Y86" i="8"/>
  <c r="X86" i="8"/>
  <c r="T86" i="8"/>
  <c r="S86" i="8"/>
  <c r="Y85" i="8"/>
  <c r="X85" i="8"/>
  <c r="T85" i="8"/>
  <c r="S85" i="8"/>
  <c r="Y84" i="8"/>
  <c r="X84" i="8"/>
  <c r="T84" i="8"/>
  <c r="S84" i="8"/>
  <c r="Y83" i="8"/>
  <c r="X83" i="8"/>
  <c r="X87" i="8" s="1"/>
  <c r="T83" i="8"/>
  <c r="S83" i="8"/>
  <c r="S87" i="8" s="1"/>
  <c r="W82" i="8"/>
  <c r="V82" i="8"/>
  <c r="U82" i="8"/>
  <c r="Y82" i="8" s="1"/>
  <c r="R82" i="8"/>
  <c r="Q82" i="8"/>
  <c r="P82" i="8"/>
  <c r="T82" i="8" s="1"/>
  <c r="Y81" i="8"/>
  <c r="X81" i="8"/>
  <c r="T81" i="8"/>
  <c r="S81" i="8"/>
  <c r="Y80" i="8"/>
  <c r="X80" i="8"/>
  <c r="T80" i="8"/>
  <c r="S80" i="8"/>
  <c r="Y79" i="8"/>
  <c r="X79" i="8"/>
  <c r="T79" i="8"/>
  <c r="S79" i="8"/>
  <c r="Y78" i="8"/>
  <c r="X78" i="8"/>
  <c r="T78" i="8"/>
  <c r="S78" i="8"/>
  <c r="Y77" i="8"/>
  <c r="X77" i="8"/>
  <c r="T77" i="8"/>
  <c r="S77" i="8"/>
  <c r="Y76" i="8"/>
  <c r="X76" i="8"/>
  <c r="T76" i="8"/>
  <c r="S76" i="8"/>
  <c r="Y75" i="8"/>
  <c r="X75" i="8"/>
  <c r="T75" i="8"/>
  <c r="S75" i="8"/>
  <c r="Y74" i="8"/>
  <c r="X74" i="8"/>
  <c r="T74" i="8"/>
  <c r="S74" i="8"/>
  <c r="Y73" i="8"/>
  <c r="X73" i="8"/>
  <c r="T73" i="8"/>
  <c r="S73" i="8"/>
  <c r="Y72" i="8"/>
  <c r="X72" i="8"/>
  <c r="T72" i="8"/>
  <c r="S72" i="8"/>
  <c r="Y71" i="8"/>
  <c r="X71" i="8"/>
  <c r="T71" i="8"/>
  <c r="S71" i="8"/>
  <c r="Y70" i="8"/>
  <c r="X70" i="8"/>
  <c r="X82" i="8" s="1"/>
  <c r="T70" i="8"/>
  <c r="S70" i="8"/>
  <c r="S82" i="8" s="1"/>
  <c r="W69" i="8"/>
  <c r="V69" i="8"/>
  <c r="Y69" i="8" s="1"/>
  <c r="U69" i="8"/>
  <c r="R69" i="8"/>
  <c r="T69" i="8" s="1"/>
  <c r="Q69" i="8"/>
  <c r="P69" i="8"/>
  <c r="Y68" i="8"/>
  <c r="X68" i="8"/>
  <c r="T68" i="8"/>
  <c r="S68" i="8"/>
  <c r="Y67" i="8"/>
  <c r="X67" i="8"/>
  <c r="T67" i="8"/>
  <c r="S67" i="8"/>
  <c r="Y66" i="8"/>
  <c r="X66" i="8"/>
  <c r="T66" i="8"/>
  <c r="S66" i="8"/>
  <c r="Y65" i="8"/>
  <c r="X65" i="8"/>
  <c r="T65" i="8"/>
  <c r="S65" i="8"/>
  <c r="Y64" i="8"/>
  <c r="X64" i="8"/>
  <c r="T64" i="8"/>
  <c r="S64" i="8"/>
  <c r="S69" i="8" s="1"/>
  <c r="Y63" i="8"/>
  <c r="X63" i="8"/>
  <c r="X69" i="8" s="1"/>
  <c r="T63" i="8"/>
  <c r="S63" i="8"/>
  <c r="W57" i="8"/>
  <c r="V57" i="8"/>
  <c r="U57" i="8"/>
  <c r="Y57" i="8" s="1"/>
  <c r="S57" i="8"/>
  <c r="R57" i="8"/>
  <c r="Q57" i="8"/>
  <c r="T57" i="8" s="1"/>
  <c r="P57" i="8"/>
  <c r="Y56" i="8"/>
  <c r="X56" i="8"/>
  <c r="T56" i="8"/>
  <c r="S56" i="8"/>
  <c r="Y55" i="8"/>
  <c r="X55" i="8"/>
  <c r="T55" i="8"/>
  <c r="S55" i="8"/>
  <c r="Y54" i="8"/>
  <c r="X54" i="8"/>
  <c r="T54" i="8"/>
  <c r="S54" i="8"/>
  <c r="Y53" i="8"/>
  <c r="X53" i="8"/>
  <c r="X57" i="8" s="1"/>
  <c r="T53" i="8"/>
  <c r="S53" i="8"/>
  <c r="W52" i="8"/>
  <c r="V52" i="8"/>
  <c r="U52" i="8"/>
  <c r="Y52" i="8" s="1"/>
  <c r="T52" i="8"/>
  <c r="S52" i="8"/>
  <c r="R52" i="8"/>
  <c r="Q52" i="8"/>
  <c r="P52" i="8"/>
  <c r="Y51" i="8"/>
  <c r="X51" i="8"/>
  <c r="T51" i="8"/>
  <c r="S51" i="8"/>
  <c r="Y50" i="8"/>
  <c r="X50" i="8"/>
  <c r="T50" i="8"/>
  <c r="S50" i="8"/>
  <c r="Y49" i="8"/>
  <c r="X49" i="8"/>
  <c r="T49" i="8"/>
  <c r="S49" i="8"/>
  <c r="Y48" i="8"/>
  <c r="X48" i="8"/>
  <c r="T48" i="8"/>
  <c r="S48" i="8"/>
  <c r="Y47" i="8"/>
  <c r="X47" i="8"/>
  <c r="T47" i="8"/>
  <c r="S47" i="8"/>
  <c r="Y46" i="8"/>
  <c r="X46" i="8"/>
  <c r="T46" i="8"/>
  <c r="S46" i="8"/>
  <c r="Y45" i="8"/>
  <c r="X45" i="8"/>
  <c r="T45" i="8"/>
  <c r="S45" i="8"/>
  <c r="Y44" i="8"/>
  <c r="X44" i="8"/>
  <c r="T44" i="8"/>
  <c r="S44" i="8"/>
  <c r="Y43" i="8"/>
  <c r="X43" i="8"/>
  <c r="T43" i="8"/>
  <c r="S43" i="8"/>
  <c r="Y42" i="8"/>
  <c r="X42" i="8"/>
  <c r="T42" i="8"/>
  <c r="S42" i="8"/>
  <c r="Y41" i="8"/>
  <c r="X41" i="8"/>
  <c r="X52" i="8" s="1"/>
  <c r="T41" i="8"/>
  <c r="S41" i="8"/>
  <c r="Y40" i="8"/>
  <c r="X40" i="8"/>
  <c r="T40" i="8"/>
  <c r="S40" i="8"/>
  <c r="W39" i="8"/>
  <c r="V39" i="8"/>
  <c r="U39" i="8"/>
  <c r="Y39" i="8" s="1"/>
  <c r="R39" i="8"/>
  <c r="Q39" i="8"/>
  <c r="P39" i="8"/>
  <c r="T39" i="8" s="1"/>
  <c r="Y38" i="8"/>
  <c r="X38" i="8"/>
  <c r="T38" i="8"/>
  <c r="S38" i="8"/>
  <c r="Y37" i="8"/>
  <c r="X37" i="8"/>
  <c r="T37" i="8"/>
  <c r="S37" i="8"/>
  <c r="Y36" i="8"/>
  <c r="X36" i="8"/>
  <c r="T36" i="8"/>
  <c r="S36" i="8"/>
  <c r="Y35" i="8"/>
  <c r="X35" i="8"/>
  <c r="T35" i="8"/>
  <c r="S35" i="8"/>
  <c r="Y34" i="8"/>
  <c r="X34" i="8"/>
  <c r="X39" i="8" s="1"/>
  <c r="T34" i="8"/>
  <c r="S34" i="8"/>
  <c r="Y33" i="8"/>
  <c r="X33" i="8"/>
  <c r="T33" i="8"/>
  <c r="S33" i="8"/>
  <c r="S39" i="8" s="1"/>
  <c r="W28" i="8"/>
  <c r="V28" i="8"/>
  <c r="U28" i="8"/>
  <c r="Y28" i="8" s="1"/>
  <c r="R28" i="8"/>
  <c r="Q28" i="8"/>
  <c r="P28" i="8"/>
  <c r="T28" i="8" s="1"/>
  <c r="Y27" i="8"/>
  <c r="X27" i="8"/>
  <c r="T27" i="8"/>
  <c r="S27" i="8"/>
  <c r="Y26" i="8"/>
  <c r="X26" i="8"/>
  <c r="T26" i="8"/>
  <c r="S26" i="8"/>
  <c r="Y25" i="8"/>
  <c r="X25" i="8"/>
  <c r="T25" i="8"/>
  <c r="S25" i="8"/>
  <c r="Y24" i="8"/>
  <c r="X24" i="8"/>
  <c r="X28" i="8" s="1"/>
  <c r="T24" i="8"/>
  <c r="S24" i="8"/>
  <c r="S28" i="8" s="1"/>
  <c r="W23" i="8"/>
  <c r="V23" i="8"/>
  <c r="U23" i="8"/>
  <c r="Y23" i="8" s="1"/>
  <c r="R23" i="8"/>
  <c r="Q23" i="8"/>
  <c r="P23" i="8"/>
  <c r="T23" i="8" s="1"/>
  <c r="Y22" i="8"/>
  <c r="X22" i="8"/>
  <c r="T22" i="8"/>
  <c r="S22" i="8"/>
  <c r="Y21" i="8"/>
  <c r="X21" i="8"/>
  <c r="T21" i="8"/>
  <c r="S21" i="8"/>
  <c r="Y20" i="8"/>
  <c r="X20" i="8"/>
  <c r="T20" i="8"/>
  <c r="S20" i="8"/>
  <c r="Y19" i="8"/>
  <c r="X19" i="8"/>
  <c r="T19" i="8"/>
  <c r="S19" i="8"/>
  <c r="Y18" i="8"/>
  <c r="X18" i="8"/>
  <c r="T18" i="8"/>
  <c r="S18" i="8"/>
  <c r="Y17" i="8"/>
  <c r="X17" i="8"/>
  <c r="T17" i="8"/>
  <c r="S17" i="8"/>
  <c r="Y16" i="8"/>
  <c r="X16" i="8"/>
  <c r="T16" i="8"/>
  <c r="S16" i="8"/>
  <c r="Y15" i="8"/>
  <c r="X15" i="8"/>
  <c r="T15" i="8"/>
  <c r="S15" i="8"/>
  <c r="Y14" i="8"/>
  <c r="X14" i="8"/>
  <c r="T14" i="8"/>
  <c r="S14" i="8"/>
  <c r="Y13" i="8"/>
  <c r="X13" i="8"/>
  <c r="T13" i="8"/>
  <c r="S13" i="8"/>
  <c r="Y12" i="8"/>
  <c r="X12" i="8"/>
  <c r="T12" i="8"/>
  <c r="S12" i="8"/>
  <c r="Y11" i="8"/>
  <c r="X11" i="8"/>
  <c r="X23" i="8" s="1"/>
  <c r="T11" i="8"/>
  <c r="S11" i="8"/>
  <c r="S23" i="8" s="1"/>
  <c r="W10" i="8"/>
  <c r="V10" i="8"/>
  <c r="U10" i="8"/>
  <c r="Y10" i="8" s="1"/>
  <c r="S10" i="8"/>
  <c r="R10" i="8"/>
  <c r="Q10" i="8"/>
  <c r="P10" i="8"/>
  <c r="T10" i="8" s="1"/>
  <c r="Y9" i="8"/>
  <c r="X9" i="8"/>
  <c r="T9" i="8"/>
  <c r="S9" i="8"/>
  <c r="Y8" i="8"/>
  <c r="X8" i="8"/>
  <c r="T8" i="8"/>
  <c r="S8" i="8"/>
  <c r="Y7" i="8"/>
  <c r="X7" i="8"/>
  <c r="T7" i="8"/>
  <c r="S7" i="8"/>
  <c r="Y6" i="8"/>
  <c r="X6" i="8"/>
  <c r="T6" i="8"/>
  <c r="S6" i="8"/>
  <c r="Y5" i="8"/>
  <c r="X5" i="8"/>
  <c r="T5" i="8"/>
  <c r="S5" i="8"/>
  <c r="Y4" i="8"/>
  <c r="X4" i="8"/>
  <c r="X10" i="8" s="1"/>
  <c r="T4" i="8"/>
  <c r="S4" i="8"/>
  <c r="J87" i="8"/>
  <c r="I87" i="8"/>
  <c r="H87" i="8"/>
  <c r="L87" i="8" s="1"/>
  <c r="G87" i="8"/>
  <c r="E87" i="8"/>
  <c r="D87" i="8"/>
  <c r="C87" i="8"/>
  <c r="L86" i="8"/>
  <c r="K86" i="8"/>
  <c r="G86" i="8"/>
  <c r="F86" i="8"/>
  <c r="L85" i="8"/>
  <c r="K85" i="8"/>
  <c r="G85" i="8"/>
  <c r="F85" i="8"/>
  <c r="L84" i="8"/>
  <c r="K84" i="8"/>
  <c r="G84" i="8"/>
  <c r="F84" i="8"/>
  <c r="L83" i="8"/>
  <c r="K83" i="8"/>
  <c r="K87" i="8" s="1"/>
  <c r="G83" i="8"/>
  <c r="F83" i="8"/>
  <c r="F87" i="8" s="1"/>
  <c r="J82" i="8"/>
  <c r="I82" i="8"/>
  <c r="H82" i="8"/>
  <c r="L82" i="8" s="1"/>
  <c r="E82" i="8"/>
  <c r="D82" i="8"/>
  <c r="C82" i="8"/>
  <c r="G82" i="8" s="1"/>
  <c r="L81" i="8"/>
  <c r="K81" i="8"/>
  <c r="G81" i="8"/>
  <c r="F81" i="8"/>
  <c r="L80" i="8"/>
  <c r="K80" i="8"/>
  <c r="G80" i="8"/>
  <c r="F80" i="8"/>
  <c r="L79" i="8"/>
  <c r="K79" i="8"/>
  <c r="G79" i="8"/>
  <c r="F79" i="8"/>
  <c r="L78" i="8"/>
  <c r="K78" i="8"/>
  <c r="G78" i="8"/>
  <c r="F78" i="8"/>
  <c r="L77" i="8"/>
  <c r="K77" i="8"/>
  <c r="G77" i="8"/>
  <c r="F77" i="8"/>
  <c r="L76" i="8"/>
  <c r="K76" i="8"/>
  <c r="G76" i="8"/>
  <c r="F76" i="8"/>
  <c r="L75" i="8"/>
  <c r="K75" i="8"/>
  <c r="G75" i="8"/>
  <c r="F75" i="8"/>
  <c r="L74" i="8"/>
  <c r="K74" i="8"/>
  <c r="G74" i="8"/>
  <c r="F74" i="8"/>
  <c r="L73" i="8"/>
  <c r="K73" i="8"/>
  <c r="G73" i="8"/>
  <c r="F73" i="8"/>
  <c r="L72" i="8"/>
  <c r="K72" i="8"/>
  <c r="G72" i="8"/>
  <c r="F72" i="8"/>
  <c r="L71" i="8"/>
  <c r="K71" i="8"/>
  <c r="G71" i="8"/>
  <c r="F71" i="8"/>
  <c r="L70" i="8"/>
  <c r="K70" i="8"/>
  <c r="K82" i="8" s="1"/>
  <c r="G70" i="8"/>
  <c r="F70" i="8"/>
  <c r="F82" i="8" s="1"/>
  <c r="K69" i="8"/>
  <c r="J69" i="8"/>
  <c r="L69" i="8" s="1"/>
  <c r="I69" i="8"/>
  <c r="H69" i="8"/>
  <c r="E69" i="8"/>
  <c r="D69" i="8"/>
  <c r="C69" i="8"/>
  <c r="G69" i="8" s="1"/>
  <c r="L68" i="8"/>
  <c r="K68" i="8"/>
  <c r="G68" i="8"/>
  <c r="F68" i="8"/>
  <c r="L67" i="8"/>
  <c r="K67" i="8"/>
  <c r="G67" i="8"/>
  <c r="F67" i="8"/>
  <c r="L66" i="8"/>
  <c r="K66" i="8"/>
  <c r="G66" i="8"/>
  <c r="F66" i="8"/>
  <c r="L65" i="8"/>
  <c r="K65" i="8"/>
  <c r="G65" i="8"/>
  <c r="F65" i="8"/>
  <c r="L64" i="8"/>
  <c r="K64" i="8"/>
  <c r="G64" i="8"/>
  <c r="F64" i="8"/>
  <c r="L63" i="8"/>
  <c r="K63" i="8"/>
  <c r="G63" i="8"/>
  <c r="F63" i="8"/>
  <c r="F69" i="8" s="1"/>
  <c r="L57" i="8"/>
  <c r="J57" i="8"/>
  <c r="I57" i="8"/>
  <c r="H57" i="8"/>
  <c r="E57" i="8"/>
  <c r="D57" i="8"/>
  <c r="C57" i="8"/>
  <c r="G57" i="8" s="1"/>
  <c r="L56" i="8"/>
  <c r="K56" i="8"/>
  <c r="G56" i="8"/>
  <c r="F56" i="8"/>
  <c r="L55" i="8"/>
  <c r="K55" i="8"/>
  <c r="G55" i="8"/>
  <c r="F55" i="8"/>
  <c r="L54" i="8"/>
  <c r="K54" i="8"/>
  <c r="G54" i="8"/>
  <c r="F54" i="8"/>
  <c r="L53" i="8"/>
  <c r="K53" i="8"/>
  <c r="K57" i="8" s="1"/>
  <c r="G53" i="8"/>
  <c r="F53" i="8"/>
  <c r="F57" i="8" s="1"/>
  <c r="J52" i="8"/>
  <c r="I52" i="8"/>
  <c r="H52" i="8"/>
  <c r="L52" i="8" s="1"/>
  <c r="F52" i="8"/>
  <c r="E52" i="8"/>
  <c r="D52" i="8"/>
  <c r="C52" i="8"/>
  <c r="G52" i="8" s="1"/>
  <c r="L51" i="8"/>
  <c r="K51" i="8"/>
  <c r="G51" i="8"/>
  <c r="F51" i="8"/>
  <c r="L50" i="8"/>
  <c r="K50" i="8"/>
  <c r="G50" i="8"/>
  <c r="F50" i="8"/>
  <c r="L49" i="8"/>
  <c r="K49" i="8"/>
  <c r="G49" i="8"/>
  <c r="F49" i="8"/>
  <c r="L48" i="8"/>
  <c r="K48" i="8"/>
  <c r="G48" i="8"/>
  <c r="F48" i="8"/>
  <c r="L47" i="8"/>
  <c r="K47" i="8"/>
  <c r="G47" i="8"/>
  <c r="F47" i="8"/>
  <c r="L46" i="8"/>
  <c r="K46" i="8"/>
  <c r="G46" i="8"/>
  <c r="F46" i="8"/>
  <c r="L45" i="8"/>
  <c r="K45" i="8"/>
  <c r="G45" i="8"/>
  <c r="F45" i="8"/>
  <c r="L44" i="8"/>
  <c r="K44" i="8"/>
  <c r="G44" i="8"/>
  <c r="F44" i="8"/>
  <c r="L43" i="8"/>
  <c r="K43" i="8"/>
  <c r="G43" i="8"/>
  <c r="F43" i="8"/>
  <c r="L42" i="8"/>
  <c r="K42" i="8"/>
  <c r="G42" i="8"/>
  <c r="F42" i="8"/>
  <c r="L41" i="8"/>
  <c r="K41" i="8"/>
  <c r="G41" i="8"/>
  <c r="F41" i="8"/>
  <c r="L40" i="8"/>
  <c r="K40" i="8"/>
  <c r="K52" i="8" s="1"/>
  <c r="G40" i="8"/>
  <c r="F40" i="8"/>
  <c r="J39" i="8"/>
  <c r="I39" i="8"/>
  <c r="H39" i="8"/>
  <c r="L39" i="8" s="1"/>
  <c r="F39" i="8"/>
  <c r="E39" i="8"/>
  <c r="D39" i="8"/>
  <c r="C39" i="8"/>
  <c r="G39" i="8" s="1"/>
  <c r="L38" i="8"/>
  <c r="K38" i="8"/>
  <c r="G38" i="8"/>
  <c r="F38" i="8"/>
  <c r="L37" i="8"/>
  <c r="K37" i="8"/>
  <c r="G37" i="8"/>
  <c r="F37" i="8"/>
  <c r="L36" i="8"/>
  <c r="K36" i="8"/>
  <c r="G36" i="8"/>
  <c r="F36" i="8"/>
  <c r="L35" i="8"/>
  <c r="K35" i="8"/>
  <c r="G35" i="8"/>
  <c r="F35" i="8"/>
  <c r="L34" i="8"/>
  <c r="K34" i="8"/>
  <c r="G34" i="8"/>
  <c r="F34" i="8"/>
  <c r="L33" i="8"/>
  <c r="K33" i="8"/>
  <c r="K39" i="8" s="1"/>
  <c r="G33" i="8"/>
  <c r="F33" i="8"/>
  <c r="J28" i="8"/>
  <c r="I28" i="8"/>
  <c r="H28" i="8"/>
  <c r="L28" i="8" s="1"/>
  <c r="G28" i="8"/>
  <c r="E28" i="8"/>
  <c r="D28" i="8"/>
  <c r="C28" i="8"/>
  <c r="L27" i="8"/>
  <c r="K27" i="8"/>
  <c r="G27" i="8"/>
  <c r="F27" i="8"/>
  <c r="L26" i="8"/>
  <c r="K26" i="8"/>
  <c r="G26" i="8"/>
  <c r="F26" i="8"/>
  <c r="L25" i="8"/>
  <c r="K25" i="8"/>
  <c r="G25" i="8"/>
  <c r="F25" i="8"/>
  <c r="F28" i="8" s="1"/>
  <c r="L24" i="8"/>
  <c r="K24" i="8"/>
  <c r="K28" i="8" s="1"/>
  <c r="G24" i="8"/>
  <c r="F24" i="8"/>
  <c r="J23" i="8"/>
  <c r="I23" i="8"/>
  <c r="H23" i="8"/>
  <c r="L23" i="8" s="1"/>
  <c r="E23" i="8"/>
  <c r="D23" i="8"/>
  <c r="C23" i="8"/>
  <c r="G23" i="8" s="1"/>
  <c r="L22" i="8"/>
  <c r="K22" i="8"/>
  <c r="G22" i="8"/>
  <c r="F22" i="8"/>
  <c r="L21" i="8"/>
  <c r="K21" i="8"/>
  <c r="G21" i="8"/>
  <c r="F21" i="8"/>
  <c r="L20" i="8"/>
  <c r="K20" i="8"/>
  <c r="G20" i="8"/>
  <c r="F20" i="8"/>
  <c r="L19" i="8"/>
  <c r="K19" i="8"/>
  <c r="G19" i="8"/>
  <c r="F19" i="8"/>
  <c r="L18" i="8"/>
  <c r="K18" i="8"/>
  <c r="G18" i="8"/>
  <c r="F18" i="8"/>
  <c r="L17" i="8"/>
  <c r="K17" i="8"/>
  <c r="G17" i="8"/>
  <c r="F17" i="8"/>
  <c r="L16" i="8"/>
  <c r="K16" i="8"/>
  <c r="G16" i="8"/>
  <c r="F16" i="8"/>
  <c r="L15" i="8"/>
  <c r="K15" i="8"/>
  <c r="G15" i="8"/>
  <c r="F15" i="8"/>
  <c r="L14" i="8"/>
  <c r="K14" i="8"/>
  <c r="G14" i="8"/>
  <c r="F14" i="8"/>
  <c r="L13" i="8"/>
  <c r="K13" i="8"/>
  <c r="G13" i="8"/>
  <c r="F13" i="8"/>
  <c r="L12" i="8"/>
  <c r="K12" i="8"/>
  <c r="G12" i="8"/>
  <c r="F12" i="8"/>
  <c r="L11" i="8"/>
  <c r="K11" i="8"/>
  <c r="K23" i="8" s="1"/>
  <c r="G11" i="8"/>
  <c r="F11" i="8"/>
  <c r="F23" i="8" s="1"/>
  <c r="K10" i="8"/>
  <c r="J10" i="8"/>
  <c r="L10" i="8" s="1"/>
  <c r="I10" i="8"/>
  <c r="H10" i="8"/>
  <c r="E10" i="8"/>
  <c r="D10" i="8"/>
  <c r="C10" i="8"/>
  <c r="G10" i="8" s="1"/>
  <c r="L9" i="8"/>
  <c r="K9" i="8"/>
  <c r="G9" i="8"/>
  <c r="F9" i="8"/>
  <c r="L8" i="8"/>
  <c r="K8" i="8"/>
  <c r="G8" i="8"/>
  <c r="F8" i="8"/>
  <c r="L7" i="8"/>
  <c r="K7" i="8"/>
  <c r="G7" i="8"/>
  <c r="F7" i="8"/>
  <c r="L6" i="8"/>
  <c r="K6" i="8"/>
  <c r="G6" i="8"/>
  <c r="F6" i="8"/>
  <c r="L5" i="8"/>
  <c r="K5" i="8"/>
  <c r="G5" i="8"/>
  <c r="F5" i="8"/>
  <c r="L4" i="8"/>
  <c r="K4" i="8"/>
  <c r="G4" i="8"/>
  <c r="F4" i="8"/>
  <c r="F10" i="8" s="1"/>
  <c r="Y57" i="5"/>
  <c r="W57" i="5"/>
  <c r="V57" i="5"/>
  <c r="U57" i="5"/>
  <c r="X57" i="5" s="1"/>
  <c r="R57" i="5"/>
  <c r="Q57" i="5"/>
  <c r="T57" i="5" s="1"/>
  <c r="P57" i="5"/>
  <c r="S57" i="5" s="1"/>
  <c r="Y56" i="5"/>
  <c r="X56" i="5"/>
  <c r="T56" i="5"/>
  <c r="S56" i="5"/>
  <c r="Y55" i="5"/>
  <c r="X55" i="5"/>
  <c r="T55" i="5"/>
  <c r="S55" i="5"/>
  <c r="Y54" i="5"/>
  <c r="X54" i="5"/>
  <c r="T54" i="5"/>
  <c r="S54" i="5"/>
  <c r="Y53" i="5"/>
  <c r="X53" i="5"/>
  <c r="T53" i="5"/>
  <c r="S53" i="5"/>
  <c r="W52" i="5"/>
  <c r="V52" i="5"/>
  <c r="U52" i="5"/>
  <c r="Y52" i="5" s="1"/>
  <c r="S52" i="5"/>
  <c r="R52" i="5"/>
  <c r="Q52" i="5"/>
  <c r="P52" i="5"/>
  <c r="T52" i="5" s="1"/>
  <c r="Y51" i="5"/>
  <c r="X51" i="5"/>
  <c r="T51" i="5"/>
  <c r="S51" i="5"/>
  <c r="Y50" i="5"/>
  <c r="X50" i="5"/>
  <c r="T50" i="5"/>
  <c r="S50" i="5"/>
  <c r="Y49" i="5"/>
  <c r="X49" i="5"/>
  <c r="T49" i="5"/>
  <c r="S49" i="5"/>
  <c r="Y48" i="5"/>
  <c r="X48" i="5"/>
  <c r="T48" i="5"/>
  <c r="S48" i="5"/>
  <c r="Y47" i="5"/>
  <c r="X47" i="5"/>
  <c r="T47" i="5"/>
  <c r="S47" i="5"/>
  <c r="Y46" i="5"/>
  <c r="X46" i="5"/>
  <c r="T46" i="5"/>
  <c r="S46" i="5"/>
  <c r="Y45" i="5"/>
  <c r="X45" i="5"/>
  <c r="T45" i="5"/>
  <c r="S45" i="5"/>
  <c r="Y44" i="5"/>
  <c r="X44" i="5"/>
  <c r="T44" i="5"/>
  <c r="S44" i="5"/>
  <c r="Y43" i="5"/>
  <c r="X43" i="5"/>
  <c r="T43" i="5"/>
  <c r="S43" i="5"/>
  <c r="Y42" i="5"/>
  <c r="X42" i="5"/>
  <c r="T42" i="5"/>
  <c r="S42" i="5"/>
  <c r="Y41" i="5"/>
  <c r="X41" i="5"/>
  <c r="T41" i="5"/>
  <c r="S41" i="5"/>
  <c r="Y40" i="5"/>
  <c r="X40" i="5"/>
  <c r="T40" i="5"/>
  <c r="S40" i="5"/>
  <c r="W39" i="5"/>
  <c r="V39" i="5"/>
  <c r="U39" i="5"/>
  <c r="Y39" i="5" s="1"/>
  <c r="R39" i="5"/>
  <c r="Q39" i="5"/>
  <c r="P39" i="5"/>
  <c r="T39" i="5" s="1"/>
  <c r="Y38" i="5"/>
  <c r="X38" i="5"/>
  <c r="T38" i="5"/>
  <c r="S38" i="5"/>
  <c r="Y37" i="5"/>
  <c r="X37" i="5"/>
  <c r="T37" i="5"/>
  <c r="S37" i="5"/>
  <c r="Y36" i="5"/>
  <c r="X36" i="5"/>
  <c r="T36" i="5"/>
  <c r="S36" i="5"/>
  <c r="Y35" i="5"/>
  <c r="X35" i="5"/>
  <c r="T35" i="5"/>
  <c r="S35" i="5"/>
  <c r="Y34" i="5"/>
  <c r="X34" i="5"/>
  <c r="T34" i="5"/>
  <c r="S34" i="5"/>
  <c r="Y33" i="5"/>
  <c r="X33" i="5"/>
  <c r="T33" i="5"/>
  <c r="S33" i="5"/>
  <c r="Y28" i="5"/>
  <c r="W28" i="5"/>
  <c r="V28" i="5"/>
  <c r="U28" i="5"/>
  <c r="X28" i="5" s="1"/>
  <c r="R28" i="5"/>
  <c r="Q28" i="5"/>
  <c r="P28" i="5"/>
  <c r="T28" i="5" s="1"/>
  <c r="Y27" i="5"/>
  <c r="X27" i="5"/>
  <c r="T27" i="5"/>
  <c r="S27" i="5"/>
  <c r="Y26" i="5"/>
  <c r="X26" i="5"/>
  <c r="T26" i="5"/>
  <c r="S26" i="5"/>
  <c r="Y25" i="5"/>
  <c r="X25" i="5"/>
  <c r="T25" i="5"/>
  <c r="S25" i="5"/>
  <c r="Y24" i="5"/>
  <c r="X24" i="5"/>
  <c r="T24" i="5"/>
  <c r="S24" i="5"/>
  <c r="W23" i="5"/>
  <c r="V23" i="5"/>
  <c r="U23" i="5"/>
  <c r="Y23" i="5" s="1"/>
  <c r="T23" i="5"/>
  <c r="S23" i="5"/>
  <c r="R23" i="5"/>
  <c r="Q23" i="5"/>
  <c r="P23" i="5"/>
  <c r="Y22" i="5"/>
  <c r="X22" i="5"/>
  <c r="T22" i="5"/>
  <c r="S22" i="5"/>
  <c r="Y21" i="5"/>
  <c r="X21" i="5"/>
  <c r="T21" i="5"/>
  <c r="S21" i="5"/>
  <c r="Y20" i="5"/>
  <c r="X20" i="5"/>
  <c r="T20" i="5"/>
  <c r="S20" i="5"/>
  <c r="Y19" i="5"/>
  <c r="X19" i="5"/>
  <c r="T19" i="5"/>
  <c r="S19" i="5"/>
  <c r="Y18" i="5"/>
  <c r="X18" i="5"/>
  <c r="T18" i="5"/>
  <c r="S18" i="5"/>
  <c r="Y17" i="5"/>
  <c r="X17" i="5"/>
  <c r="T17" i="5"/>
  <c r="S17" i="5"/>
  <c r="Y16" i="5"/>
  <c r="X16" i="5"/>
  <c r="T16" i="5"/>
  <c r="S16" i="5"/>
  <c r="Y15" i="5"/>
  <c r="X15" i="5"/>
  <c r="T15" i="5"/>
  <c r="S15" i="5"/>
  <c r="Y14" i="5"/>
  <c r="X14" i="5"/>
  <c r="T14" i="5"/>
  <c r="S14" i="5"/>
  <c r="Y13" i="5"/>
  <c r="X13" i="5"/>
  <c r="T13" i="5"/>
  <c r="S13" i="5"/>
  <c r="Y12" i="5"/>
  <c r="X12" i="5"/>
  <c r="T12" i="5"/>
  <c r="S12" i="5"/>
  <c r="Y11" i="5"/>
  <c r="X11" i="5"/>
  <c r="T11" i="5"/>
  <c r="S11" i="5"/>
  <c r="V10" i="5"/>
  <c r="U10" i="5"/>
  <c r="Y10" i="5" s="1"/>
  <c r="T10" i="5"/>
  <c r="R10" i="5"/>
  <c r="Q10" i="5"/>
  <c r="P10" i="5"/>
  <c r="S10" i="5" s="1"/>
  <c r="Y9" i="5"/>
  <c r="X9" i="5"/>
  <c r="T9" i="5"/>
  <c r="S9" i="5"/>
  <c r="Y8" i="5"/>
  <c r="X8" i="5"/>
  <c r="T8" i="5"/>
  <c r="S8" i="5"/>
  <c r="Y7" i="5"/>
  <c r="X7" i="5"/>
  <c r="T7" i="5"/>
  <c r="S7" i="5"/>
  <c r="Y6" i="5"/>
  <c r="X6" i="5"/>
  <c r="T6" i="5"/>
  <c r="S6" i="5"/>
  <c r="Y5" i="5"/>
  <c r="X5" i="5"/>
  <c r="T5" i="5"/>
  <c r="S5" i="5"/>
  <c r="Y4" i="5"/>
  <c r="X4" i="5"/>
  <c r="T4" i="5"/>
  <c r="S4" i="5"/>
  <c r="J57" i="5"/>
  <c r="I57" i="5"/>
  <c r="H57" i="5"/>
  <c r="L57" i="5" s="1"/>
  <c r="F57" i="5"/>
  <c r="E57" i="5"/>
  <c r="D57" i="5"/>
  <c r="C57" i="5"/>
  <c r="G57" i="5" s="1"/>
  <c r="L56" i="5"/>
  <c r="K56" i="5"/>
  <c r="G56" i="5"/>
  <c r="F56" i="5"/>
  <c r="L55" i="5"/>
  <c r="K55" i="5"/>
  <c r="G55" i="5"/>
  <c r="F55" i="5"/>
  <c r="L54" i="5"/>
  <c r="K54" i="5"/>
  <c r="G54" i="5"/>
  <c r="F54" i="5"/>
  <c r="L53" i="5"/>
  <c r="K53" i="5"/>
  <c r="K57" i="5" s="1"/>
  <c r="G53" i="5"/>
  <c r="F53" i="5"/>
  <c r="J52" i="5"/>
  <c r="I52" i="5"/>
  <c r="H52" i="5"/>
  <c r="L52" i="5" s="1"/>
  <c r="G52" i="5"/>
  <c r="E52" i="5"/>
  <c r="D52" i="5"/>
  <c r="C52" i="5"/>
  <c r="L51" i="5"/>
  <c r="K51" i="5"/>
  <c r="G51" i="5"/>
  <c r="F51" i="5"/>
  <c r="L50" i="5"/>
  <c r="K50" i="5"/>
  <c r="G50" i="5"/>
  <c r="F50" i="5"/>
  <c r="L49" i="5"/>
  <c r="K49" i="5"/>
  <c r="G49" i="5"/>
  <c r="F49" i="5"/>
  <c r="L48" i="5"/>
  <c r="K48" i="5"/>
  <c r="G48" i="5"/>
  <c r="F48" i="5"/>
  <c r="L47" i="5"/>
  <c r="K47" i="5"/>
  <c r="G47" i="5"/>
  <c r="F47" i="5"/>
  <c r="L46" i="5"/>
  <c r="K46" i="5"/>
  <c r="G46" i="5"/>
  <c r="F46" i="5"/>
  <c r="L45" i="5"/>
  <c r="K45" i="5"/>
  <c r="G45" i="5"/>
  <c r="F45" i="5"/>
  <c r="L44" i="5"/>
  <c r="K44" i="5"/>
  <c r="G44" i="5"/>
  <c r="F44" i="5"/>
  <c r="L43" i="5"/>
  <c r="K43" i="5"/>
  <c r="G43" i="5"/>
  <c r="F43" i="5"/>
  <c r="L42" i="5"/>
  <c r="K42" i="5"/>
  <c r="G42" i="5"/>
  <c r="F42" i="5"/>
  <c r="L41" i="5"/>
  <c r="K41" i="5"/>
  <c r="G41" i="5"/>
  <c r="F41" i="5"/>
  <c r="L40" i="5"/>
  <c r="K40" i="5"/>
  <c r="K52" i="5" s="1"/>
  <c r="G40" i="5"/>
  <c r="F40" i="5"/>
  <c r="F52" i="5" s="1"/>
  <c r="J39" i="5"/>
  <c r="I39" i="5"/>
  <c r="H39" i="5"/>
  <c r="L39" i="5" s="1"/>
  <c r="E39" i="5"/>
  <c r="D39" i="5"/>
  <c r="C39" i="5"/>
  <c r="G39" i="5" s="1"/>
  <c r="L38" i="5"/>
  <c r="K38" i="5"/>
  <c r="G38" i="5"/>
  <c r="F38" i="5"/>
  <c r="L37" i="5"/>
  <c r="K37" i="5"/>
  <c r="G37" i="5"/>
  <c r="F37" i="5"/>
  <c r="L36" i="5"/>
  <c r="K36" i="5"/>
  <c r="G36" i="5"/>
  <c r="F36" i="5"/>
  <c r="L35" i="5"/>
  <c r="K35" i="5"/>
  <c r="G35" i="5"/>
  <c r="F35" i="5"/>
  <c r="L34" i="5"/>
  <c r="K34" i="5"/>
  <c r="G34" i="5"/>
  <c r="F34" i="5"/>
  <c r="L33" i="5"/>
  <c r="K33" i="5"/>
  <c r="K39" i="5" s="1"/>
  <c r="G33" i="5"/>
  <c r="F33" i="5"/>
  <c r="F39" i="5" s="1"/>
  <c r="J28" i="5"/>
  <c r="I28" i="5"/>
  <c r="H28" i="5"/>
  <c r="E28" i="5"/>
  <c r="D28" i="5"/>
  <c r="C28" i="5"/>
  <c r="L27" i="5"/>
  <c r="K27" i="5"/>
  <c r="G27" i="5"/>
  <c r="F27" i="5"/>
  <c r="L26" i="5"/>
  <c r="K26" i="5"/>
  <c r="G26" i="5"/>
  <c r="F26" i="5"/>
  <c r="L25" i="5"/>
  <c r="K25" i="5"/>
  <c r="G25" i="5"/>
  <c r="F25" i="5"/>
  <c r="L24" i="5"/>
  <c r="K24" i="5"/>
  <c r="K28" i="5" s="1"/>
  <c r="G24" i="5"/>
  <c r="F24" i="5"/>
  <c r="J23" i="5"/>
  <c r="I23" i="5"/>
  <c r="H23" i="5"/>
  <c r="L23" i="5" s="1"/>
  <c r="E23" i="5"/>
  <c r="D23" i="5"/>
  <c r="C23" i="5"/>
  <c r="L22" i="5"/>
  <c r="K22" i="5"/>
  <c r="G22" i="5"/>
  <c r="F22" i="5"/>
  <c r="L21" i="5"/>
  <c r="K21" i="5"/>
  <c r="G21" i="5"/>
  <c r="F21" i="5"/>
  <c r="L20" i="5"/>
  <c r="K20" i="5"/>
  <c r="G20" i="5"/>
  <c r="F20" i="5"/>
  <c r="L19" i="5"/>
  <c r="K19" i="5"/>
  <c r="G19" i="5"/>
  <c r="F19" i="5"/>
  <c r="L18" i="5"/>
  <c r="K18" i="5"/>
  <c r="G18" i="5"/>
  <c r="F18" i="5"/>
  <c r="L17" i="5"/>
  <c r="K17" i="5"/>
  <c r="G17" i="5"/>
  <c r="F17" i="5"/>
  <c r="L16" i="5"/>
  <c r="K16" i="5"/>
  <c r="G16" i="5"/>
  <c r="F16" i="5"/>
  <c r="L15" i="5"/>
  <c r="K15" i="5"/>
  <c r="G15" i="5"/>
  <c r="F15" i="5"/>
  <c r="L14" i="5"/>
  <c r="K14" i="5"/>
  <c r="G14" i="5"/>
  <c r="F14" i="5"/>
  <c r="L13" i="5"/>
  <c r="K13" i="5"/>
  <c r="G13" i="5"/>
  <c r="F13" i="5"/>
  <c r="L12" i="5"/>
  <c r="K12" i="5"/>
  <c r="G12" i="5"/>
  <c r="F12" i="5"/>
  <c r="L11" i="5"/>
  <c r="K11" i="5"/>
  <c r="K23" i="5" s="1"/>
  <c r="G11" i="5"/>
  <c r="F11" i="5"/>
  <c r="J10" i="5"/>
  <c r="I10" i="5"/>
  <c r="H10" i="5"/>
  <c r="E10" i="5"/>
  <c r="D10" i="5"/>
  <c r="C10" i="5"/>
  <c r="G10" i="5" s="1"/>
  <c r="L9" i="5"/>
  <c r="K9" i="5"/>
  <c r="G9" i="5"/>
  <c r="F9" i="5"/>
  <c r="L8" i="5"/>
  <c r="K8" i="5"/>
  <c r="G8" i="5"/>
  <c r="F8" i="5"/>
  <c r="L7" i="5"/>
  <c r="K7" i="5"/>
  <c r="G7" i="5"/>
  <c r="F7" i="5"/>
  <c r="L6" i="5"/>
  <c r="K6" i="5"/>
  <c r="G6" i="5"/>
  <c r="F6" i="5"/>
  <c r="L5" i="5"/>
  <c r="K5" i="5"/>
  <c r="G5" i="5"/>
  <c r="F5" i="5"/>
  <c r="L4" i="5"/>
  <c r="K4" i="5"/>
  <c r="K10" i="5" s="1"/>
  <c r="G4" i="5"/>
  <c r="F4" i="5"/>
  <c r="F10" i="5" s="1"/>
  <c r="W85" i="2"/>
  <c r="V85" i="2"/>
  <c r="U85" i="2"/>
  <c r="Y85" i="2" s="1"/>
  <c r="T85" i="2"/>
  <c r="R85" i="2"/>
  <c r="Q85" i="2"/>
  <c r="P85" i="2"/>
  <c r="Y84" i="2"/>
  <c r="X84" i="2"/>
  <c r="T84" i="2"/>
  <c r="S84" i="2"/>
  <c r="Y83" i="2"/>
  <c r="X83" i="2"/>
  <c r="T83" i="2"/>
  <c r="S83" i="2"/>
  <c r="Y82" i="2"/>
  <c r="X82" i="2"/>
  <c r="T82" i="2"/>
  <c r="S82" i="2"/>
  <c r="Y81" i="2"/>
  <c r="X81" i="2"/>
  <c r="X85" i="2" s="1"/>
  <c r="T81" i="2"/>
  <c r="S81" i="2"/>
  <c r="S85" i="2" s="1"/>
  <c r="W80" i="2"/>
  <c r="V80" i="2"/>
  <c r="U80" i="2"/>
  <c r="Y80" i="2" s="1"/>
  <c r="R80" i="2"/>
  <c r="Q80" i="2"/>
  <c r="P80" i="2"/>
  <c r="T80" i="2" s="1"/>
  <c r="Y79" i="2"/>
  <c r="X79" i="2"/>
  <c r="T79" i="2"/>
  <c r="S79" i="2"/>
  <c r="Y78" i="2"/>
  <c r="X78" i="2"/>
  <c r="T78" i="2"/>
  <c r="S78" i="2"/>
  <c r="Y77" i="2"/>
  <c r="X77" i="2"/>
  <c r="T77" i="2"/>
  <c r="S77" i="2"/>
  <c r="Y76" i="2"/>
  <c r="X76" i="2"/>
  <c r="T76" i="2"/>
  <c r="S76" i="2"/>
  <c r="Y75" i="2"/>
  <c r="X75" i="2"/>
  <c r="T75" i="2"/>
  <c r="S75" i="2"/>
  <c r="Y74" i="2"/>
  <c r="X74" i="2"/>
  <c r="T74" i="2"/>
  <c r="S74" i="2"/>
  <c r="Y73" i="2"/>
  <c r="X73" i="2"/>
  <c r="T73" i="2"/>
  <c r="S73" i="2"/>
  <c r="Y72" i="2"/>
  <c r="X72" i="2"/>
  <c r="T72" i="2"/>
  <c r="S72" i="2"/>
  <c r="Y71" i="2"/>
  <c r="X71" i="2"/>
  <c r="T71" i="2"/>
  <c r="S71" i="2"/>
  <c r="Y70" i="2"/>
  <c r="X70" i="2"/>
  <c r="T70" i="2"/>
  <c r="S70" i="2"/>
  <c r="Y69" i="2"/>
  <c r="X69" i="2"/>
  <c r="T69" i="2"/>
  <c r="S69" i="2"/>
  <c r="Y68" i="2"/>
  <c r="X68" i="2"/>
  <c r="X80" i="2" s="1"/>
  <c r="T68" i="2"/>
  <c r="S68" i="2"/>
  <c r="S80" i="2" s="1"/>
  <c r="X67" i="2"/>
  <c r="W67" i="2"/>
  <c r="V67" i="2"/>
  <c r="U67" i="2"/>
  <c r="Y67" i="2" s="1"/>
  <c r="R67" i="2"/>
  <c r="Q67" i="2"/>
  <c r="P67" i="2"/>
  <c r="T67" i="2" s="1"/>
  <c r="Y66" i="2"/>
  <c r="X66" i="2"/>
  <c r="T66" i="2"/>
  <c r="S66" i="2"/>
  <c r="Y65" i="2"/>
  <c r="X65" i="2"/>
  <c r="T65" i="2"/>
  <c r="S65" i="2"/>
  <c r="Y64" i="2"/>
  <c r="X64" i="2"/>
  <c r="T64" i="2"/>
  <c r="S64" i="2"/>
  <c r="Y63" i="2"/>
  <c r="X63" i="2"/>
  <c r="T63" i="2"/>
  <c r="S63" i="2"/>
  <c r="Y62" i="2"/>
  <c r="X62" i="2"/>
  <c r="T62" i="2"/>
  <c r="S62" i="2"/>
  <c r="Y61" i="2"/>
  <c r="X61" i="2"/>
  <c r="T61" i="2"/>
  <c r="S61" i="2"/>
  <c r="S67" i="2" s="1"/>
  <c r="J85" i="2"/>
  <c r="I85" i="2"/>
  <c r="H85" i="2"/>
  <c r="L85" i="2" s="1"/>
  <c r="E85" i="2"/>
  <c r="G85" i="2" s="1"/>
  <c r="D85" i="2"/>
  <c r="C85" i="2"/>
  <c r="L84" i="2"/>
  <c r="K84" i="2"/>
  <c r="G84" i="2"/>
  <c r="F84" i="2"/>
  <c r="L83" i="2"/>
  <c r="K83" i="2"/>
  <c r="G83" i="2"/>
  <c r="F83" i="2"/>
  <c r="L82" i="2"/>
  <c r="K82" i="2"/>
  <c r="G82" i="2"/>
  <c r="F82" i="2"/>
  <c r="L81" i="2"/>
  <c r="K81" i="2"/>
  <c r="K85" i="2" s="1"/>
  <c r="G81" i="2"/>
  <c r="F81" i="2"/>
  <c r="F85" i="2" s="1"/>
  <c r="J80" i="2"/>
  <c r="I80" i="2"/>
  <c r="H80" i="2"/>
  <c r="L80" i="2" s="1"/>
  <c r="G80" i="2"/>
  <c r="E80" i="2"/>
  <c r="D80" i="2"/>
  <c r="C80" i="2"/>
  <c r="L79" i="2"/>
  <c r="K79" i="2"/>
  <c r="G79" i="2"/>
  <c r="F79" i="2"/>
  <c r="L78" i="2"/>
  <c r="K78" i="2"/>
  <c r="G78" i="2"/>
  <c r="F78" i="2"/>
  <c r="L77" i="2"/>
  <c r="K77" i="2"/>
  <c r="G77" i="2"/>
  <c r="F77" i="2"/>
  <c r="L76" i="2"/>
  <c r="K76" i="2"/>
  <c r="G76" i="2"/>
  <c r="F76" i="2"/>
  <c r="L75" i="2"/>
  <c r="K75" i="2"/>
  <c r="G75" i="2"/>
  <c r="F75" i="2"/>
  <c r="L74" i="2"/>
  <c r="K74" i="2"/>
  <c r="G74" i="2"/>
  <c r="F74" i="2"/>
  <c r="L73" i="2"/>
  <c r="K73" i="2"/>
  <c r="G73" i="2"/>
  <c r="F73" i="2"/>
  <c r="L72" i="2"/>
  <c r="K72" i="2"/>
  <c r="G72" i="2"/>
  <c r="F72" i="2"/>
  <c r="L71" i="2"/>
  <c r="K71" i="2"/>
  <c r="G71" i="2"/>
  <c r="F71" i="2"/>
  <c r="L70" i="2"/>
  <c r="K70" i="2"/>
  <c r="G70" i="2"/>
  <c r="F70" i="2"/>
  <c r="L69" i="2"/>
  <c r="K69" i="2"/>
  <c r="G69" i="2"/>
  <c r="F69" i="2"/>
  <c r="L68" i="2"/>
  <c r="K68" i="2"/>
  <c r="K80" i="2" s="1"/>
  <c r="G68" i="2"/>
  <c r="F68" i="2"/>
  <c r="F80" i="2" s="1"/>
  <c r="J67" i="2"/>
  <c r="I67" i="2"/>
  <c r="L67" i="2" s="1"/>
  <c r="H67" i="2"/>
  <c r="E67" i="2"/>
  <c r="D67" i="2"/>
  <c r="C67" i="2"/>
  <c r="G67" i="2" s="1"/>
  <c r="L66" i="2"/>
  <c r="K66" i="2"/>
  <c r="G66" i="2"/>
  <c r="F66" i="2"/>
  <c r="L65" i="2"/>
  <c r="K65" i="2"/>
  <c r="G65" i="2"/>
  <c r="F65" i="2"/>
  <c r="L64" i="2"/>
  <c r="K64" i="2"/>
  <c r="G64" i="2"/>
  <c r="F64" i="2"/>
  <c r="L63" i="2"/>
  <c r="K63" i="2"/>
  <c r="G63" i="2"/>
  <c r="F63" i="2"/>
  <c r="L62" i="2"/>
  <c r="K62" i="2"/>
  <c r="G62" i="2"/>
  <c r="F62" i="2"/>
  <c r="L61" i="2"/>
  <c r="K61" i="2"/>
  <c r="K67" i="2" s="1"/>
  <c r="G61" i="2"/>
  <c r="F61" i="2"/>
  <c r="F67" i="2" s="1"/>
  <c r="W56" i="2"/>
  <c r="V56" i="2"/>
  <c r="U56" i="2"/>
  <c r="R56" i="2"/>
  <c r="Q56" i="2"/>
  <c r="P56" i="2"/>
  <c r="Y55" i="2"/>
  <c r="X55" i="2"/>
  <c r="T55" i="2"/>
  <c r="S55" i="2"/>
  <c r="Y54" i="2"/>
  <c r="X54" i="2"/>
  <c r="T54" i="2"/>
  <c r="S54" i="2"/>
  <c r="Y53" i="2"/>
  <c r="X53" i="2"/>
  <c r="X56" i="2" s="1"/>
  <c r="T53" i="2"/>
  <c r="S53" i="2"/>
  <c r="T52" i="2"/>
  <c r="S52" i="2"/>
  <c r="S56" i="2" s="1"/>
  <c r="W51" i="2"/>
  <c r="V51" i="2"/>
  <c r="U51" i="2"/>
  <c r="Y51" i="2" s="1"/>
  <c r="R51" i="2"/>
  <c r="Q51" i="2"/>
  <c r="P51" i="2"/>
  <c r="T51" i="2" s="1"/>
  <c r="Y50" i="2"/>
  <c r="X50" i="2"/>
  <c r="T50" i="2"/>
  <c r="S50" i="2"/>
  <c r="Y49" i="2"/>
  <c r="X49" i="2"/>
  <c r="T49" i="2"/>
  <c r="S49" i="2"/>
  <c r="Y48" i="2"/>
  <c r="X48" i="2"/>
  <c r="T48" i="2"/>
  <c r="S48" i="2"/>
  <c r="Y47" i="2"/>
  <c r="X47" i="2"/>
  <c r="T47" i="2"/>
  <c r="S47" i="2"/>
  <c r="Y46" i="2"/>
  <c r="X46" i="2"/>
  <c r="T46" i="2"/>
  <c r="S46" i="2"/>
  <c r="Y45" i="2"/>
  <c r="X45" i="2"/>
  <c r="T45" i="2"/>
  <c r="S45" i="2"/>
  <c r="Y44" i="2"/>
  <c r="X44" i="2"/>
  <c r="T44" i="2"/>
  <c r="S44" i="2"/>
  <c r="Y43" i="2"/>
  <c r="X43" i="2"/>
  <c r="T43" i="2"/>
  <c r="S43" i="2"/>
  <c r="Y42" i="2"/>
  <c r="X42" i="2"/>
  <c r="T42" i="2"/>
  <c r="S42" i="2"/>
  <c r="Y41" i="2"/>
  <c r="X41" i="2"/>
  <c r="T41" i="2"/>
  <c r="S41" i="2"/>
  <c r="Y40" i="2"/>
  <c r="X40" i="2"/>
  <c r="T40" i="2"/>
  <c r="S40" i="2"/>
  <c r="Y39" i="2"/>
  <c r="X39" i="2"/>
  <c r="X51" i="2" s="1"/>
  <c r="T39" i="2"/>
  <c r="S39" i="2"/>
  <c r="S51" i="2" s="1"/>
  <c r="W38" i="2"/>
  <c r="V38" i="2"/>
  <c r="U38" i="2"/>
  <c r="P38" i="2"/>
  <c r="Y37" i="2"/>
  <c r="X37" i="2"/>
  <c r="X38" i="2" s="1"/>
  <c r="T37" i="2"/>
  <c r="Y36" i="2"/>
  <c r="X36" i="2"/>
  <c r="T36" i="2"/>
  <c r="Y35" i="2"/>
  <c r="X35" i="2"/>
  <c r="T35" i="2"/>
  <c r="Y34" i="2"/>
  <c r="X34" i="2"/>
  <c r="T34" i="2"/>
  <c r="Y33" i="2"/>
  <c r="X33" i="2"/>
  <c r="T33" i="2"/>
  <c r="Y32" i="2"/>
  <c r="X32" i="2"/>
  <c r="T32" i="2"/>
  <c r="J56" i="2"/>
  <c r="I56" i="2"/>
  <c r="H56" i="2"/>
  <c r="E56" i="2"/>
  <c r="D56" i="2"/>
  <c r="C56" i="2"/>
  <c r="G56" i="2" s="1"/>
  <c r="L55" i="2"/>
  <c r="G55" i="2"/>
  <c r="F55" i="2"/>
  <c r="L54" i="2"/>
  <c r="G54" i="2"/>
  <c r="F54" i="2"/>
  <c r="L53" i="2"/>
  <c r="G53" i="2"/>
  <c r="F53" i="2"/>
  <c r="L52" i="2"/>
  <c r="K56" i="2"/>
  <c r="G52" i="2"/>
  <c r="F52" i="2"/>
  <c r="F56" i="2" s="1"/>
  <c r="J51" i="2"/>
  <c r="I51" i="2"/>
  <c r="H51" i="2"/>
  <c r="E51" i="2"/>
  <c r="D51" i="2"/>
  <c r="C51" i="2"/>
  <c r="L50" i="2"/>
  <c r="G50" i="2"/>
  <c r="F50" i="2"/>
  <c r="L49" i="2"/>
  <c r="G49" i="2"/>
  <c r="F49" i="2"/>
  <c r="G48" i="2"/>
  <c r="F48" i="2"/>
  <c r="L47" i="2"/>
  <c r="G47" i="2"/>
  <c r="F47" i="2"/>
  <c r="L46" i="2"/>
  <c r="G46" i="2"/>
  <c r="F46" i="2"/>
  <c r="L45" i="2"/>
  <c r="G45" i="2"/>
  <c r="F45" i="2"/>
  <c r="L44" i="2"/>
  <c r="G44" i="2"/>
  <c r="F44" i="2"/>
  <c r="L43" i="2"/>
  <c r="G43" i="2"/>
  <c r="F43" i="2"/>
  <c r="L42" i="2"/>
  <c r="G42" i="2"/>
  <c r="F42" i="2"/>
  <c r="L41" i="2"/>
  <c r="G41" i="2"/>
  <c r="F41" i="2"/>
  <c r="L40" i="2"/>
  <c r="G40" i="2"/>
  <c r="F40" i="2"/>
  <c r="L39" i="2"/>
  <c r="K51" i="2"/>
  <c r="G39" i="2"/>
  <c r="F39" i="2"/>
  <c r="F51" i="2" s="1"/>
  <c r="J38" i="2"/>
  <c r="I38" i="2"/>
  <c r="H38" i="2"/>
  <c r="E38" i="2"/>
  <c r="D38" i="2"/>
  <c r="C38" i="2"/>
  <c r="G38" i="2" s="1"/>
  <c r="L37" i="2"/>
  <c r="G37" i="2"/>
  <c r="F37" i="2"/>
  <c r="L36" i="2"/>
  <c r="G36" i="2"/>
  <c r="F36" i="2"/>
  <c r="L35" i="2"/>
  <c r="G35" i="2"/>
  <c r="F35" i="2"/>
  <c r="L34" i="2"/>
  <c r="G34" i="2"/>
  <c r="F34" i="2"/>
  <c r="L33" i="2"/>
  <c r="K38" i="2"/>
  <c r="G33" i="2"/>
  <c r="F33" i="2"/>
  <c r="L32" i="2"/>
  <c r="G32" i="2"/>
  <c r="F32" i="2"/>
  <c r="F38" i="2" s="1"/>
  <c r="W27" i="2"/>
  <c r="V27" i="2"/>
  <c r="U27" i="2"/>
  <c r="Y27" i="2" s="1"/>
  <c r="Q27" i="2"/>
  <c r="S27" i="2" s="1"/>
  <c r="R27" i="2"/>
  <c r="P27" i="2"/>
  <c r="W22" i="2"/>
  <c r="V22" i="2"/>
  <c r="U22" i="2"/>
  <c r="X22" i="2" s="1"/>
  <c r="Q22" i="2"/>
  <c r="T22" i="2" s="1"/>
  <c r="R22" i="2"/>
  <c r="P22" i="2"/>
  <c r="W9" i="2"/>
  <c r="V9" i="2"/>
  <c r="U9" i="2"/>
  <c r="Y9" i="2" s="1"/>
  <c r="Q9" i="2"/>
  <c r="R9" i="2"/>
  <c r="P9" i="2"/>
  <c r="X3" i="2"/>
  <c r="Y26" i="2"/>
  <c r="X26" i="2"/>
  <c r="Y25" i="2"/>
  <c r="X25" i="2"/>
  <c r="Y24" i="2"/>
  <c r="X24" i="2"/>
  <c r="Y23" i="2"/>
  <c r="X23" i="2"/>
  <c r="Y22" i="2"/>
  <c r="Y21" i="2"/>
  <c r="X21" i="2"/>
  <c r="Y20" i="2"/>
  <c r="X20" i="2"/>
  <c r="Y19" i="2"/>
  <c r="X19" i="2"/>
  <c r="Y18" i="2"/>
  <c r="X18" i="2"/>
  <c r="Y17" i="2"/>
  <c r="X17" i="2"/>
  <c r="Y16" i="2"/>
  <c r="X16" i="2"/>
  <c r="Y15" i="2"/>
  <c r="X15" i="2"/>
  <c r="Y14" i="2"/>
  <c r="X14" i="2"/>
  <c r="Y13" i="2"/>
  <c r="X13" i="2"/>
  <c r="Y12" i="2"/>
  <c r="X12" i="2"/>
  <c r="Y11" i="2"/>
  <c r="X11" i="2"/>
  <c r="Y10" i="2"/>
  <c r="X10" i="2"/>
  <c r="Y8" i="2"/>
  <c r="X8" i="2"/>
  <c r="Y7" i="2"/>
  <c r="X7" i="2"/>
  <c r="Y6" i="2"/>
  <c r="X6" i="2"/>
  <c r="Y5" i="2"/>
  <c r="X5" i="2"/>
  <c r="Y4" i="2"/>
  <c r="X4" i="2"/>
  <c r="Y3" i="2"/>
  <c r="T4" i="2"/>
  <c r="T5" i="2"/>
  <c r="T6" i="2"/>
  <c r="T7" i="2"/>
  <c r="T8" i="2"/>
  <c r="T10" i="2"/>
  <c r="T11" i="2"/>
  <c r="T12" i="2"/>
  <c r="T13" i="2"/>
  <c r="T14" i="2"/>
  <c r="T15" i="2"/>
  <c r="T16" i="2"/>
  <c r="T17" i="2"/>
  <c r="T18" i="2"/>
  <c r="T19" i="2"/>
  <c r="T20" i="2"/>
  <c r="T21" i="2"/>
  <c r="T23" i="2"/>
  <c r="T24" i="2"/>
  <c r="T25" i="2"/>
  <c r="T26" i="2"/>
  <c r="T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3" i="2"/>
  <c r="S24" i="2"/>
  <c r="S25" i="2"/>
  <c r="S26" i="2"/>
  <c r="S3" i="2"/>
  <c r="L27" i="2"/>
  <c r="L22" i="2"/>
  <c r="L9" i="2"/>
  <c r="G27" i="2"/>
  <c r="G22" i="2"/>
  <c r="G9" i="2"/>
  <c r="D27" i="2"/>
  <c r="E27" i="2"/>
  <c r="F27" i="2"/>
  <c r="H27" i="2"/>
  <c r="I27" i="2"/>
  <c r="J27" i="2"/>
  <c r="K27" i="2"/>
  <c r="C27" i="2"/>
  <c r="D22" i="2"/>
  <c r="E22" i="2"/>
  <c r="F22" i="2"/>
  <c r="H22" i="2"/>
  <c r="I22" i="2"/>
  <c r="J22" i="2"/>
  <c r="K22" i="2"/>
  <c r="C22" i="2"/>
  <c r="D9" i="2"/>
  <c r="E9" i="2"/>
  <c r="F9" i="2"/>
  <c r="H9" i="2"/>
  <c r="I9" i="2"/>
  <c r="J9" i="2"/>
  <c r="K9" i="2"/>
  <c r="C9" i="2"/>
  <c r="L26" i="2"/>
  <c r="L25" i="2"/>
  <c r="L24" i="2"/>
  <c r="L23" i="2"/>
  <c r="L21" i="2"/>
  <c r="L20" i="2"/>
  <c r="L19" i="2"/>
  <c r="L18" i="2"/>
  <c r="L17" i="2"/>
  <c r="L16" i="2"/>
  <c r="L15" i="2"/>
  <c r="L14" i="2"/>
  <c r="L13" i="2"/>
  <c r="L12" i="2"/>
  <c r="L11" i="2"/>
  <c r="L10" i="2"/>
  <c r="L8" i="2"/>
  <c r="L7" i="2"/>
  <c r="L6" i="2"/>
  <c r="L5" i="2"/>
  <c r="L4" i="2"/>
  <c r="L3" i="2"/>
  <c r="G4" i="2"/>
  <c r="G5" i="2"/>
  <c r="G6" i="2"/>
  <c r="G7" i="2"/>
  <c r="G8" i="2"/>
  <c r="G10" i="2"/>
  <c r="G11" i="2"/>
  <c r="G12" i="2"/>
  <c r="G13" i="2"/>
  <c r="G14" i="2"/>
  <c r="G15" i="2"/>
  <c r="G16" i="2"/>
  <c r="G17" i="2"/>
  <c r="G18" i="2"/>
  <c r="G19" i="2"/>
  <c r="G20" i="2"/>
  <c r="G21" i="2"/>
  <c r="G23" i="2"/>
  <c r="G24" i="2"/>
  <c r="G25" i="2"/>
  <c r="G26" i="2"/>
  <c r="G3" i="2"/>
  <c r="K26" i="2"/>
  <c r="K25" i="2"/>
  <c r="K24" i="2"/>
  <c r="K23" i="2"/>
  <c r="K21" i="2"/>
  <c r="K20" i="2"/>
  <c r="K19" i="2"/>
  <c r="K18" i="2"/>
  <c r="K17" i="2"/>
  <c r="K16" i="2"/>
  <c r="K15" i="2"/>
  <c r="K14" i="2"/>
  <c r="K13" i="2"/>
  <c r="K12" i="2"/>
  <c r="K11" i="2"/>
  <c r="K10" i="2"/>
  <c r="K8" i="2"/>
  <c r="K7" i="2"/>
  <c r="K6" i="2"/>
  <c r="K5" i="2"/>
  <c r="K4" i="2"/>
  <c r="K3" i="2"/>
  <c r="F4" i="2"/>
  <c r="F5" i="2"/>
  <c r="F6" i="2"/>
  <c r="F7" i="2"/>
  <c r="F8" i="2"/>
  <c r="F10" i="2"/>
  <c r="F11" i="2"/>
  <c r="F12" i="2"/>
  <c r="F13" i="2"/>
  <c r="F14" i="2"/>
  <c r="F15" i="2"/>
  <c r="F16" i="2"/>
  <c r="F17" i="2"/>
  <c r="F18" i="2"/>
  <c r="F19" i="2"/>
  <c r="F20" i="2"/>
  <c r="F21" i="2"/>
  <c r="F23" i="2"/>
  <c r="F24" i="2"/>
  <c r="F25" i="2"/>
  <c r="F26" i="2"/>
  <c r="F3" i="2"/>
  <c r="X27" i="1"/>
  <c r="W27" i="1"/>
  <c r="V27" i="1"/>
  <c r="S27" i="1"/>
  <c r="R27" i="1"/>
  <c r="Q27" i="1"/>
  <c r="U27" i="1" s="1"/>
  <c r="Z26" i="1"/>
  <c r="Y26" i="1"/>
  <c r="U26" i="1"/>
  <c r="T26" i="1"/>
  <c r="AA26" i="1" s="1"/>
  <c r="Z25" i="1"/>
  <c r="Y25" i="1"/>
  <c r="U25" i="1"/>
  <c r="T25" i="1"/>
  <c r="Z24" i="1"/>
  <c r="Y24" i="1"/>
  <c r="U24" i="1"/>
  <c r="T24" i="1"/>
  <c r="AA24" i="1" s="1"/>
  <c r="Z23" i="1"/>
  <c r="Y23" i="1"/>
  <c r="Y27" i="1" s="1"/>
  <c r="U23" i="1"/>
  <c r="T23" i="1"/>
  <c r="AA23" i="1" s="1"/>
  <c r="X22" i="1"/>
  <c r="W22" i="1"/>
  <c r="V22" i="1"/>
  <c r="Z22" i="1" s="1"/>
  <c r="S22" i="1"/>
  <c r="R22" i="1"/>
  <c r="Q22" i="1"/>
  <c r="Z21" i="1"/>
  <c r="Y21" i="1"/>
  <c r="U21" i="1"/>
  <c r="T21" i="1"/>
  <c r="Z20" i="1"/>
  <c r="Y20" i="1"/>
  <c r="U20" i="1"/>
  <c r="T20" i="1"/>
  <c r="AA19" i="1"/>
  <c r="Z19" i="1"/>
  <c r="Y19" i="1"/>
  <c r="U19" i="1"/>
  <c r="T19" i="1"/>
  <c r="Z18" i="1"/>
  <c r="Y18" i="1"/>
  <c r="U18" i="1"/>
  <c r="T18" i="1"/>
  <c r="AA18" i="1" s="1"/>
  <c r="Z17" i="1"/>
  <c r="Y17" i="1"/>
  <c r="U17" i="1"/>
  <c r="T17" i="1"/>
  <c r="Z16" i="1"/>
  <c r="Y16" i="1"/>
  <c r="U16" i="1"/>
  <c r="T16" i="1"/>
  <c r="AA16" i="1" s="1"/>
  <c r="Z15" i="1"/>
  <c r="Y15" i="1"/>
  <c r="U15" i="1"/>
  <c r="T15" i="1"/>
  <c r="AA15" i="1" s="1"/>
  <c r="Z14" i="1"/>
  <c r="Y14" i="1"/>
  <c r="U14" i="1"/>
  <c r="T14" i="1"/>
  <c r="AA14" i="1" s="1"/>
  <c r="Z13" i="1"/>
  <c r="Y13" i="1"/>
  <c r="U13" i="1"/>
  <c r="T13" i="1"/>
  <c r="AA13" i="1" s="1"/>
  <c r="Z12" i="1"/>
  <c r="Y12" i="1"/>
  <c r="U12" i="1"/>
  <c r="T12" i="1"/>
  <c r="AA12" i="1" s="1"/>
  <c r="Z11" i="1"/>
  <c r="Y11" i="1"/>
  <c r="U11" i="1"/>
  <c r="T11" i="1"/>
  <c r="AA11" i="1" s="1"/>
  <c r="Z10" i="1"/>
  <c r="Y10" i="1"/>
  <c r="Y22" i="1" s="1"/>
  <c r="U10" i="1"/>
  <c r="T10" i="1"/>
  <c r="X9" i="1"/>
  <c r="W9" i="1"/>
  <c r="V9" i="1"/>
  <c r="Z9" i="1" s="1"/>
  <c r="S9" i="1"/>
  <c r="R9" i="1"/>
  <c r="Q9" i="1"/>
  <c r="U9" i="1" s="1"/>
  <c r="Z8" i="1"/>
  <c r="Y8" i="1"/>
  <c r="U8" i="1"/>
  <c r="T8" i="1"/>
  <c r="AA8" i="1" s="1"/>
  <c r="Z7" i="1"/>
  <c r="Y7" i="1"/>
  <c r="U7" i="1"/>
  <c r="T7" i="1"/>
  <c r="Z6" i="1"/>
  <c r="Y6" i="1"/>
  <c r="U6" i="1"/>
  <c r="T6" i="1"/>
  <c r="AA6" i="1" s="1"/>
  <c r="Z5" i="1"/>
  <c r="Y5" i="1"/>
  <c r="U5" i="1"/>
  <c r="T5" i="1"/>
  <c r="Z4" i="1"/>
  <c r="Y4" i="1"/>
  <c r="U4" i="1"/>
  <c r="T4" i="1"/>
  <c r="Z3" i="1"/>
  <c r="Y3" i="1"/>
  <c r="Y9" i="1" s="1"/>
  <c r="U3" i="1"/>
  <c r="T3" i="1"/>
  <c r="G3" i="1"/>
  <c r="C9" i="1"/>
  <c r="J27" i="1"/>
  <c r="I27" i="1"/>
  <c r="H27" i="1"/>
  <c r="L27" i="1" s="1"/>
  <c r="E27" i="1"/>
  <c r="D27" i="1"/>
  <c r="C27" i="1"/>
  <c r="L26" i="1"/>
  <c r="K26" i="1"/>
  <c r="G26" i="1"/>
  <c r="F26" i="1"/>
  <c r="L25" i="1"/>
  <c r="K25" i="1"/>
  <c r="G25" i="1"/>
  <c r="F25" i="1"/>
  <c r="L24" i="1"/>
  <c r="K24" i="1"/>
  <c r="G24" i="1"/>
  <c r="F24" i="1"/>
  <c r="L23" i="1"/>
  <c r="K23" i="1"/>
  <c r="M23" i="1" s="1"/>
  <c r="G23" i="1"/>
  <c r="F23" i="1"/>
  <c r="J22" i="1"/>
  <c r="I22" i="1"/>
  <c r="H22" i="1"/>
  <c r="E22" i="1"/>
  <c r="D22" i="1"/>
  <c r="C22" i="1"/>
  <c r="G22" i="1" s="1"/>
  <c r="L21" i="1"/>
  <c r="K21" i="1"/>
  <c r="G21" i="1"/>
  <c r="F21" i="1"/>
  <c r="L20" i="1"/>
  <c r="K20" i="1"/>
  <c r="G20" i="1"/>
  <c r="F20" i="1"/>
  <c r="L19" i="1"/>
  <c r="K19" i="1"/>
  <c r="G19" i="1"/>
  <c r="F19" i="1"/>
  <c r="L18" i="1"/>
  <c r="K18" i="1"/>
  <c r="G18" i="1"/>
  <c r="F18" i="1"/>
  <c r="M18" i="1" s="1"/>
  <c r="L17" i="1"/>
  <c r="K17" i="1"/>
  <c r="G17" i="1"/>
  <c r="F17" i="1"/>
  <c r="L16" i="1"/>
  <c r="K16" i="1"/>
  <c r="G16" i="1"/>
  <c r="F16" i="1"/>
  <c r="L15" i="1"/>
  <c r="K15" i="1"/>
  <c r="G15" i="1"/>
  <c r="F15" i="1"/>
  <c r="L14" i="1"/>
  <c r="K14" i="1"/>
  <c r="G14" i="1"/>
  <c r="F14" i="1"/>
  <c r="M14" i="1" s="1"/>
  <c r="L13" i="1"/>
  <c r="K13" i="1"/>
  <c r="G13" i="1"/>
  <c r="F13" i="1"/>
  <c r="L12" i="1"/>
  <c r="K12" i="1"/>
  <c r="G12" i="1"/>
  <c r="F12" i="1"/>
  <c r="L11" i="1"/>
  <c r="K11" i="1"/>
  <c r="G11" i="1"/>
  <c r="F11" i="1"/>
  <c r="L10" i="1"/>
  <c r="K10" i="1"/>
  <c r="G10" i="1"/>
  <c r="F10" i="1"/>
  <c r="M10" i="1" s="1"/>
  <c r="J9" i="1"/>
  <c r="I9" i="1"/>
  <c r="H9" i="1"/>
  <c r="E9" i="1"/>
  <c r="D9" i="1"/>
  <c r="L8" i="1"/>
  <c r="K8" i="1"/>
  <c r="G8" i="1"/>
  <c r="F8" i="1"/>
  <c r="L7" i="1"/>
  <c r="K7" i="1"/>
  <c r="G7" i="1"/>
  <c r="F7" i="1"/>
  <c r="L6" i="1"/>
  <c r="K6" i="1"/>
  <c r="G6" i="1"/>
  <c r="F6" i="1"/>
  <c r="L5" i="1"/>
  <c r="K5" i="1"/>
  <c r="G5" i="1"/>
  <c r="F5" i="1"/>
  <c r="M5" i="1" s="1"/>
  <c r="L4" i="1"/>
  <c r="K4" i="1"/>
  <c r="G4" i="1"/>
  <c r="F4" i="1"/>
  <c r="L3" i="1"/>
  <c r="K3" i="1"/>
  <c r="F3" i="1"/>
  <c r="Y38" i="2" l="1"/>
  <c r="L56" i="2"/>
  <c r="L51" i="2"/>
  <c r="T56" i="2"/>
  <c r="Y56" i="2"/>
  <c r="T38" i="2"/>
  <c r="F27" i="7"/>
  <c r="G27" i="7"/>
  <c r="L27" i="7"/>
  <c r="G22" i="7"/>
  <c r="F22" i="7"/>
  <c r="L22" i="7"/>
  <c r="L9" i="7"/>
  <c r="G9" i="7"/>
  <c r="K27" i="7"/>
  <c r="K22" i="7"/>
  <c r="K9" i="7"/>
  <c r="F9" i="7"/>
  <c r="F27" i="6"/>
  <c r="K27" i="6"/>
  <c r="L27" i="6"/>
  <c r="G27" i="6"/>
  <c r="F22" i="6"/>
  <c r="G22" i="6"/>
  <c r="K22" i="6"/>
  <c r="L22" i="6"/>
  <c r="L9" i="6"/>
  <c r="K9" i="6"/>
  <c r="G9" i="6"/>
  <c r="F9" i="6"/>
  <c r="X39" i="5"/>
  <c r="X52" i="5"/>
  <c r="S39" i="5"/>
  <c r="S28" i="5"/>
  <c r="X10" i="5"/>
  <c r="X23" i="5"/>
  <c r="L28" i="5"/>
  <c r="L10" i="5"/>
  <c r="F23" i="5"/>
  <c r="G23" i="5"/>
  <c r="F28" i="5"/>
  <c r="G28" i="5"/>
  <c r="X27" i="2"/>
  <c r="T27" i="2"/>
  <c r="S22" i="2"/>
  <c r="X9" i="2"/>
  <c r="T9" i="2"/>
  <c r="AA3" i="1"/>
  <c r="AA5" i="1"/>
  <c r="AA10" i="1"/>
  <c r="AA17" i="1"/>
  <c r="T27" i="1"/>
  <c r="AA27" i="1" s="1"/>
  <c r="AA7" i="1"/>
  <c r="AA20" i="1"/>
  <c r="U22" i="1"/>
  <c r="Z27" i="1"/>
  <c r="AA4" i="1"/>
  <c r="AA21" i="1"/>
  <c r="AA25" i="1"/>
  <c r="T22" i="1"/>
  <c r="AA22" i="1" s="1"/>
  <c r="T9" i="1"/>
  <c r="AA9" i="1" s="1"/>
  <c r="M11" i="1"/>
  <c r="M15" i="1"/>
  <c r="M17" i="1"/>
  <c r="M19" i="1"/>
  <c r="M21" i="1"/>
  <c r="M13" i="1"/>
  <c r="K27" i="1"/>
  <c r="M6" i="1"/>
  <c r="M8" i="1"/>
  <c r="M25" i="1"/>
  <c r="M12" i="1"/>
  <c r="M20" i="1"/>
  <c r="L22" i="1"/>
  <c r="G27" i="1"/>
  <c r="F9" i="1"/>
  <c r="L9" i="1"/>
  <c r="M7" i="1"/>
  <c r="M24" i="1"/>
  <c r="G9" i="1"/>
  <c r="M26" i="1"/>
  <c r="M3" i="1"/>
  <c r="K9" i="1"/>
  <c r="M16" i="1"/>
  <c r="M4" i="1"/>
  <c r="K22" i="1"/>
  <c r="F27" i="1"/>
  <c r="F22" i="1"/>
  <c r="M22" i="1" s="1"/>
  <c r="M9" i="1" l="1"/>
  <c r="M27" i="1"/>
</calcChain>
</file>

<file path=xl/sharedStrings.xml><?xml version="1.0" encoding="utf-8"?>
<sst xmlns="http://schemas.openxmlformats.org/spreadsheetml/2006/main" count="1479" uniqueCount="70">
  <si>
    <t>std</t>
  </si>
  <si>
    <t>XY048</t>
  </si>
  <si>
    <t>LD9</t>
  </si>
  <si>
    <t>HL78</t>
  </si>
  <si>
    <t>XY1140</t>
  </si>
  <si>
    <t>SY18</t>
  </si>
  <si>
    <t>XY335</t>
  </si>
  <si>
    <t>CY10</t>
  </si>
  <si>
    <t>LC3</t>
  </si>
  <si>
    <t>NY614</t>
  </si>
  <si>
    <t>LM1</t>
  </si>
  <si>
    <t>NH816</t>
  </si>
  <si>
    <t>XY047</t>
  </si>
  <si>
    <t>LC825</t>
  </si>
  <si>
    <t>JM1</t>
  </si>
  <si>
    <t>Type</t>
    <phoneticPr fontId="1" type="noConversion"/>
  </si>
  <si>
    <t>Cultivar</t>
    <phoneticPr fontId="1" type="noConversion"/>
  </si>
  <si>
    <t>Mean</t>
    <phoneticPr fontId="1" type="noConversion"/>
  </si>
  <si>
    <t>CK</t>
    <phoneticPr fontId="1" type="noConversion"/>
  </si>
  <si>
    <t>+Zn</t>
    <phoneticPr fontId="1" type="noConversion"/>
  </si>
  <si>
    <t>Repeat1</t>
    <phoneticPr fontId="1" type="noConversion"/>
  </si>
  <si>
    <t>Repeat2</t>
  </si>
  <si>
    <t>Repeat3</t>
  </si>
  <si>
    <t>Increase rate (%)</t>
    <phoneticPr fontId="1" type="noConversion"/>
  </si>
  <si>
    <t>Year: 2020</t>
    <phoneticPr fontId="1" type="noConversion"/>
  </si>
  <si>
    <t>Year: 2021</t>
    <phoneticPr fontId="1" type="noConversion"/>
  </si>
  <si>
    <t>Zn-deficiency sensitive (S type)</t>
    <phoneticPr fontId="1" type="noConversion"/>
  </si>
  <si>
    <t>Zn-deficiency non-sensitive (N type)</t>
    <phoneticPr fontId="1" type="noConversion"/>
  </si>
  <si>
    <t>Zn-deficiency resistant (R type)</t>
    <phoneticPr fontId="1" type="noConversion"/>
  </si>
  <si>
    <t>LC808</t>
  </si>
  <si>
    <t>SY619</t>
  </si>
  <si>
    <t>BY339</t>
  </si>
  <si>
    <t>DH685</t>
  </si>
  <si>
    <t>TH916</t>
  </si>
  <si>
    <t>TY061</t>
  </si>
  <si>
    <t>XY045</t>
  </si>
  <si>
    <t>LY298</t>
  </si>
  <si>
    <r>
      <t>Yield (t ha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  <phoneticPr fontId="1" type="noConversion"/>
  </si>
  <si>
    <t>Grains no. per cob</t>
    <phoneticPr fontId="1" type="noConversion"/>
  </si>
  <si>
    <t>Bald tip length (cm)</t>
    <phoneticPr fontId="1" type="noConversion"/>
  </si>
  <si>
    <t>total N accumulation, TNA, kg/ha</t>
    <phoneticPr fontId="1" type="noConversion"/>
  </si>
  <si>
    <t>total P accumulation, TPA, kg/ha</t>
    <phoneticPr fontId="1" type="noConversion"/>
  </si>
  <si>
    <t>total K accumulation, TKA, kg/ha</t>
    <phoneticPr fontId="1" type="noConversion"/>
  </si>
  <si>
    <t>SPAD</t>
    <phoneticPr fontId="1" type="noConversion"/>
  </si>
  <si>
    <t>N harvest index, NHI (%)</t>
    <phoneticPr fontId="1" type="noConversion"/>
  </si>
  <si>
    <t>P harvest index, PHI (%)</t>
    <phoneticPr fontId="1" type="noConversion"/>
  </si>
  <si>
    <t>K harvest index, KHI (%)</t>
    <phoneticPr fontId="1" type="noConversion"/>
  </si>
  <si>
    <t>dry matter, kg/ha</t>
    <phoneticPr fontId="1" type="noConversion"/>
  </si>
  <si>
    <t>MDA, nmol/g</t>
    <phoneticPr fontId="1" type="noConversion"/>
  </si>
  <si>
    <r>
      <t>Pn, μmol m</t>
    </r>
    <r>
      <rPr>
        <b/>
        <vertAlign val="superscript"/>
        <sz val="11"/>
        <color theme="1"/>
        <rFont val="Times New Roman"/>
        <family val="1"/>
      </rPr>
      <t>-2</t>
    </r>
    <r>
      <rPr>
        <b/>
        <sz val="11"/>
        <color theme="1"/>
        <rFont val="Times New Roman"/>
        <family val="1"/>
      </rPr>
      <t xml:space="preserve"> s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t>Date</t>
    <phoneticPr fontId="1" type="noConversion"/>
  </si>
  <si>
    <t>Rainfall（mm）</t>
    <phoneticPr fontId="1" type="noConversion"/>
  </si>
  <si>
    <t>Average Temperature（℃）</t>
    <phoneticPr fontId="1" type="noConversion"/>
  </si>
  <si>
    <t>The lowest Temperature（℃）</t>
    <phoneticPr fontId="1" type="noConversion"/>
  </si>
  <si>
    <t>The highest Temperature（℃）</t>
    <phoneticPr fontId="1" type="noConversion"/>
  </si>
  <si>
    <t>1000 grains weight (g)</t>
    <phoneticPr fontId="1" type="noConversion"/>
  </si>
  <si>
    <t>SPAD</t>
    <phoneticPr fontId="1" type="noConversion"/>
  </si>
  <si>
    <t>Pn</t>
    <phoneticPr fontId="1" type="noConversion"/>
  </si>
  <si>
    <t>MDA</t>
    <phoneticPr fontId="1" type="noConversion"/>
  </si>
  <si>
    <t>TNA</t>
    <phoneticPr fontId="1" type="noConversion"/>
  </si>
  <si>
    <t>TPA</t>
    <phoneticPr fontId="1" type="noConversion"/>
  </si>
  <si>
    <t>TKA</t>
    <phoneticPr fontId="1" type="noConversion"/>
  </si>
  <si>
    <t>Yield</t>
    <phoneticPr fontId="1" type="noConversion"/>
  </si>
  <si>
    <t>CK</t>
    <phoneticPr fontId="1" type="noConversion"/>
  </si>
  <si>
    <t>Dry matter</t>
    <phoneticPr fontId="1" type="noConversion"/>
  </si>
  <si>
    <t>BBCH 18 stage</t>
    <phoneticPr fontId="1" type="noConversion"/>
  </si>
  <si>
    <t>BBCH 18 stage</t>
    <phoneticPr fontId="1" type="noConversion"/>
  </si>
  <si>
    <t>BBCH 65 stage</t>
    <phoneticPr fontId="1" type="noConversion"/>
  </si>
  <si>
    <t>BBCH 65 stage</t>
    <phoneticPr fontId="1" type="noConversion"/>
  </si>
  <si>
    <t>BBCH 87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.00_);[Red]\(0.00\)"/>
    <numFmt numFmtId="178" formatCode="0.0_ "/>
    <numFmt numFmtId="179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00FF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9" fillId="0" borderId="0">
      <alignment vertical="center"/>
    </xf>
    <xf numFmtId="0" fontId="10" fillId="0" borderId="0">
      <alignment vertical="center"/>
    </xf>
  </cellStyleXfs>
  <cellXfs count="52">
    <xf numFmtId="0" fontId="0" fillId="0" borderId="0" xfId="0"/>
    <xf numFmtId="177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77" fontId="5" fillId="2" borderId="0" xfId="0" applyNumberFormat="1" applyFont="1" applyFill="1" applyAlignment="1">
      <alignment vertical="center"/>
    </xf>
    <xf numFmtId="177" fontId="3" fillId="2" borderId="0" xfId="0" applyNumberFormat="1" applyFont="1" applyFill="1" applyAlignment="1">
      <alignment vertical="center"/>
    </xf>
    <xf numFmtId="177" fontId="6" fillId="0" borderId="0" xfId="0" applyNumberFormat="1" applyFont="1" applyAlignment="1">
      <alignment vertical="center"/>
    </xf>
    <xf numFmtId="177" fontId="7" fillId="0" borderId="0" xfId="0" applyNumberFormat="1" applyFont="1" applyAlignment="1">
      <alignment vertical="center"/>
    </xf>
    <xf numFmtId="177" fontId="3" fillId="0" borderId="0" xfId="0" applyNumberFormat="1" applyFont="1" applyFill="1" applyAlignment="1">
      <alignment vertical="center"/>
    </xf>
    <xf numFmtId="177" fontId="5" fillId="0" borderId="0" xfId="0" applyNumberFormat="1" applyFont="1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5" fillId="2" borderId="0" xfId="0" applyNumberFormat="1" applyFont="1" applyFill="1" applyAlignment="1">
      <alignment horizontal="left" vertical="center"/>
    </xf>
    <xf numFmtId="2" fontId="5" fillId="2" borderId="0" xfId="0" applyNumberFormat="1" applyFont="1" applyFill="1" applyAlignment="1">
      <alignment horizontal="left" vertical="center"/>
    </xf>
    <xf numFmtId="178" fontId="3" fillId="0" borderId="0" xfId="1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0" xfId="1" applyNumberFormat="1" applyFont="1" applyFill="1" applyAlignment="1">
      <alignment horizontal="center" vertical="center"/>
    </xf>
    <xf numFmtId="177" fontId="5" fillId="0" borderId="0" xfId="1" applyNumberFormat="1" applyFont="1" applyAlignment="1">
      <alignment horizontal="center" vertical="center"/>
    </xf>
    <xf numFmtId="177" fontId="5" fillId="0" borderId="0" xfId="2" applyNumberFormat="1" applyFont="1" applyAlignment="1">
      <alignment horizontal="center" vertical="center"/>
    </xf>
    <xf numFmtId="178" fontId="5" fillId="0" borderId="0" xfId="1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9" fontId="3" fillId="0" borderId="0" xfId="0" applyNumberFormat="1" applyFont="1"/>
    <xf numFmtId="177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left" vertical="center"/>
    </xf>
    <xf numFmtId="2" fontId="5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0"/>
  <sheetViews>
    <sheetView workbookViewId="0">
      <selection activeCell="A12" sqref="A12"/>
    </sheetView>
  </sheetViews>
  <sheetFormatPr defaultRowHeight="14.25" x14ac:dyDescent="0.2"/>
  <cols>
    <col min="1" max="1" width="12.125" style="38" customWidth="1"/>
    <col min="2" max="2" width="18.625" style="38" customWidth="1"/>
    <col min="3" max="3" width="19.875" style="38" customWidth="1"/>
    <col min="4" max="4" width="21.875" style="38" customWidth="1"/>
    <col min="5" max="5" width="23.375" style="38" customWidth="1"/>
  </cols>
  <sheetData>
    <row r="1" spans="1:5" x14ac:dyDescent="0.2">
      <c r="A1" s="37" t="s">
        <v>50</v>
      </c>
      <c r="B1" s="37" t="s">
        <v>51</v>
      </c>
      <c r="C1" s="37" t="s">
        <v>52</v>
      </c>
      <c r="D1" s="37" t="s">
        <v>54</v>
      </c>
      <c r="E1" s="37" t="s">
        <v>53</v>
      </c>
    </row>
    <row r="2" spans="1:5" x14ac:dyDescent="0.2">
      <c r="A2" s="37">
        <v>20200601</v>
      </c>
      <c r="B2" s="38">
        <v>0</v>
      </c>
      <c r="C2" s="37">
        <v>29.3</v>
      </c>
      <c r="D2" s="37">
        <v>35.550000000000004</v>
      </c>
      <c r="E2" s="37">
        <v>21.1</v>
      </c>
    </row>
    <row r="3" spans="1:5" x14ac:dyDescent="0.2">
      <c r="A3" s="37">
        <v>20200602</v>
      </c>
      <c r="B3" s="38">
        <v>0</v>
      </c>
      <c r="C3" s="37">
        <v>28.7</v>
      </c>
      <c r="D3" s="37">
        <v>33.450000000000003</v>
      </c>
      <c r="E3" s="37">
        <v>24.8</v>
      </c>
    </row>
    <row r="4" spans="1:5" x14ac:dyDescent="0.2">
      <c r="A4" s="37">
        <v>20200603</v>
      </c>
      <c r="B4" s="38">
        <v>0</v>
      </c>
      <c r="C4" s="37">
        <v>29</v>
      </c>
      <c r="D4" s="37">
        <v>39.15</v>
      </c>
      <c r="E4" s="37">
        <v>17.7</v>
      </c>
    </row>
    <row r="5" spans="1:5" x14ac:dyDescent="0.2">
      <c r="A5" s="37">
        <v>20200604</v>
      </c>
      <c r="B5" s="38">
        <v>0</v>
      </c>
      <c r="C5" s="37">
        <v>31.4</v>
      </c>
      <c r="D5" s="37">
        <v>38.85</v>
      </c>
      <c r="E5" s="37">
        <v>24.3</v>
      </c>
    </row>
    <row r="6" spans="1:5" x14ac:dyDescent="0.2">
      <c r="A6" s="37">
        <v>20200605</v>
      </c>
      <c r="B6" s="38">
        <v>0</v>
      </c>
      <c r="C6" s="37">
        <v>29.8</v>
      </c>
      <c r="D6" s="37">
        <v>35.25</v>
      </c>
      <c r="E6" s="37">
        <v>24.5</v>
      </c>
    </row>
    <row r="7" spans="1:5" x14ac:dyDescent="0.2">
      <c r="A7" s="37">
        <v>20200606</v>
      </c>
      <c r="B7" s="38">
        <v>0</v>
      </c>
      <c r="C7" s="37">
        <v>30.3</v>
      </c>
      <c r="D7" s="37">
        <v>36.15</v>
      </c>
      <c r="E7" s="37">
        <v>24.3</v>
      </c>
    </row>
    <row r="8" spans="1:5" x14ac:dyDescent="0.2">
      <c r="A8" s="37">
        <v>20200607</v>
      </c>
      <c r="B8" s="38">
        <v>0</v>
      </c>
      <c r="C8" s="37">
        <v>29.9</v>
      </c>
      <c r="D8" s="37">
        <v>35.35</v>
      </c>
      <c r="E8" s="37">
        <v>23.9</v>
      </c>
    </row>
    <row r="9" spans="1:5" x14ac:dyDescent="0.2">
      <c r="A9" s="37">
        <v>20200608</v>
      </c>
      <c r="B9" s="38">
        <v>0</v>
      </c>
      <c r="C9" s="37">
        <v>29.5</v>
      </c>
      <c r="D9" s="37">
        <v>35.25</v>
      </c>
      <c r="E9" s="37">
        <v>23.3</v>
      </c>
    </row>
    <row r="10" spans="1:5" x14ac:dyDescent="0.2">
      <c r="A10" s="37">
        <v>20200609</v>
      </c>
      <c r="B10" s="38">
        <v>18.100000000000001</v>
      </c>
      <c r="C10" s="37">
        <v>23.6</v>
      </c>
      <c r="D10" s="37">
        <v>32.450000000000003</v>
      </c>
      <c r="E10" s="37">
        <v>20.5</v>
      </c>
    </row>
    <row r="11" spans="1:5" x14ac:dyDescent="0.2">
      <c r="A11" s="37">
        <v>20200610</v>
      </c>
      <c r="B11" s="38">
        <v>10.3</v>
      </c>
      <c r="C11" s="37">
        <v>26.4</v>
      </c>
      <c r="D11" s="37">
        <v>32.950000000000003</v>
      </c>
      <c r="E11" s="37">
        <v>21.1</v>
      </c>
    </row>
    <row r="12" spans="1:5" x14ac:dyDescent="0.2">
      <c r="A12" s="37">
        <v>20200611</v>
      </c>
      <c r="B12" s="38">
        <v>15.7</v>
      </c>
      <c r="C12" s="37">
        <v>24.8</v>
      </c>
      <c r="D12" s="37">
        <v>29.25</v>
      </c>
      <c r="E12" s="37">
        <v>23.6</v>
      </c>
    </row>
    <row r="13" spans="1:5" x14ac:dyDescent="0.2">
      <c r="A13" s="37">
        <v>20200612</v>
      </c>
      <c r="B13" s="38">
        <v>66.2</v>
      </c>
      <c r="C13" s="37">
        <v>23.3</v>
      </c>
      <c r="D13" s="37">
        <v>26.85</v>
      </c>
      <c r="E13" s="37">
        <v>21.7</v>
      </c>
    </row>
    <row r="14" spans="1:5" x14ac:dyDescent="0.2">
      <c r="A14" s="37">
        <v>20200613</v>
      </c>
      <c r="B14" s="38">
        <v>0</v>
      </c>
      <c r="C14" s="37">
        <v>26.3</v>
      </c>
      <c r="D14" s="37">
        <v>33.85</v>
      </c>
      <c r="E14" s="37">
        <v>20.6</v>
      </c>
    </row>
    <row r="15" spans="1:5" x14ac:dyDescent="0.2">
      <c r="A15" s="37">
        <v>20200614</v>
      </c>
      <c r="B15" s="38">
        <v>0</v>
      </c>
      <c r="C15" s="37">
        <v>29.6</v>
      </c>
      <c r="D15" s="37">
        <v>33.050000000000004</v>
      </c>
      <c r="E15" s="37">
        <v>26.3</v>
      </c>
    </row>
    <row r="16" spans="1:5" x14ac:dyDescent="0.2">
      <c r="A16" s="37">
        <v>20200615</v>
      </c>
      <c r="B16" s="38">
        <v>16.3</v>
      </c>
      <c r="C16" s="37">
        <v>25.8</v>
      </c>
      <c r="D16" s="37">
        <v>29.75</v>
      </c>
      <c r="E16" s="37">
        <v>21.7</v>
      </c>
    </row>
    <row r="17" spans="1:5" x14ac:dyDescent="0.2">
      <c r="A17" s="37">
        <v>20200616</v>
      </c>
      <c r="B17" s="38">
        <v>23.2</v>
      </c>
      <c r="C17" s="37">
        <v>20.6</v>
      </c>
      <c r="D17" s="37">
        <v>22.450000000000003</v>
      </c>
      <c r="E17" s="37">
        <v>18.8</v>
      </c>
    </row>
    <row r="18" spans="1:5" x14ac:dyDescent="0.2">
      <c r="A18" s="37">
        <v>20200617</v>
      </c>
      <c r="B18" s="38">
        <v>26.4</v>
      </c>
      <c r="C18" s="37">
        <v>19</v>
      </c>
      <c r="D18" s="37">
        <v>20.350000000000001</v>
      </c>
      <c r="E18" s="37">
        <v>18.100000000000001</v>
      </c>
    </row>
    <row r="19" spans="1:5" x14ac:dyDescent="0.2">
      <c r="A19" s="37">
        <v>20200618</v>
      </c>
      <c r="B19" s="38">
        <v>10.4</v>
      </c>
      <c r="C19" s="37">
        <v>23.3</v>
      </c>
      <c r="D19" s="37">
        <v>29.25</v>
      </c>
      <c r="E19" s="37">
        <v>17.3</v>
      </c>
    </row>
    <row r="20" spans="1:5" x14ac:dyDescent="0.2">
      <c r="A20" s="37">
        <v>20200619</v>
      </c>
      <c r="B20" s="38">
        <v>0</v>
      </c>
      <c r="C20" s="37">
        <v>24</v>
      </c>
      <c r="D20" s="37">
        <v>28.55</v>
      </c>
      <c r="E20" s="37">
        <v>19.7</v>
      </c>
    </row>
    <row r="21" spans="1:5" x14ac:dyDescent="0.2">
      <c r="A21" s="37">
        <v>20200620</v>
      </c>
      <c r="B21" s="38">
        <v>0</v>
      </c>
      <c r="C21" s="37">
        <v>24.9</v>
      </c>
      <c r="D21" s="37">
        <v>28.650000000000002</v>
      </c>
      <c r="E21" s="37">
        <v>22.1</v>
      </c>
    </row>
    <row r="22" spans="1:5" x14ac:dyDescent="0.2">
      <c r="A22" s="37">
        <v>20200621</v>
      </c>
      <c r="B22" s="38">
        <v>0</v>
      </c>
      <c r="C22" s="37">
        <v>24.5</v>
      </c>
      <c r="D22" s="37">
        <v>29.05</v>
      </c>
      <c r="E22" s="37">
        <v>19.8</v>
      </c>
    </row>
    <row r="23" spans="1:5" x14ac:dyDescent="0.2">
      <c r="A23" s="37">
        <v>20200622</v>
      </c>
      <c r="B23" s="38">
        <v>0.4</v>
      </c>
      <c r="C23" s="37">
        <v>24</v>
      </c>
      <c r="D23" s="37">
        <v>26.85</v>
      </c>
      <c r="E23" s="37">
        <v>21.7</v>
      </c>
    </row>
    <row r="24" spans="1:5" x14ac:dyDescent="0.2">
      <c r="A24" s="37">
        <v>20200623</v>
      </c>
      <c r="B24" s="38">
        <v>0</v>
      </c>
      <c r="C24" s="37">
        <v>25.6</v>
      </c>
      <c r="D24" s="37">
        <v>31.450000000000003</v>
      </c>
      <c r="E24" s="37">
        <v>21.5</v>
      </c>
    </row>
    <row r="25" spans="1:5" x14ac:dyDescent="0.2">
      <c r="A25" s="37">
        <v>20200624</v>
      </c>
      <c r="B25" s="38">
        <v>0</v>
      </c>
      <c r="C25" s="37">
        <v>28.3</v>
      </c>
      <c r="D25" s="37">
        <v>33.75</v>
      </c>
      <c r="E25" s="37">
        <v>22.8</v>
      </c>
    </row>
    <row r="26" spans="1:5" x14ac:dyDescent="0.2">
      <c r="A26" s="37">
        <v>20200625</v>
      </c>
      <c r="B26" s="38">
        <v>0</v>
      </c>
      <c r="C26" s="37">
        <v>28.4</v>
      </c>
      <c r="D26" s="37">
        <v>34.550000000000004</v>
      </c>
      <c r="E26" s="37">
        <v>22.1</v>
      </c>
    </row>
    <row r="27" spans="1:5" x14ac:dyDescent="0.2">
      <c r="A27" s="37">
        <v>20200626</v>
      </c>
      <c r="B27" s="38">
        <v>0</v>
      </c>
      <c r="C27" s="37">
        <v>28.9</v>
      </c>
      <c r="D27" s="37">
        <v>32.550000000000004</v>
      </c>
      <c r="E27" s="37">
        <v>25.1</v>
      </c>
    </row>
    <row r="28" spans="1:5" x14ac:dyDescent="0.2">
      <c r="A28" s="37">
        <v>20200627</v>
      </c>
      <c r="B28" s="38">
        <v>0.4</v>
      </c>
      <c r="C28" s="37">
        <v>27.6</v>
      </c>
      <c r="D28" s="37">
        <v>32.550000000000004</v>
      </c>
      <c r="E28" s="37">
        <v>25.1</v>
      </c>
    </row>
    <row r="29" spans="1:5" x14ac:dyDescent="0.2">
      <c r="A29" s="37">
        <v>20200628</v>
      </c>
      <c r="B29" s="38">
        <v>16.899999999999999</v>
      </c>
      <c r="C29" s="37">
        <v>23.6</v>
      </c>
      <c r="D29" s="37">
        <v>27.650000000000002</v>
      </c>
      <c r="E29" s="37">
        <v>22.5</v>
      </c>
    </row>
    <row r="30" spans="1:5" x14ac:dyDescent="0.2">
      <c r="A30" s="37">
        <v>20200629</v>
      </c>
      <c r="B30" s="38">
        <v>0</v>
      </c>
      <c r="C30" s="37">
        <v>26.9</v>
      </c>
      <c r="D30" s="37">
        <v>32.25</v>
      </c>
      <c r="E30" s="37">
        <v>21.9</v>
      </c>
    </row>
    <row r="31" spans="1:5" x14ac:dyDescent="0.2">
      <c r="A31" s="37">
        <v>20200630</v>
      </c>
      <c r="B31" s="38">
        <v>0</v>
      </c>
      <c r="C31" s="37">
        <v>26.9</v>
      </c>
      <c r="D31" s="37">
        <v>31.05</v>
      </c>
      <c r="E31" s="37">
        <v>23.5</v>
      </c>
    </row>
    <row r="32" spans="1:5" x14ac:dyDescent="0.2">
      <c r="A32" s="37">
        <v>20200701</v>
      </c>
      <c r="B32" s="38">
        <v>0</v>
      </c>
      <c r="C32" s="37">
        <v>26.3</v>
      </c>
      <c r="D32" s="37">
        <v>30.150000000000002</v>
      </c>
      <c r="E32" s="37">
        <v>22.4</v>
      </c>
    </row>
    <row r="33" spans="1:5" x14ac:dyDescent="0.2">
      <c r="A33" s="37">
        <v>20200702</v>
      </c>
      <c r="B33" s="38">
        <v>0.4</v>
      </c>
      <c r="C33" s="37">
        <v>26</v>
      </c>
      <c r="D33" s="37">
        <v>31.85</v>
      </c>
      <c r="E33" s="37">
        <v>22.6</v>
      </c>
    </row>
    <row r="34" spans="1:5" x14ac:dyDescent="0.2">
      <c r="A34" s="37">
        <v>20200703</v>
      </c>
      <c r="B34" s="38">
        <v>0</v>
      </c>
      <c r="C34" s="37">
        <v>25.6</v>
      </c>
      <c r="D34" s="37">
        <v>28.75</v>
      </c>
      <c r="E34" s="37">
        <v>21.7</v>
      </c>
    </row>
    <row r="35" spans="1:5" x14ac:dyDescent="0.2">
      <c r="A35" s="37">
        <v>20200704</v>
      </c>
      <c r="B35" s="38">
        <v>0</v>
      </c>
      <c r="C35" s="37">
        <v>27.6</v>
      </c>
      <c r="D35" s="37">
        <v>32.65</v>
      </c>
      <c r="E35" s="37">
        <v>23.2</v>
      </c>
    </row>
    <row r="36" spans="1:5" x14ac:dyDescent="0.2">
      <c r="A36" s="37">
        <v>20200705</v>
      </c>
      <c r="B36" s="38">
        <v>0</v>
      </c>
      <c r="C36" s="37">
        <v>29.7</v>
      </c>
      <c r="D36" s="37">
        <v>34.85</v>
      </c>
      <c r="E36" s="37">
        <v>23.8</v>
      </c>
    </row>
    <row r="37" spans="1:5" x14ac:dyDescent="0.2">
      <c r="A37" s="37">
        <v>20200706</v>
      </c>
      <c r="B37" s="38">
        <v>0</v>
      </c>
      <c r="C37" s="37">
        <v>31.1</v>
      </c>
      <c r="D37" s="37">
        <v>38.050000000000004</v>
      </c>
      <c r="E37" s="37">
        <v>22.8</v>
      </c>
    </row>
    <row r="38" spans="1:5" x14ac:dyDescent="0.2">
      <c r="A38" s="37">
        <v>20200707</v>
      </c>
      <c r="B38" s="38">
        <v>0.1</v>
      </c>
      <c r="C38" s="37">
        <v>31.1</v>
      </c>
      <c r="D38" s="37">
        <v>36.550000000000004</v>
      </c>
      <c r="E38" s="37">
        <v>26.1</v>
      </c>
    </row>
    <row r="39" spans="1:5" x14ac:dyDescent="0.2">
      <c r="A39" s="37">
        <v>20200708</v>
      </c>
      <c r="B39" s="38">
        <v>0</v>
      </c>
      <c r="C39" s="37">
        <v>29.3</v>
      </c>
      <c r="D39" s="37">
        <v>34.450000000000003</v>
      </c>
      <c r="E39" s="37">
        <v>24.8</v>
      </c>
    </row>
    <row r="40" spans="1:5" x14ac:dyDescent="0.2">
      <c r="A40" s="37">
        <v>20200709</v>
      </c>
      <c r="B40" s="38">
        <v>0</v>
      </c>
      <c r="C40" s="37">
        <v>28.2</v>
      </c>
      <c r="D40" s="37">
        <v>33.25</v>
      </c>
      <c r="E40" s="37">
        <v>25</v>
      </c>
    </row>
    <row r="41" spans="1:5" x14ac:dyDescent="0.2">
      <c r="A41" s="37">
        <v>20200710</v>
      </c>
      <c r="B41" s="38">
        <v>0</v>
      </c>
      <c r="C41" s="37">
        <v>26.9</v>
      </c>
      <c r="D41" s="37">
        <v>31.450000000000003</v>
      </c>
      <c r="E41" s="37">
        <v>22.9</v>
      </c>
    </row>
    <row r="42" spans="1:5" x14ac:dyDescent="0.2">
      <c r="A42" s="37">
        <v>20200711</v>
      </c>
      <c r="B42" s="38">
        <v>17.899999999999999</v>
      </c>
      <c r="C42" s="37">
        <v>24.8</v>
      </c>
      <c r="D42" s="37">
        <v>28.75</v>
      </c>
      <c r="E42" s="37">
        <v>22.5</v>
      </c>
    </row>
    <row r="43" spans="1:5" x14ac:dyDescent="0.2">
      <c r="A43" s="37">
        <v>20200712</v>
      </c>
      <c r="B43" s="38">
        <v>17.2</v>
      </c>
      <c r="C43" s="37">
        <v>21.7</v>
      </c>
      <c r="D43" s="37">
        <v>23.650000000000002</v>
      </c>
      <c r="E43" s="37">
        <v>19.100000000000001</v>
      </c>
    </row>
    <row r="44" spans="1:5" x14ac:dyDescent="0.2">
      <c r="A44" s="37">
        <v>20200713</v>
      </c>
      <c r="B44" s="38">
        <v>0</v>
      </c>
      <c r="C44" s="37">
        <v>24.7</v>
      </c>
      <c r="D44" s="37">
        <v>29.05</v>
      </c>
      <c r="E44" s="37">
        <v>20.8</v>
      </c>
    </row>
    <row r="45" spans="1:5" x14ac:dyDescent="0.2">
      <c r="A45" s="37">
        <v>20200714</v>
      </c>
      <c r="B45" s="38">
        <v>2.5</v>
      </c>
      <c r="C45" s="37">
        <v>23.7</v>
      </c>
      <c r="D45" s="37">
        <v>26.55</v>
      </c>
      <c r="E45" s="37">
        <v>22.2</v>
      </c>
    </row>
    <row r="46" spans="1:5" x14ac:dyDescent="0.2">
      <c r="A46" s="37">
        <v>20200715</v>
      </c>
      <c r="B46" s="38">
        <v>0</v>
      </c>
      <c r="C46" s="37">
        <v>24.8</v>
      </c>
      <c r="D46" s="37">
        <v>30.25</v>
      </c>
      <c r="E46" s="37">
        <v>20.7</v>
      </c>
    </row>
    <row r="47" spans="1:5" x14ac:dyDescent="0.2">
      <c r="A47" s="37">
        <v>20200716</v>
      </c>
      <c r="B47" s="38">
        <v>0</v>
      </c>
      <c r="C47" s="37">
        <v>26</v>
      </c>
      <c r="D47" s="37">
        <v>30.950000000000003</v>
      </c>
      <c r="E47" s="37">
        <v>21.7</v>
      </c>
    </row>
    <row r="48" spans="1:5" x14ac:dyDescent="0.2">
      <c r="A48" s="37">
        <v>20200717</v>
      </c>
      <c r="B48" s="38">
        <v>20.6</v>
      </c>
      <c r="C48" s="37">
        <v>22.2</v>
      </c>
      <c r="D48" s="37">
        <v>26.75</v>
      </c>
      <c r="E48" s="37">
        <v>19.899999999999999</v>
      </c>
    </row>
    <row r="49" spans="1:5" x14ac:dyDescent="0.2">
      <c r="A49" s="37">
        <v>20200718</v>
      </c>
      <c r="B49" s="38">
        <v>0</v>
      </c>
      <c r="C49" s="37">
        <v>24.4</v>
      </c>
      <c r="D49" s="37">
        <v>29.150000000000002</v>
      </c>
      <c r="E49" s="37">
        <v>20.7</v>
      </c>
    </row>
    <row r="50" spans="1:5" x14ac:dyDescent="0.2">
      <c r="A50" s="37">
        <v>20200719</v>
      </c>
      <c r="B50" s="38">
        <v>4.5</v>
      </c>
      <c r="C50" s="37">
        <v>24.6</v>
      </c>
      <c r="D50" s="37">
        <v>30.05</v>
      </c>
      <c r="E50" s="37">
        <v>21.7</v>
      </c>
    </row>
    <row r="51" spans="1:5" x14ac:dyDescent="0.2">
      <c r="A51" s="37">
        <v>20200720</v>
      </c>
      <c r="B51" s="38">
        <v>0</v>
      </c>
      <c r="C51" s="37">
        <v>26.2</v>
      </c>
      <c r="D51" s="37">
        <v>33.450000000000003</v>
      </c>
      <c r="E51" s="37">
        <v>20</v>
      </c>
    </row>
    <row r="52" spans="1:5" x14ac:dyDescent="0.2">
      <c r="A52" s="37">
        <v>20200721</v>
      </c>
      <c r="B52" s="38">
        <v>1.2</v>
      </c>
      <c r="C52" s="37">
        <v>25.4</v>
      </c>
      <c r="D52" s="37">
        <v>30.150000000000002</v>
      </c>
      <c r="E52" s="37">
        <v>23.1</v>
      </c>
    </row>
    <row r="53" spans="1:5" x14ac:dyDescent="0.2">
      <c r="A53" s="37">
        <v>20200722</v>
      </c>
      <c r="B53" s="38">
        <v>42</v>
      </c>
      <c r="C53" s="37">
        <v>22.5</v>
      </c>
      <c r="D53" s="37">
        <v>24.35</v>
      </c>
      <c r="E53" s="37">
        <v>21.2</v>
      </c>
    </row>
    <row r="54" spans="1:5" x14ac:dyDescent="0.2">
      <c r="A54" s="37">
        <v>20200723</v>
      </c>
      <c r="B54" s="38">
        <v>0</v>
      </c>
      <c r="C54" s="37">
        <v>25.6</v>
      </c>
      <c r="D54" s="37">
        <v>29.950000000000003</v>
      </c>
      <c r="E54" s="37">
        <v>22</v>
      </c>
    </row>
    <row r="55" spans="1:5" x14ac:dyDescent="0.2">
      <c r="A55" s="37">
        <v>20200724</v>
      </c>
      <c r="B55" s="38">
        <v>6.5</v>
      </c>
      <c r="C55" s="37">
        <v>24.5</v>
      </c>
      <c r="D55" s="37">
        <v>28.650000000000002</v>
      </c>
      <c r="E55" s="37">
        <v>20.8</v>
      </c>
    </row>
    <row r="56" spans="1:5" x14ac:dyDescent="0.2">
      <c r="A56" s="37">
        <v>20200725</v>
      </c>
      <c r="B56" s="38">
        <v>0</v>
      </c>
      <c r="C56" s="37">
        <v>24.4</v>
      </c>
      <c r="D56" s="37">
        <v>29.35</v>
      </c>
      <c r="E56" s="37">
        <v>19.600000000000001</v>
      </c>
    </row>
    <row r="57" spans="1:5" x14ac:dyDescent="0.2">
      <c r="A57" s="37">
        <v>20200726</v>
      </c>
      <c r="B57" s="38">
        <v>1.8</v>
      </c>
      <c r="C57" s="37">
        <v>22.4</v>
      </c>
      <c r="D57" s="37">
        <v>26.150000000000002</v>
      </c>
      <c r="E57" s="37">
        <v>21.5</v>
      </c>
    </row>
    <row r="58" spans="1:5" x14ac:dyDescent="0.2">
      <c r="A58" s="37">
        <v>20200727</v>
      </c>
      <c r="B58" s="38">
        <v>0</v>
      </c>
      <c r="C58" s="37">
        <v>23.4</v>
      </c>
      <c r="D58" s="37">
        <v>26.950000000000003</v>
      </c>
      <c r="E58" s="37">
        <v>21.3</v>
      </c>
    </row>
    <row r="59" spans="1:5" x14ac:dyDescent="0.2">
      <c r="A59" s="37">
        <v>20200728</v>
      </c>
      <c r="B59" s="38">
        <v>0</v>
      </c>
      <c r="C59" s="37">
        <v>25.7</v>
      </c>
      <c r="D59" s="37">
        <v>30.75</v>
      </c>
      <c r="E59" s="37">
        <v>21.6</v>
      </c>
    </row>
    <row r="60" spans="1:5" x14ac:dyDescent="0.2">
      <c r="A60" s="37">
        <v>20200729</v>
      </c>
      <c r="B60" s="38">
        <v>0</v>
      </c>
      <c r="C60" s="37">
        <v>27</v>
      </c>
      <c r="D60" s="37">
        <v>31.450000000000003</v>
      </c>
      <c r="E60" s="37">
        <v>23.9</v>
      </c>
    </row>
    <row r="61" spans="1:5" x14ac:dyDescent="0.2">
      <c r="A61" s="37">
        <v>20200730</v>
      </c>
      <c r="B61" s="38">
        <v>0</v>
      </c>
      <c r="C61" s="37">
        <v>27.3</v>
      </c>
      <c r="D61" s="37">
        <v>32.550000000000004</v>
      </c>
      <c r="E61" s="37">
        <v>24</v>
      </c>
    </row>
    <row r="62" spans="1:5" x14ac:dyDescent="0.2">
      <c r="A62" s="37">
        <v>20200731</v>
      </c>
      <c r="B62" s="38">
        <v>0</v>
      </c>
      <c r="C62" s="37">
        <v>27</v>
      </c>
      <c r="D62" s="37">
        <v>32.550000000000004</v>
      </c>
      <c r="E62" s="37">
        <v>23.8</v>
      </c>
    </row>
    <row r="63" spans="1:5" x14ac:dyDescent="0.2">
      <c r="A63" s="37">
        <v>20200801</v>
      </c>
      <c r="B63" s="38">
        <v>0.5</v>
      </c>
      <c r="C63" s="37">
        <v>28.8</v>
      </c>
      <c r="D63" s="37">
        <v>33.65</v>
      </c>
      <c r="E63" s="37">
        <v>24.7</v>
      </c>
    </row>
    <row r="64" spans="1:5" x14ac:dyDescent="0.2">
      <c r="A64" s="37">
        <v>20200802</v>
      </c>
      <c r="B64" s="38">
        <v>3.1</v>
      </c>
      <c r="C64" s="37">
        <v>27.7</v>
      </c>
      <c r="D64" s="37">
        <v>32.450000000000003</v>
      </c>
      <c r="E64" s="37">
        <v>24.4</v>
      </c>
    </row>
    <row r="65" spans="1:5" x14ac:dyDescent="0.2">
      <c r="A65" s="37">
        <v>20200803</v>
      </c>
      <c r="B65" s="38">
        <v>0.4</v>
      </c>
      <c r="C65" s="37">
        <v>29.8</v>
      </c>
      <c r="D65" s="37">
        <v>33.75</v>
      </c>
      <c r="E65" s="37">
        <v>26.6</v>
      </c>
    </row>
    <row r="66" spans="1:5" x14ac:dyDescent="0.2">
      <c r="A66" s="37">
        <v>20200804</v>
      </c>
      <c r="B66" s="38">
        <v>0</v>
      </c>
      <c r="C66" s="37">
        <v>28</v>
      </c>
      <c r="D66" s="37">
        <v>33.65</v>
      </c>
      <c r="E66" s="37">
        <v>24.8</v>
      </c>
    </row>
    <row r="67" spans="1:5" x14ac:dyDescent="0.2">
      <c r="A67" s="37">
        <v>20200805</v>
      </c>
      <c r="B67" s="38">
        <v>0</v>
      </c>
      <c r="C67" s="37">
        <v>28.7</v>
      </c>
      <c r="D67" s="37">
        <v>33.35</v>
      </c>
      <c r="E67" s="37">
        <v>26.4</v>
      </c>
    </row>
    <row r="68" spans="1:5" x14ac:dyDescent="0.2">
      <c r="A68" s="37">
        <v>20200806</v>
      </c>
      <c r="B68" s="38">
        <v>43.6</v>
      </c>
      <c r="C68" s="37">
        <v>25.8</v>
      </c>
      <c r="D68" s="37">
        <v>30.05</v>
      </c>
      <c r="E68" s="37">
        <v>24</v>
      </c>
    </row>
    <row r="69" spans="1:5" x14ac:dyDescent="0.2">
      <c r="A69" s="37">
        <v>20200807</v>
      </c>
      <c r="B69" s="38">
        <v>46</v>
      </c>
      <c r="C69" s="37">
        <v>24.3</v>
      </c>
      <c r="D69" s="37">
        <v>25.55</v>
      </c>
      <c r="E69" s="37">
        <v>23.4</v>
      </c>
    </row>
    <row r="70" spans="1:5" x14ac:dyDescent="0.2">
      <c r="A70" s="37">
        <v>20200808</v>
      </c>
      <c r="B70" s="38">
        <v>0</v>
      </c>
      <c r="C70" s="37">
        <v>26.6</v>
      </c>
      <c r="D70" s="37">
        <v>30.85</v>
      </c>
      <c r="E70" s="37">
        <v>24.3</v>
      </c>
    </row>
    <row r="71" spans="1:5" x14ac:dyDescent="0.2">
      <c r="A71" s="37">
        <v>20200809</v>
      </c>
      <c r="B71" s="38">
        <v>0</v>
      </c>
      <c r="C71" s="37">
        <v>28.6</v>
      </c>
      <c r="D71" s="37">
        <v>33.85</v>
      </c>
      <c r="E71" s="37">
        <v>24</v>
      </c>
    </row>
    <row r="72" spans="1:5" x14ac:dyDescent="0.2">
      <c r="A72" s="37">
        <v>20200810</v>
      </c>
      <c r="B72" s="38">
        <v>0</v>
      </c>
      <c r="C72" s="37">
        <v>29.8</v>
      </c>
      <c r="D72" s="37">
        <v>34.950000000000003</v>
      </c>
      <c r="E72" s="37">
        <v>25.2</v>
      </c>
    </row>
    <row r="73" spans="1:5" x14ac:dyDescent="0.2">
      <c r="A73" s="37">
        <v>20200811</v>
      </c>
      <c r="B73" s="38">
        <v>0</v>
      </c>
      <c r="C73" s="37">
        <v>29.1</v>
      </c>
      <c r="D73" s="37">
        <v>32.950000000000003</v>
      </c>
      <c r="E73" s="37">
        <v>26.5</v>
      </c>
    </row>
    <row r="74" spans="1:5" x14ac:dyDescent="0.2">
      <c r="A74" s="37">
        <v>20200812</v>
      </c>
      <c r="B74" s="38">
        <v>1.7</v>
      </c>
      <c r="C74" s="37">
        <v>28.3</v>
      </c>
      <c r="D74" s="37">
        <v>32.550000000000004</v>
      </c>
      <c r="E74" s="37">
        <v>26.1</v>
      </c>
    </row>
    <row r="75" spans="1:5" x14ac:dyDescent="0.2">
      <c r="A75" s="37">
        <v>20200813</v>
      </c>
      <c r="B75" s="38">
        <v>6.4</v>
      </c>
      <c r="C75" s="37">
        <v>28.4</v>
      </c>
      <c r="D75" s="37">
        <v>31.450000000000003</v>
      </c>
      <c r="E75" s="37">
        <v>26.6</v>
      </c>
    </row>
    <row r="76" spans="1:5" x14ac:dyDescent="0.2">
      <c r="A76" s="37">
        <v>20200814</v>
      </c>
      <c r="B76" s="38">
        <v>0</v>
      </c>
      <c r="C76" s="37">
        <v>28.4</v>
      </c>
      <c r="D76" s="37">
        <v>32.75</v>
      </c>
      <c r="E76" s="37">
        <v>25.6</v>
      </c>
    </row>
    <row r="77" spans="1:5" x14ac:dyDescent="0.2">
      <c r="A77" s="37">
        <v>20200815</v>
      </c>
      <c r="B77" s="38">
        <v>0</v>
      </c>
      <c r="C77" s="37">
        <v>28.9</v>
      </c>
      <c r="D77" s="37">
        <v>33.950000000000003</v>
      </c>
      <c r="E77" s="37">
        <v>25.8</v>
      </c>
    </row>
    <row r="78" spans="1:5" x14ac:dyDescent="0.2">
      <c r="A78" s="37">
        <v>20200816</v>
      </c>
      <c r="B78" s="38">
        <v>0</v>
      </c>
      <c r="C78" s="37">
        <v>26.2</v>
      </c>
      <c r="D78" s="37">
        <v>31.650000000000002</v>
      </c>
      <c r="E78" s="37">
        <v>22.2</v>
      </c>
    </row>
    <row r="79" spans="1:5" x14ac:dyDescent="0.2">
      <c r="A79" s="37">
        <v>20200817</v>
      </c>
      <c r="B79" s="38">
        <v>0</v>
      </c>
      <c r="C79" s="37">
        <v>28.9</v>
      </c>
      <c r="D79" s="37">
        <v>34.65</v>
      </c>
      <c r="E79" s="37">
        <v>24.5</v>
      </c>
    </row>
    <row r="80" spans="1:5" x14ac:dyDescent="0.2">
      <c r="A80" s="37">
        <v>20200818</v>
      </c>
      <c r="B80" s="38">
        <v>0</v>
      </c>
      <c r="C80" s="37">
        <v>28.3</v>
      </c>
      <c r="D80" s="37">
        <v>33.550000000000004</v>
      </c>
      <c r="E80" s="37">
        <v>24.9</v>
      </c>
    </row>
    <row r="81" spans="1:5" x14ac:dyDescent="0.2">
      <c r="A81" s="37">
        <v>20200819</v>
      </c>
      <c r="B81" s="38">
        <v>6.9</v>
      </c>
      <c r="C81" s="37">
        <v>25.6</v>
      </c>
      <c r="D81" s="37">
        <v>29.55</v>
      </c>
      <c r="E81" s="37">
        <v>22.8</v>
      </c>
    </row>
    <row r="82" spans="1:5" x14ac:dyDescent="0.2">
      <c r="A82" s="37">
        <v>20200820</v>
      </c>
      <c r="B82" s="38">
        <v>37.799999999999997</v>
      </c>
      <c r="C82" s="37">
        <v>21.8</v>
      </c>
      <c r="D82" s="37">
        <v>23.150000000000002</v>
      </c>
      <c r="E82" s="37">
        <v>20.5</v>
      </c>
    </row>
    <row r="83" spans="1:5" x14ac:dyDescent="0.2">
      <c r="A83" s="37">
        <v>20200821</v>
      </c>
      <c r="B83" s="38">
        <v>0</v>
      </c>
      <c r="C83" s="37">
        <v>22.4</v>
      </c>
      <c r="D83" s="37">
        <v>24.35</v>
      </c>
      <c r="E83" s="37">
        <v>21.3</v>
      </c>
    </row>
    <row r="84" spans="1:5" x14ac:dyDescent="0.2">
      <c r="A84" s="37">
        <v>20200822</v>
      </c>
      <c r="B84" s="38">
        <v>1.7</v>
      </c>
      <c r="C84" s="37">
        <v>21.9</v>
      </c>
      <c r="D84" s="37">
        <v>23.650000000000002</v>
      </c>
      <c r="E84" s="37">
        <v>20.399999999999999</v>
      </c>
    </row>
    <row r="85" spans="1:5" x14ac:dyDescent="0.2">
      <c r="A85" s="37">
        <v>20200823</v>
      </c>
      <c r="B85" s="38">
        <v>0</v>
      </c>
      <c r="C85" s="37">
        <v>24.5</v>
      </c>
      <c r="D85" s="37">
        <v>29.25</v>
      </c>
      <c r="E85" s="37">
        <v>22</v>
      </c>
    </row>
    <row r="86" spans="1:5" x14ac:dyDescent="0.2">
      <c r="A86" s="37">
        <v>20200824</v>
      </c>
      <c r="B86" s="38">
        <v>0</v>
      </c>
      <c r="C86" s="37">
        <v>26</v>
      </c>
      <c r="D86" s="37">
        <v>30.85</v>
      </c>
      <c r="E86" s="37">
        <v>24.1</v>
      </c>
    </row>
    <row r="87" spans="1:5" x14ac:dyDescent="0.2">
      <c r="A87" s="37">
        <v>20200825</v>
      </c>
      <c r="B87" s="38">
        <v>0</v>
      </c>
      <c r="C87" s="37">
        <v>26.6</v>
      </c>
      <c r="D87" s="37">
        <v>32.85</v>
      </c>
      <c r="E87" s="37">
        <v>21.8</v>
      </c>
    </row>
    <row r="88" spans="1:5" x14ac:dyDescent="0.2">
      <c r="A88" s="37">
        <v>20200826</v>
      </c>
      <c r="B88" s="38">
        <v>0</v>
      </c>
      <c r="C88" s="37">
        <v>26.3</v>
      </c>
      <c r="D88" s="37">
        <v>33.35</v>
      </c>
      <c r="E88" s="37">
        <v>19.7</v>
      </c>
    </row>
    <row r="89" spans="1:5" x14ac:dyDescent="0.2">
      <c r="A89" s="37">
        <v>20200827</v>
      </c>
      <c r="B89" s="38">
        <v>0</v>
      </c>
      <c r="C89" s="37">
        <v>26.2</v>
      </c>
      <c r="D89" s="37">
        <v>31.25</v>
      </c>
      <c r="E89" s="37">
        <v>20.5</v>
      </c>
    </row>
    <row r="90" spans="1:5" x14ac:dyDescent="0.2">
      <c r="A90" s="37">
        <v>20200828</v>
      </c>
      <c r="B90" s="38">
        <v>0</v>
      </c>
      <c r="C90" s="37">
        <v>26.7</v>
      </c>
      <c r="D90" s="37">
        <v>32.85</v>
      </c>
      <c r="E90" s="37">
        <v>20.5</v>
      </c>
    </row>
    <row r="91" spans="1:5" x14ac:dyDescent="0.2">
      <c r="A91" s="37">
        <v>20200829</v>
      </c>
      <c r="B91" s="38">
        <v>0</v>
      </c>
      <c r="C91" s="37">
        <v>27.2</v>
      </c>
      <c r="D91" s="37">
        <v>32.950000000000003</v>
      </c>
      <c r="E91" s="37">
        <v>21.1</v>
      </c>
    </row>
    <row r="92" spans="1:5" x14ac:dyDescent="0.2">
      <c r="A92" s="37">
        <v>20200830</v>
      </c>
      <c r="B92" s="38">
        <v>0</v>
      </c>
      <c r="C92" s="37">
        <v>27.2</v>
      </c>
      <c r="D92" s="37">
        <v>33.25</v>
      </c>
      <c r="E92" s="37">
        <v>21.6</v>
      </c>
    </row>
    <row r="93" spans="1:5" x14ac:dyDescent="0.2">
      <c r="A93" s="37">
        <v>20200831</v>
      </c>
      <c r="B93" s="38">
        <v>0</v>
      </c>
      <c r="C93" s="37">
        <v>26.8</v>
      </c>
      <c r="D93" s="37">
        <v>32.75</v>
      </c>
      <c r="E93" s="37">
        <v>23.3</v>
      </c>
    </row>
    <row r="94" spans="1:5" x14ac:dyDescent="0.2">
      <c r="A94" s="37">
        <v>20200901</v>
      </c>
      <c r="B94" s="38">
        <v>0</v>
      </c>
      <c r="C94" s="37">
        <v>27.3</v>
      </c>
      <c r="D94" s="37">
        <v>33.950000000000003</v>
      </c>
      <c r="E94" s="37">
        <v>21</v>
      </c>
    </row>
    <row r="95" spans="1:5" x14ac:dyDescent="0.2">
      <c r="A95" s="37">
        <v>20200902</v>
      </c>
      <c r="B95" s="38">
        <v>0</v>
      </c>
      <c r="C95" s="37">
        <v>27.4</v>
      </c>
      <c r="D95" s="37">
        <v>33.25</v>
      </c>
      <c r="E95" s="37">
        <v>24.1</v>
      </c>
    </row>
    <row r="96" spans="1:5" x14ac:dyDescent="0.2">
      <c r="A96" s="37">
        <v>20200903</v>
      </c>
      <c r="B96" s="38">
        <v>0</v>
      </c>
      <c r="C96" s="37">
        <v>26.3</v>
      </c>
      <c r="D96" s="37">
        <v>34.050000000000004</v>
      </c>
      <c r="E96" s="37">
        <v>19.3</v>
      </c>
    </row>
    <row r="97" spans="1:5" x14ac:dyDescent="0.2">
      <c r="A97" s="37">
        <v>20200904</v>
      </c>
      <c r="B97" s="38">
        <v>0</v>
      </c>
      <c r="C97" s="37">
        <v>26.3</v>
      </c>
      <c r="D97" s="37">
        <v>34.450000000000003</v>
      </c>
      <c r="E97" s="37">
        <v>18.100000000000001</v>
      </c>
    </row>
    <row r="98" spans="1:5" x14ac:dyDescent="0.2">
      <c r="A98" s="37">
        <v>20200905</v>
      </c>
      <c r="B98" s="38">
        <v>0</v>
      </c>
      <c r="C98" s="37">
        <v>25.4</v>
      </c>
      <c r="D98" s="37">
        <v>33.15</v>
      </c>
      <c r="E98" s="37">
        <v>17.8</v>
      </c>
    </row>
    <row r="99" spans="1:5" x14ac:dyDescent="0.2">
      <c r="A99" s="37">
        <v>20200906</v>
      </c>
      <c r="B99" s="38">
        <v>0</v>
      </c>
      <c r="C99" s="37">
        <v>26.6</v>
      </c>
      <c r="D99" s="37">
        <v>34.15</v>
      </c>
      <c r="E99" s="37">
        <v>21.1</v>
      </c>
    </row>
    <row r="100" spans="1:5" x14ac:dyDescent="0.2">
      <c r="A100" s="37">
        <v>20200907</v>
      </c>
      <c r="B100" s="38">
        <v>0</v>
      </c>
      <c r="C100" s="37">
        <v>26.8</v>
      </c>
      <c r="D100" s="37">
        <v>34.25</v>
      </c>
      <c r="E100" s="37">
        <v>19.8</v>
      </c>
    </row>
    <row r="101" spans="1:5" x14ac:dyDescent="0.2">
      <c r="A101" s="37">
        <v>20200908</v>
      </c>
      <c r="B101" s="38">
        <v>0</v>
      </c>
      <c r="C101" s="37">
        <v>26.2</v>
      </c>
      <c r="D101" s="37">
        <v>32.85</v>
      </c>
      <c r="E101" s="37">
        <v>19.8</v>
      </c>
    </row>
    <row r="102" spans="1:5" x14ac:dyDescent="0.2">
      <c r="A102" s="37">
        <v>20200909</v>
      </c>
      <c r="B102" s="38">
        <v>4.0999999999999996</v>
      </c>
      <c r="C102" s="37">
        <v>25.2</v>
      </c>
      <c r="D102" s="37">
        <v>31.950000000000003</v>
      </c>
      <c r="E102" s="37">
        <v>21.3</v>
      </c>
    </row>
    <row r="103" spans="1:5" x14ac:dyDescent="0.2">
      <c r="A103" s="37">
        <v>20200910</v>
      </c>
      <c r="B103" s="38">
        <v>40.1</v>
      </c>
      <c r="C103" s="37">
        <v>23.2</v>
      </c>
      <c r="D103" s="37">
        <v>28.950000000000003</v>
      </c>
      <c r="E103" s="37">
        <v>19.899999999999999</v>
      </c>
    </row>
    <row r="104" spans="1:5" x14ac:dyDescent="0.2">
      <c r="A104" s="37">
        <v>20200911</v>
      </c>
      <c r="B104" s="38">
        <v>0</v>
      </c>
      <c r="C104" s="37">
        <v>23.3</v>
      </c>
      <c r="D104" s="37">
        <v>28.75</v>
      </c>
      <c r="E104" s="37">
        <v>19.100000000000001</v>
      </c>
    </row>
    <row r="105" spans="1:5" x14ac:dyDescent="0.2">
      <c r="A105" s="37">
        <v>20200912</v>
      </c>
      <c r="B105" s="38">
        <v>0</v>
      </c>
      <c r="C105" s="37">
        <v>23.7</v>
      </c>
      <c r="D105" s="37">
        <v>28.05</v>
      </c>
      <c r="E105" s="37">
        <v>20.2</v>
      </c>
    </row>
    <row r="106" spans="1:5" x14ac:dyDescent="0.2">
      <c r="A106" s="37">
        <v>20200913</v>
      </c>
      <c r="B106" s="38">
        <v>0</v>
      </c>
      <c r="C106" s="37">
        <v>23.6</v>
      </c>
      <c r="D106" s="37">
        <v>28.650000000000002</v>
      </c>
      <c r="E106" s="37">
        <v>19</v>
      </c>
    </row>
    <row r="107" spans="1:5" x14ac:dyDescent="0.2">
      <c r="A107" s="37">
        <v>20200914</v>
      </c>
      <c r="B107" s="38">
        <v>0</v>
      </c>
      <c r="C107" s="37">
        <v>24.3</v>
      </c>
      <c r="D107" s="37">
        <v>29.650000000000002</v>
      </c>
      <c r="E107" s="37">
        <v>20</v>
      </c>
    </row>
    <row r="108" spans="1:5" x14ac:dyDescent="0.2">
      <c r="A108" s="37">
        <v>20200915</v>
      </c>
      <c r="B108" s="38">
        <v>0</v>
      </c>
      <c r="C108" s="37">
        <v>24.8</v>
      </c>
      <c r="D108" s="37">
        <v>29.35</v>
      </c>
      <c r="E108" s="37">
        <v>20.8</v>
      </c>
    </row>
    <row r="109" spans="1:5" x14ac:dyDescent="0.2">
      <c r="A109" s="37">
        <v>20200916</v>
      </c>
      <c r="B109" s="38">
        <v>0</v>
      </c>
      <c r="C109" s="37">
        <v>23.6</v>
      </c>
      <c r="D109" s="37">
        <v>30.85</v>
      </c>
      <c r="E109" s="37">
        <v>17.399999999999999</v>
      </c>
    </row>
    <row r="110" spans="1:5" x14ac:dyDescent="0.2">
      <c r="A110" s="37">
        <v>20200917</v>
      </c>
      <c r="B110" s="38">
        <v>0</v>
      </c>
      <c r="C110" s="37">
        <v>23.1</v>
      </c>
      <c r="D110" s="37">
        <v>28.35</v>
      </c>
      <c r="E110" s="37">
        <v>20.100000000000001</v>
      </c>
    </row>
    <row r="111" spans="1:5" x14ac:dyDescent="0.2">
      <c r="A111" s="37">
        <v>20200918</v>
      </c>
      <c r="B111" s="38">
        <v>0</v>
      </c>
      <c r="C111" s="37">
        <v>22.5</v>
      </c>
      <c r="D111" s="37">
        <v>31.450000000000003</v>
      </c>
      <c r="E111" s="37">
        <v>14.3</v>
      </c>
    </row>
    <row r="112" spans="1:5" x14ac:dyDescent="0.2">
      <c r="A112" s="37">
        <v>20200919</v>
      </c>
      <c r="B112" s="38">
        <v>0</v>
      </c>
      <c r="C112" s="37">
        <v>23.9</v>
      </c>
      <c r="D112" s="37">
        <v>30.35</v>
      </c>
      <c r="E112" s="37">
        <v>16.100000000000001</v>
      </c>
    </row>
    <row r="113" spans="1:5" x14ac:dyDescent="0.2">
      <c r="A113" s="37">
        <v>20200920</v>
      </c>
      <c r="B113" s="38">
        <v>8.6</v>
      </c>
      <c r="C113" s="37">
        <v>21.5</v>
      </c>
      <c r="D113" s="37">
        <v>26.35</v>
      </c>
      <c r="E113" s="37">
        <v>17.7</v>
      </c>
    </row>
    <row r="114" spans="1:5" x14ac:dyDescent="0.2">
      <c r="A114" s="37">
        <v>20200921</v>
      </c>
      <c r="B114" s="38">
        <v>8.5</v>
      </c>
      <c r="C114" s="37">
        <v>17.8</v>
      </c>
      <c r="D114" s="37">
        <v>21.450000000000003</v>
      </c>
      <c r="E114" s="37">
        <v>15.9</v>
      </c>
    </row>
    <row r="115" spans="1:5" x14ac:dyDescent="0.2">
      <c r="A115" s="37">
        <v>20200922</v>
      </c>
      <c r="B115" s="38">
        <v>0.6</v>
      </c>
      <c r="C115" s="37">
        <v>18.8</v>
      </c>
      <c r="D115" s="37">
        <v>22.950000000000003</v>
      </c>
      <c r="E115" s="37">
        <v>15.8</v>
      </c>
    </row>
    <row r="116" spans="1:5" x14ac:dyDescent="0.2">
      <c r="A116" s="37">
        <v>20200923</v>
      </c>
      <c r="B116" s="38">
        <v>0</v>
      </c>
      <c r="C116" s="37">
        <v>22</v>
      </c>
      <c r="D116" s="37">
        <v>28.55</v>
      </c>
      <c r="E116" s="37">
        <v>18.100000000000001</v>
      </c>
    </row>
    <row r="117" spans="1:5" x14ac:dyDescent="0.2">
      <c r="A117" s="37">
        <v>20200924</v>
      </c>
      <c r="B117" s="38">
        <v>0</v>
      </c>
      <c r="C117" s="37">
        <v>21</v>
      </c>
      <c r="D117" s="37">
        <v>29.25</v>
      </c>
      <c r="E117" s="37">
        <v>15.2</v>
      </c>
    </row>
    <row r="118" spans="1:5" x14ac:dyDescent="0.2">
      <c r="A118" s="37">
        <v>20200925</v>
      </c>
      <c r="B118" s="38">
        <v>0</v>
      </c>
      <c r="C118" s="37">
        <v>21.5</v>
      </c>
      <c r="D118" s="37">
        <v>25.55</v>
      </c>
      <c r="E118" s="37">
        <v>18.5</v>
      </c>
    </row>
    <row r="119" spans="1:5" x14ac:dyDescent="0.2">
      <c r="A119" s="37">
        <v>20200926</v>
      </c>
      <c r="B119" s="38">
        <v>0</v>
      </c>
      <c r="C119" s="37">
        <v>21.5</v>
      </c>
      <c r="D119" s="37">
        <v>24.450000000000003</v>
      </c>
      <c r="E119" s="37">
        <v>19.5</v>
      </c>
    </row>
    <row r="120" spans="1:5" x14ac:dyDescent="0.2">
      <c r="A120" s="37">
        <v>20200927</v>
      </c>
      <c r="B120" s="38">
        <v>0</v>
      </c>
      <c r="C120" s="37">
        <v>20.399999999999999</v>
      </c>
      <c r="D120" s="37">
        <v>26.85</v>
      </c>
      <c r="E120" s="37">
        <v>16</v>
      </c>
    </row>
    <row r="121" spans="1:5" x14ac:dyDescent="0.2">
      <c r="A121" s="37">
        <v>20200928</v>
      </c>
      <c r="B121" s="38">
        <v>0</v>
      </c>
      <c r="C121" s="37">
        <v>21.4</v>
      </c>
      <c r="D121" s="37">
        <v>25.650000000000002</v>
      </c>
      <c r="E121" s="37">
        <v>16.600000000000001</v>
      </c>
    </row>
    <row r="122" spans="1:5" x14ac:dyDescent="0.2">
      <c r="A122" s="37">
        <v>20200929</v>
      </c>
      <c r="B122" s="38">
        <v>0</v>
      </c>
      <c r="C122" s="37">
        <v>21.4</v>
      </c>
      <c r="D122" s="37">
        <v>25.25</v>
      </c>
      <c r="E122" s="37">
        <v>19.2</v>
      </c>
    </row>
    <row r="123" spans="1:5" x14ac:dyDescent="0.2">
      <c r="A123" s="37">
        <v>20200930</v>
      </c>
      <c r="B123" s="38">
        <v>0</v>
      </c>
      <c r="C123" s="37">
        <v>19.7</v>
      </c>
      <c r="D123" s="37">
        <v>24.35</v>
      </c>
      <c r="E123" s="37">
        <v>15.3</v>
      </c>
    </row>
    <row r="124" spans="1:5" x14ac:dyDescent="0.2">
      <c r="A124" s="37">
        <v>20201001</v>
      </c>
      <c r="B124" s="38">
        <v>0</v>
      </c>
      <c r="C124" s="37">
        <v>21.4</v>
      </c>
      <c r="D124" s="37">
        <v>25.450000000000003</v>
      </c>
      <c r="E124" s="37">
        <v>18.399999999999999</v>
      </c>
    </row>
    <row r="125" spans="1:5" x14ac:dyDescent="0.2">
      <c r="A125" s="37">
        <v>20201002</v>
      </c>
      <c r="B125" s="38">
        <v>8.1</v>
      </c>
      <c r="C125" s="37">
        <v>16.8</v>
      </c>
      <c r="D125" s="37">
        <v>22.75</v>
      </c>
      <c r="E125" s="37">
        <v>13.2</v>
      </c>
    </row>
    <row r="126" spans="1:5" x14ac:dyDescent="0.2">
      <c r="A126" s="37">
        <v>20201003</v>
      </c>
      <c r="B126" s="38">
        <v>0.2</v>
      </c>
      <c r="C126" s="37">
        <v>16.2</v>
      </c>
      <c r="D126" s="37">
        <v>18.75</v>
      </c>
      <c r="E126" s="37">
        <v>13.2</v>
      </c>
    </row>
    <row r="127" spans="1:5" x14ac:dyDescent="0.2">
      <c r="A127" s="37">
        <v>20201004</v>
      </c>
      <c r="B127" s="38">
        <v>0</v>
      </c>
      <c r="C127" s="37">
        <v>16.100000000000001</v>
      </c>
      <c r="D127" s="37">
        <v>19.150000000000002</v>
      </c>
      <c r="E127" s="37">
        <v>12.7</v>
      </c>
    </row>
    <row r="128" spans="1:5" x14ac:dyDescent="0.2">
      <c r="A128" s="37"/>
      <c r="C128" s="37"/>
      <c r="D128" s="37"/>
      <c r="E128" s="37"/>
    </row>
    <row r="129" spans="1:5" x14ac:dyDescent="0.2">
      <c r="A129" s="37">
        <v>20210601</v>
      </c>
      <c r="B129" s="37">
        <v>0</v>
      </c>
      <c r="C129" s="37">
        <v>29.1</v>
      </c>
      <c r="D129" s="37">
        <v>34.6</v>
      </c>
      <c r="E129" s="37">
        <v>21.7</v>
      </c>
    </row>
    <row r="130" spans="1:5" x14ac:dyDescent="0.2">
      <c r="A130" s="37">
        <v>20210602</v>
      </c>
      <c r="B130" s="37">
        <v>0</v>
      </c>
      <c r="C130" s="37">
        <v>29.9</v>
      </c>
      <c r="D130" s="37">
        <v>35</v>
      </c>
      <c r="E130" s="37">
        <v>22.4</v>
      </c>
    </row>
    <row r="131" spans="1:5" x14ac:dyDescent="0.2">
      <c r="A131" s="37">
        <v>20210603</v>
      </c>
      <c r="B131" s="37">
        <v>0</v>
      </c>
      <c r="C131" s="37">
        <v>30.2</v>
      </c>
      <c r="D131" s="37">
        <v>34.5</v>
      </c>
      <c r="E131" s="37">
        <v>23.9</v>
      </c>
    </row>
    <row r="132" spans="1:5" x14ac:dyDescent="0.2">
      <c r="A132" s="37">
        <v>20210604</v>
      </c>
      <c r="B132" s="37">
        <v>0</v>
      </c>
      <c r="C132" s="37">
        <v>28.7</v>
      </c>
      <c r="D132" s="37">
        <v>33.300000000000004</v>
      </c>
      <c r="E132" s="37">
        <v>25.2</v>
      </c>
    </row>
    <row r="133" spans="1:5" x14ac:dyDescent="0.2">
      <c r="A133" s="37">
        <v>20210605</v>
      </c>
      <c r="B133" s="37">
        <v>0</v>
      </c>
      <c r="C133" s="37">
        <v>28.3</v>
      </c>
      <c r="D133" s="37">
        <v>34.200000000000003</v>
      </c>
      <c r="E133" s="37">
        <v>21.2</v>
      </c>
    </row>
    <row r="134" spans="1:5" x14ac:dyDescent="0.2">
      <c r="A134" s="37">
        <v>20210606</v>
      </c>
      <c r="B134" s="37">
        <v>0</v>
      </c>
      <c r="C134" s="37">
        <v>29</v>
      </c>
      <c r="D134" s="37">
        <v>34.5</v>
      </c>
      <c r="E134" s="37">
        <v>23.8</v>
      </c>
    </row>
    <row r="135" spans="1:5" x14ac:dyDescent="0.2">
      <c r="A135" s="37">
        <v>20210607</v>
      </c>
      <c r="B135" s="37">
        <v>0</v>
      </c>
      <c r="C135" s="37">
        <v>26.5</v>
      </c>
      <c r="D135" s="37">
        <v>31.2</v>
      </c>
      <c r="E135" s="37">
        <v>21.7</v>
      </c>
    </row>
    <row r="136" spans="1:5" x14ac:dyDescent="0.2">
      <c r="A136" s="37">
        <v>20210608</v>
      </c>
      <c r="B136" s="37">
        <v>0</v>
      </c>
      <c r="C136" s="37">
        <v>24.6</v>
      </c>
      <c r="D136" s="37">
        <v>27</v>
      </c>
      <c r="E136" s="37">
        <v>22.6</v>
      </c>
    </row>
    <row r="137" spans="1:5" x14ac:dyDescent="0.2">
      <c r="A137" s="37">
        <v>20210609</v>
      </c>
      <c r="B137" s="37">
        <v>0</v>
      </c>
      <c r="C137" s="37">
        <v>25.3</v>
      </c>
      <c r="D137" s="37">
        <v>28.7</v>
      </c>
      <c r="E137" s="37">
        <v>22.5</v>
      </c>
    </row>
    <row r="138" spans="1:5" x14ac:dyDescent="0.2">
      <c r="A138" s="37">
        <v>20210610</v>
      </c>
      <c r="B138" s="37">
        <v>20.2</v>
      </c>
      <c r="C138" s="37">
        <v>23.9</v>
      </c>
      <c r="D138" s="37">
        <v>27.099999999999998</v>
      </c>
      <c r="E138" s="37">
        <v>21.8</v>
      </c>
    </row>
    <row r="139" spans="1:5" x14ac:dyDescent="0.2">
      <c r="A139" s="37">
        <v>20210611</v>
      </c>
      <c r="B139" s="37">
        <v>10.1</v>
      </c>
      <c r="C139" s="37">
        <v>26.1</v>
      </c>
      <c r="D139" s="37">
        <v>30.8</v>
      </c>
      <c r="E139" s="37">
        <v>20.3</v>
      </c>
    </row>
    <row r="140" spans="1:5" x14ac:dyDescent="0.2">
      <c r="A140" s="37">
        <v>20210612</v>
      </c>
      <c r="B140" s="37">
        <v>0</v>
      </c>
      <c r="C140" s="37">
        <v>26.2</v>
      </c>
      <c r="D140" s="37">
        <v>30.2</v>
      </c>
      <c r="E140" s="37">
        <v>23.7</v>
      </c>
    </row>
    <row r="141" spans="1:5" x14ac:dyDescent="0.2">
      <c r="A141" s="37">
        <v>20210613</v>
      </c>
      <c r="B141" s="37">
        <v>0</v>
      </c>
      <c r="C141" s="37">
        <v>27.8</v>
      </c>
      <c r="D141" s="37">
        <v>34</v>
      </c>
      <c r="E141" s="37">
        <v>21.2</v>
      </c>
    </row>
    <row r="142" spans="1:5" x14ac:dyDescent="0.2">
      <c r="A142" s="37">
        <v>20210614</v>
      </c>
      <c r="B142" s="37">
        <v>0</v>
      </c>
      <c r="C142" s="37">
        <v>29.5</v>
      </c>
      <c r="D142" s="37">
        <v>34.700000000000003</v>
      </c>
      <c r="E142" s="37">
        <v>22.7</v>
      </c>
    </row>
    <row r="143" spans="1:5" x14ac:dyDescent="0.2">
      <c r="A143" s="37">
        <v>20210615</v>
      </c>
      <c r="B143" s="37">
        <v>0</v>
      </c>
      <c r="C143" s="37">
        <v>29.6</v>
      </c>
      <c r="D143" s="37">
        <v>33.900000000000006</v>
      </c>
      <c r="E143" s="37">
        <v>24.1</v>
      </c>
    </row>
    <row r="144" spans="1:5" x14ac:dyDescent="0.2">
      <c r="A144" s="37">
        <v>20210616</v>
      </c>
      <c r="B144" s="37">
        <v>0</v>
      </c>
      <c r="C144" s="37">
        <v>29.8</v>
      </c>
      <c r="D144" s="37">
        <v>34.1</v>
      </c>
      <c r="E144" s="37">
        <v>24.6</v>
      </c>
    </row>
    <row r="145" spans="1:5" x14ac:dyDescent="0.2">
      <c r="A145" s="37">
        <v>20210617</v>
      </c>
      <c r="B145" s="37">
        <v>24.8</v>
      </c>
      <c r="C145" s="37">
        <v>24.1</v>
      </c>
      <c r="D145" s="37">
        <v>29.9</v>
      </c>
      <c r="E145" s="37">
        <v>21.6</v>
      </c>
    </row>
    <row r="146" spans="1:5" x14ac:dyDescent="0.2">
      <c r="A146" s="37">
        <v>20210618</v>
      </c>
      <c r="B146" s="37">
        <v>10.199999999999999</v>
      </c>
      <c r="C146" s="37">
        <v>26.8</v>
      </c>
      <c r="D146" s="37">
        <v>32.1</v>
      </c>
      <c r="E146" s="37">
        <v>21.6</v>
      </c>
    </row>
    <row r="147" spans="1:5" x14ac:dyDescent="0.2">
      <c r="A147" s="37">
        <v>20210619</v>
      </c>
      <c r="B147" s="37">
        <v>13.2</v>
      </c>
      <c r="C147" s="37">
        <v>28.5</v>
      </c>
      <c r="D147" s="37">
        <v>33.6</v>
      </c>
      <c r="E147" s="37">
        <v>23.1</v>
      </c>
    </row>
    <row r="148" spans="1:5" x14ac:dyDescent="0.2">
      <c r="A148" s="37">
        <v>20210620</v>
      </c>
      <c r="B148" s="37">
        <v>0</v>
      </c>
      <c r="C148" s="37">
        <v>29.8</v>
      </c>
      <c r="D148" s="37">
        <v>34.400000000000006</v>
      </c>
      <c r="E148" s="37">
        <v>24.5</v>
      </c>
    </row>
    <row r="149" spans="1:5" x14ac:dyDescent="0.2">
      <c r="A149" s="37">
        <v>20210621</v>
      </c>
      <c r="B149" s="37">
        <v>0</v>
      </c>
      <c r="C149" s="37">
        <v>31.1</v>
      </c>
      <c r="D149" s="37">
        <v>35.6</v>
      </c>
      <c r="E149" s="37">
        <v>26.5</v>
      </c>
    </row>
    <row r="150" spans="1:5" x14ac:dyDescent="0.2">
      <c r="A150" s="37">
        <v>20210622</v>
      </c>
      <c r="B150" s="37">
        <v>0</v>
      </c>
      <c r="C150" s="37">
        <v>32</v>
      </c>
      <c r="D150" s="37">
        <v>35.5</v>
      </c>
      <c r="E150" s="37">
        <v>27.5</v>
      </c>
    </row>
    <row r="151" spans="1:5" x14ac:dyDescent="0.2">
      <c r="A151" s="37">
        <v>20210623</v>
      </c>
      <c r="B151" s="37">
        <v>0</v>
      </c>
      <c r="C151" s="37">
        <v>31.8</v>
      </c>
      <c r="D151" s="37">
        <v>36.800000000000004</v>
      </c>
      <c r="E151" s="37">
        <v>28.1</v>
      </c>
    </row>
    <row r="152" spans="1:5" x14ac:dyDescent="0.2">
      <c r="A152" s="37">
        <v>20210624</v>
      </c>
      <c r="B152" s="37">
        <v>0</v>
      </c>
      <c r="C152" s="37">
        <v>33.1</v>
      </c>
      <c r="D152" s="37">
        <v>36.6</v>
      </c>
      <c r="E152" s="37">
        <v>28.3</v>
      </c>
    </row>
    <row r="153" spans="1:5" x14ac:dyDescent="0.2">
      <c r="A153" s="37">
        <v>20210625</v>
      </c>
      <c r="B153" s="37">
        <v>0</v>
      </c>
      <c r="C153" s="37">
        <v>32</v>
      </c>
      <c r="D153" s="37">
        <v>36.900000000000006</v>
      </c>
      <c r="E153" s="37">
        <v>28.8</v>
      </c>
    </row>
    <row r="154" spans="1:5" x14ac:dyDescent="0.2">
      <c r="A154" s="37">
        <v>20210626</v>
      </c>
      <c r="B154" s="37">
        <v>14.5</v>
      </c>
      <c r="C154" s="37">
        <v>30.5</v>
      </c>
      <c r="D154" s="37">
        <v>36.300000000000004</v>
      </c>
      <c r="E154" s="37">
        <v>27</v>
      </c>
    </row>
    <row r="155" spans="1:5" x14ac:dyDescent="0.2">
      <c r="A155" s="37">
        <v>20210627</v>
      </c>
      <c r="B155" s="37">
        <v>0.2</v>
      </c>
      <c r="C155" s="37">
        <v>29.9</v>
      </c>
      <c r="D155" s="37">
        <v>34.5</v>
      </c>
      <c r="E155" s="37">
        <v>25.7</v>
      </c>
    </row>
    <row r="156" spans="1:5" x14ac:dyDescent="0.2">
      <c r="A156" s="37">
        <v>20210628</v>
      </c>
      <c r="B156" s="37">
        <v>0</v>
      </c>
      <c r="C156" s="37">
        <v>32.1</v>
      </c>
      <c r="D156" s="37">
        <v>37.200000000000003</v>
      </c>
      <c r="E156" s="37">
        <v>28</v>
      </c>
    </row>
    <row r="157" spans="1:5" x14ac:dyDescent="0.2">
      <c r="A157" s="37">
        <v>20210629</v>
      </c>
      <c r="B157" s="37">
        <v>5.7</v>
      </c>
      <c r="C157" s="37">
        <v>30.7</v>
      </c>
      <c r="D157" s="37">
        <v>36.1</v>
      </c>
      <c r="E157" s="37">
        <v>25.8</v>
      </c>
    </row>
    <row r="158" spans="1:5" x14ac:dyDescent="0.2">
      <c r="A158" s="37">
        <v>20210630</v>
      </c>
      <c r="B158" s="37">
        <v>7.1</v>
      </c>
      <c r="C158" s="37">
        <v>27.9</v>
      </c>
      <c r="D158" s="37">
        <v>32.300000000000004</v>
      </c>
      <c r="E158" s="37">
        <v>24.3</v>
      </c>
    </row>
    <row r="159" spans="1:5" x14ac:dyDescent="0.2">
      <c r="A159" s="38">
        <v>20190701</v>
      </c>
      <c r="B159" s="37">
        <v>0</v>
      </c>
      <c r="C159" s="37">
        <v>29.1</v>
      </c>
      <c r="D159" s="37">
        <v>34.6</v>
      </c>
      <c r="E159" s="37">
        <v>21.7</v>
      </c>
    </row>
    <row r="160" spans="1:5" x14ac:dyDescent="0.2">
      <c r="A160" s="38">
        <v>20190702</v>
      </c>
      <c r="B160" s="37">
        <v>0</v>
      </c>
      <c r="C160" s="37">
        <v>29.9</v>
      </c>
      <c r="D160" s="37">
        <v>35</v>
      </c>
      <c r="E160" s="37">
        <v>22.4</v>
      </c>
    </row>
    <row r="161" spans="1:5" x14ac:dyDescent="0.2">
      <c r="A161" s="38">
        <v>20190703</v>
      </c>
      <c r="B161" s="37">
        <v>0</v>
      </c>
      <c r="C161" s="37">
        <v>30.2</v>
      </c>
      <c r="D161" s="37">
        <v>34.5</v>
      </c>
      <c r="E161" s="37">
        <v>23.9</v>
      </c>
    </row>
    <row r="162" spans="1:5" x14ac:dyDescent="0.2">
      <c r="A162" s="38">
        <v>20190704</v>
      </c>
      <c r="B162" s="37">
        <v>0</v>
      </c>
      <c r="C162" s="37">
        <v>28.7</v>
      </c>
      <c r="D162" s="37">
        <v>33.300000000000004</v>
      </c>
      <c r="E162" s="37">
        <v>25.2</v>
      </c>
    </row>
    <row r="163" spans="1:5" x14ac:dyDescent="0.2">
      <c r="A163" s="38">
        <v>20190705</v>
      </c>
      <c r="B163" s="37">
        <v>0</v>
      </c>
      <c r="C163" s="37">
        <v>28.3</v>
      </c>
      <c r="D163" s="37">
        <v>34.200000000000003</v>
      </c>
      <c r="E163" s="37">
        <v>21.2</v>
      </c>
    </row>
    <row r="164" spans="1:5" x14ac:dyDescent="0.2">
      <c r="A164" s="38">
        <v>20190706</v>
      </c>
      <c r="B164" s="37">
        <v>0</v>
      </c>
      <c r="C164" s="37">
        <v>29</v>
      </c>
      <c r="D164" s="37">
        <v>34.5</v>
      </c>
      <c r="E164" s="37">
        <v>23.8</v>
      </c>
    </row>
    <row r="165" spans="1:5" x14ac:dyDescent="0.2">
      <c r="A165" s="38">
        <v>20190707</v>
      </c>
      <c r="B165" s="37">
        <v>0</v>
      </c>
      <c r="C165" s="37">
        <v>26.5</v>
      </c>
      <c r="D165" s="37">
        <v>31.2</v>
      </c>
      <c r="E165" s="37">
        <v>21.7</v>
      </c>
    </row>
    <row r="166" spans="1:5" x14ac:dyDescent="0.2">
      <c r="A166" s="38">
        <v>20190708</v>
      </c>
      <c r="B166" s="37">
        <v>0</v>
      </c>
      <c r="C166" s="37">
        <v>24.6</v>
      </c>
      <c r="D166" s="37">
        <v>27</v>
      </c>
      <c r="E166" s="37">
        <v>22.6</v>
      </c>
    </row>
    <row r="167" spans="1:5" x14ac:dyDescent="0.2">
      <c r="A167" s="38">
        <v>20190709</v>
      </c>
      <c r="B167" s="37">
        <v>0</v>
      </c>
      <c r="C167" s="37">
        <v>25.3</v>
      </c>
      <c r="D167" s="37">
        <v>28.7</v>
      </c>
      <c r="E167" s="37">
        <v>22.5</v>
      </c>
    </row>
    <row r="168" spans="1:5" x14ac:dyDescent="0.2">
      <c r="A168" s="38">
        <v>20190710</v>
      </c>
      <c r="B168" s="37">
        <v>15.2</v>
      </c>
      <c r="C168" s="37">
        <v>23.9</v>
      </c>
      <c r="D168" s="37">
        <v>27.099999999999998</v>
      </c>
      <c r="E168" s="37">
        <v>21.8</v>
      </c>
    </row>
    <row r="169" spans="1:5" x14ac:dyDescent="0.2">
      <c r="A169" s="38">
        <v>20190711</v>
      </c>
      <c r="B169" s="37">
        <v>34.1</v>
      </c>
      <c r="C169" s="37">
        <v>26.1</v>
      </c>
      <c r="D169" s="37">
        <v>30.8</v>
      </c>
      <c r="E169" s="37">
        <v>20.3</v>
      </c>
    </row>
    <row r="170" spans="1:5" x14ac:dyDescent="0.2">
      <c r="A170" s="38">
        <v>20190712</v>
      </c>
      <c r="B170" s="37">
        <v>11.7</v>
      </c>
      <c r="C170" s="37">
        <v>26.2</v>
      </c>
      <c r="D170" s="37">
        <v>30.2</v>
      </c>
      <c r="E170" s="37">
        <v>23.7</v>
      </c>
    </row>
    <row r="171" spans="1:5" x14ac:dyDescent="0.2">
      <c r="A171" s="38">
        <v>20190713</v>
      </c>
      <c r="B171" s="37">
        <v>0</v>
      </c>
      <c r="C171" s="37">
        <v>27.8</v>
      </c>
      <c r="D171" s="37">
        <v>34</v>
      </c>
      <c r="E171" s="37">
        <v>21.2</v>
      </c>
    </row>
    <row r="172" spans="1:5" x14ac:dyDescent="0.2">
      <c r="A172" s="38">
        <v>20190714</v>
      </c>
      <c r="B172" s="37">
        <v>0</v>
      </c>
      <c r="C172" s="37">
        <v>29.5</v>
      </c>
      <c r="D172" s="37">
        <v>34.700000000000003</v>
      </c>
      <c r="E172" s="37">
        <v>22.7</v>
      </c>
    </row>
    <row r="173" spans="1:5" x14ac:dyDescent="0.2">
      <c r="A173" s="38">
        <v>20190715</v>
      </c>
      <c r="B173" s="37">
        <v>0</v>
      </c>
      <c r="C173" s="37">
        <v>29.6</v>
      </c>
      <c r="D173" s="37">
        <v>33.900000000000006</v>
      </c>
      <c r="E173" s="37">
        <v>24.1</v>
      </c>
    </row>
    <row r="174" spans="1:5" x14ac:dyDescent="0.2">
      <c r="A174" s="38">
        <v>20190716</v>
      </c>
      <c r="B174" s="37">
        <v>0</v>
      </c>
      <c r="C174" s="37">
        <v>29.8</v>
      </c>
      <c r="D174" s="37">
        <v>34.1</v>
      </c>
      <c r="E174" s="37">
        <v>24.6</v>
      </c>
    </row>
    <row r="175" spans="1:5" x14ac:dyDescent="0.2">
      <c r="A175" s="38">
        <v>20190717</v>
      </c>
      <c r="B175" s="37">
        <v>24.8</v>
      </c>
      <c r="C175" s="37">
        <v>24.1</v>
      </c>
      <c r="D175" s="37">
        <v>29.9</v>
      </c>
      <c r="E175" s="37">
        <v>21.6</v>
      </c>
    </row>
    <row r="176" spans="1:5" x14ac:dyDescent="0.2">
      <c r="A176" s="38">
        <v>20190718</v>
      </c>
      <c r="B176" s="37">
        <v>22.2</v>
      </c>
      <c r="C176" s="37">
        <v>26.8</v>
      </c>
      <c r="D176" s="37">
        <v>32.1</v>
      </c>
      <c r="E176" s="37">
        <v>21.6</v>
      </c>
    </row>
    <row r="177" spans="1:5" x14ac:dyDescent="0.2">
      <c r="A177" s="38">
        <v>20190719</v>
      </c>
      <c r="B177" s="37">
        <v>0</v>
      </c>
      <c r="C177" s="37">
        <v>28.5</v>
      </c>
      <c r="D177" s="37">
        <v>33.6</v>
      </c>
      <c r="E177" s="37">
        <v>23.1</v>
      </c>
    </row>
    <row r="178" spans="1:5" x14ac:dyDescent="0.2">
      <c r="A178" s="38">
        <v>20190720</v>
      </c>
      <c r="B178" s="37">
        <v>0</v>
      </c>
      <c r="C178" s="37">
        <v>29.8</v>
      </c>
      <c r="D178" s="37">
        <v>34.400000000000006</v>
      </c>
      <c r="E178" s="37">
        <v>24.5</v>
      </c>
    </row>
    <row r="179" spans="1:5" x14ac:dyDescent="0.2">
      <c r="A179" s="38">
        <v>20190721</v>
      </c>
      <c r="B179" s="37">
        <v>0</v>
      </c>
      <c r="C179" s="37">
        <v>31.1</v>
      </c>
      <c r="D179" s="37">
        <v>35.6</v>
      </c>
      <c r="E179" s="37">
        <v>26.5</v>
      </c>
    </row>
    <row r="180" spans="1:5" x14ac:dyDescent="0.2">
      <c r="A180" s="38">
        <v>20190722</v>
      </c>
      <c r="B180" s="37">
        <v>0</v>
      </c>
      <c r="C180" s="37">
        <v>32</v>
      </c>
      <c r="D180" s="37">
        <v>35.5</v>
      </c>
      <c r="E180" s="37">
        <v>27.5</v>
      </c>
    </row>
    <row r="181" spans="1:5" x14ac:dyDescent="0.2">
      <c r="A181" s="38">
        <v>20190723</v>
      </c>
      <c r="B181" s="37">
        <v>0</v>
      </c>
      <c r="C181" s="37">
        <v>31.8</v>
      </c>
      <c r="D181" s="37">
        <v>36.800000000000004</v>
      </c>
      <c r="E181" s="37">
        <v>28.1</v>
      </c>
    </row>
    <row r="182" spans="1:5" x14ac:dyDescent="0.2">
      <c r="A182" s="38">
        <v>20190724</v>
      </c>
      <c r="B182" s="37">
        <v>0</v>
      </c>
      <c r="C182" s="37">
        <v>33.1</v>
      </c>
      <c r="D182" s="37">
        <v>36.6</v>
      </c>
      <c r="E182" s="37">
        <v>28.3</v>
      </c>
    </row>
    <row r="183" spans="1:5" x14ac:dyDescent="0.2">
      <c r="A183" s="38">
        <v>20190725</v>
      </c>
      <c r="B183" s="37">
        <v>0</v>
      </c>
      <c r="C183" s="37">
        <v>32</v>
      </c>
      <c r="D183" s="37">
        <v>36.900000000000006</v>
      </c>
      <c r="E183" s="37">
        <v>28.8</v>
      </c>
    </row>
    <row r="184" spans="1:5" x14ac:dyDescent="0.2">
      <c r="A184" s="38">
        <v>20190726</v>
      </c>
      <c r="B184" s="37">
        <v>34.5</v>
      </c>
      <c r="C184" s="37">
        <v>30.5</v>
      </c>
      <c r="D184" s="37">
        <v>36.300000000000004</v>
      </c>
      <c r="E184" s="37">
        <v>27</v>
      </c>
    </row>
    <row r="185" spans="1:5" x14ac:dyDescent="0.2">
      <c r="A185" s="38">
        <v>20190727</v>
      </c>
      <c r="B185" s="37">
        <v>20.2</v>
      </c>
      <c r="C185" s="37">
        <v>29.9</v>
      </c>
      <c r="D185" s="37">
        <v>34.5</v>
      </c>
      <c r="E185" s="37">
        <v>25.7</v>
      </c>
    </row>
    <row r="186" spans="1:5" x14ac:dyDescent="0.2">
      <c r="A186" s="38">
        <v>20190728</v>
      </c>
      <c r="B186" s="37">
        <v>0</v>
      </c>
      <c r="C186" s="37">
        <v>32.1</v>
      </c>
      <c r="D186" s="37">
        <v>37.200000000000003</v>
      </c>
      <c r="E186" s="37">
        <v>28</v>
      </c>
    </row>
    <row r="187" spans="1:5" x14ac:dyDescent="0.2">
      <c r="A187" s="38">
        <v>20190729</v>
      </c>
      <c r="B187" s="37">
        <v>5.7</v>
      </c>
      <c r="C187" s="37">
        <v>30.7</v>
      </c>
      <c r="D187" s="37">
        <v>36.1</v>
      </c>
      <c r="E187" s="37">
        <v>25.8</v>
      </c>
    </row>
    <row r="188" spans="1:5" x14ac:dyDescent="0.2">
      <c r="A188" s="38">
        <v>20190730</v>
      </c>
      <c r="B188" s="37">
        <v>7.1</v>
      </c>
      <c r="C188" s="37">
        <v>27.9</v>
      </c>
      <c r="D188" s="37">
        <v>32.300000000000004</v>
      </c>
      <c r="E188" s="37">
        <v>24.3</v>
      </c>
    </row>
    <row r="189" spans="1:5" x14ac:dyDescent="0.2">
      <c r="A189" s="38">
        <v>20190731</v>
      </c>
      <c r="B189" s="37">
        <v>0</v>
      </c>
      <c r="C189" s="37">
        <v>29</v>
      </c>
      <c r="D189" s="37">
        <v>33.400000000000006</v>
      </c>
      <c r="E189" s="37">
        <v>25.2</v>
      </c>
    </row>
    <row r="190" spans="1:5" x14ac:dyDescent="0.2">
      <c r="A190" s="38">
        <v>20190801</v>
      </c>
      <c r="B190" s="37">
        <v>2.1</v>
      </c>
      <c r="C190" s="37">
        <v>27.7</v>
      </c>
      <c r="D190" s="37">
        <v>32.5</v>
      </c>
      <c r="E190" s="37">
        <v>23</v>
      </c>
    </row>
    <row r="191" spans="1:5" x14ac:dyDescent="0.2">
      <c r="A191" s="38">
        <v>20190802</v>
      </c>
      <c r="B191" s="37">
        <v>2.5</v>
      </c>
      <c r="C191" s="37">
        <v>25.9</v>
      </c>
      <c r="D191" s="37">
        <v>28.5</v>
      </c>
      <c r="E191" s="37">
        <v>23.2</v>
      </c>
    </row>
    <row r="192" spans="1:5" x14ac:dyDescent="0.2">
      <c r="A192" s="38">
        <v>20190803</v>
      </c>
      <c r="B192" s="37">
        <v>0</v>
      </c>
      <c r="C192" s="37">
        <v>27.1</v>
      </c>
      <c r="D192" s="37">
        <v>30.4</v>
      </c>
      <c r="E192" s="37">
        <v>24.8</v>
      </c>
    </row>
    <row r="193" spans="1:5" x14ac:dyDescent="0.2">
      <c r="A193" s="38">
        <v>20190804</v>
      </c>
      <c r="B193" s="37">
        <v>0.8</v>
      </c>
      <c r="C193" s="37">
        <v>27.2</v>
      </c>
      <c r="D193" s="37">
        <v>32.300000000000004</v>
      </c>
      <c r="E193" s="37">
        <v>24.5</v>
      </c>
    </row>
    <row r="194" spans="1:5" x14ac:dyDescent="0.2">
      <c r="A194" s="38">
        <v>20190805</v>
      </c>
      <c r="B194" s="37">
        <v>0</v>
      </c>
      <c r="C194" s="37">
        <v>28.5</v>
      </c>
      <c r="D194" s="37">
        <v>32.5</v>
      </c>
      <c r="E194" s="37">
        <v>25.1</v>
      </c>
    </row>
    <row r="195" spans="1:5" x14ac:dyDescent="0.2">
      <c r="A195" s="38">
        <v>20190806</v>
      </c>
      <c r="B195" s="37">
        <v>0.3</v>
      </c>
      <c r="C195" s="37">
        <v>27.9</v>
      </c>
      <c r="D195" s="37">
        <v>32.1</v>
      </c>
      <c r="E195" s="37">
        <v>24.5</v>
      </c>
    </row>
    <row r="196" spans="1:5" x14ac:dyDescent="0.2">
      <c r="A196" s="38">
        <v>20190807</v>
      </c>
      <c r="B196" s="37">
        <v>0.7</v>
      </c>
      <c r="C196" s="37">
        <v>27.2</v>
      </c>
      <c r="D196" s="37">
        <v>30.7</v>
      </c>
      <c r="E196" s="37">
        <v>23.9</v>
      </c>
    </row>
    <row r="197" spans="1:5" x14ac:dyDescent="0.2">
      <c r="A197" s="38">
        <v>20190808</v>
      </c>
      <c r="B197" s="37">
        <v>0</v>
      </c>
      <c r="C197" s="37">
        <v>28.3</v>
      </c>
      <c r="D197" s="37">
        <v>32.300000000000004</v>
      </c>
      <c r="E197" s="37">
        <v>24.4</v>
      </c>
    </row>
    <row r="198" spans="1:5" x14ac:dyDescent="0.2">
      <c r="A198" s="38">
        <v>20190809</v>
      </c>
      <c r="B198" s="37">
        <v>4.7</v>
      </c>
      <c r="C198" s="37">
        <v>28.1</v>
      </c>
      <c r="D198" s="37">
        <v>33.700000000000003</v>
      </c>
      <c r="E198" s="37">
        <v>24.5</v>
      </c>
    </row>
    <row r="199" spans="1:5" x14ac:dyDescent="0.2">
      <c r="A199" s="38">
        <v>20190810</v>
      </c>
      <c r="B199" s="37">
        <v>20.399999999999999</v>
      </c>
      <c r="C199" s="37">
        <v>25</v>
      </c>
      <c r="D199" s="37">
        <v>28.7</v>
      </c>
      <c r="E199" s="37">
        <v>23</v>
      </c>
    </row>
    <row r="200" spans="1:5" x14ac:dyDescent="0.2">
      <c r="A200" s="38">
        <v>20190811</v>
      </c>
      <c r="B200" s="37">
        <v>0</v>
      </c>
      <c r="C200" s="37">
        <v>26.9</v>
      </c>
      <c r="D200" s="37">
        <v>31.999999999999996</v>
      </c>
      <c r="E200" s="37">
        <v>23.4</v>
      </c>
    </row>
    <row r="201" spans="1:5" x14ac:dyDescent="0.2">
      <c r="A201" s="38">
        <v>20190812</v>
      </c>
      <c r="B201" s="37">
        <v>0.1</v>
      </c>
      <c r="C201" s="37">
        <v>26.7</v>
      </c>
      <c r="D201" s="37">
        <v>30.099999999999998</v>
      </c>
      <c r="E201" s="37">
        <v>23.6</v>
      </c>
    </row>
    <row r="202" spans="1:5" x14ac:dyDescent="0.2">
      <c r="A202" s="38">
        <v>20190813</v>
      </c>
      <c r="B202" s="37">
        <v>0</v>
      </c>
      <c r="C202" s="37">
        <v>27.1</v>
      </c>
      <c r="D202" s="37">
        <v>30.9</v>
      </c>
      <c r="E202" s="37">
        <v>24.6</v>
      </c>
    </row>
    <row r="203" spans="1:5" x14ac:dyDescent="0.2">
      <c r="A203" s="38">
        <v>20190814</v>
      </c>
      <c r="B203" s="37">
        <v>0.3</v>
      </c>
      <c r="C203" s="37">
        <v>27.2</v>
      </c>
      <c r="D203" s="37">
        <v>31.8</v>
      </c>
      <c r="E203" s="37">
        <v>24.6</v>
      </c>
    </row>
    <row r="204" spans="1:5" x14ac:dyDescent="0.2">
      <c r="A204" s="38">
        <v>20190815</v>
      </c>
      <c r="B204" s="37">
        <v>0</v>
      </c>
      <c r="C204" s="37">
        <v>28</v>
      </c>
      <c r="D204" s="37">
        <v>34.900000000000006</v>
      </c>
      <c r="E204" s="37">
        <v>22.1</v>
      </c>
    </row>
    <row r="205" spans="1:5" x14ac:dyDescent="0.2">
      <c r="A205" s="38">
        <v>20190816</v>
      </c>
      <c r="B205" s="37">
        <v>0</v>
      </c>
      <c r="C205" s="37">
        <v>28.6</v>
      </c>
      <c r="D205" s="37">
        <v>34.1</v>
      </c>
      <c r="E205" s="37">
        <v>23.9</v>
      </c>
    </row>
    <row r="206" spans="1:5" x14ac:dyDescent="0.2">
      <c r="A206" s="38">
        <v>20190817</v>
      </c>
      <c r="B206" s="37">
        <v>0</v>
      </c>
      <c r="C206" s="37">
        <v>27.7</v>
      </c>
      <c r="D206" s="37">
        <v>31.599999999999998</v>
      </c>
      <c r="E206" s="37">
        <v>24.6</v>
      </c>
    </row>
    <row r="207" spans="1:5" x14ac:dyDescent="0.2">
      <c r="A207" s="38">
        <v>20190818</v>
      </c>
      <c r="B207" s="37">
        <v>0</v>
      </c>
      <c r="C207" s="37">
        <v>27.4</v>
      </c>
      <c r="D207" s="37">
        <v>32.1</v>
      </c>
      <c r="E207" s="37">
        <v>21.7</v>
      </c>
    </row>
    <row r="208" spans="1:5" x14ac:dyDescent="0.2">
      <c r="A208" s="38">
        <v>20190819</v>
      </c>
      <c r="B208" s="37">
        <v>0</v>
      </c>
      <c r="C208" s="37">
        <v>27.5</v>
      </c>
      <c r="D208" s="37">
        <v>31.599999999999998</v>
      </c>
      <c r="E208" s="37">
        <v>22.9</v>
      </c>
    </row>
    <row r="209" spans="1:5" x14ac:dyDescent="0.2">
      <c r="A209" s="38">
        <v>20190820</v>
      </c>
      <c r="B209" s="37">
        <v>0</v>
      </c>
      <c r="C209" s="37">
        <v>27.9</v>
      </c>
      <c r="D209" s="37">
        <v>32.300000000000004</v>
      </c>
      <c r="E209" s="37">
        <v>22.4</v>
      </c>
    </row>
    <row r="210" spans="1:5" x14ac:dyDescent="0.2">
      <c r="A210" s="38">
        <v>20190821</v>
      </c>
      <c r="B210" s="37">
        <v>17.3</v>
      </c>
      <c r="C210" s="37">
        <v>25.3</v>
      </c>
      <c r="D210" s="37">
        <v>30.4</v>
      </c>
      <c r="E210" s="37">
        <v>23.4</v>
      </c>
    </row>
    <row r="211" spans="1:5" x14ac:dyDescent="0.2">
      <c r="A211" s="38">
        <v>20190822</v>
      </c>
      <c r="B211" s="37">
        <v>12.5</v>
      </c>
      <c r="C211" s="37">
        <v>26.1</v>
      </c>
      <c r="D211" s="37">
        <v>30.2</v>
      </c>
      <c r="E211" s="37">
        <v>23.2</v>
      </c>
    </row>
    <row r="212" spans="1:5" x14ac:dyDescent="0.2">
      <c r="A212" s="38">
        <v>20190823</v>
      </c>
      <c r="B212" s="37">
        <v>0</v>
      </c>
      <c r="C212" s="37">
        <v>26.5</v>
      </c>
      <c r="D212" s="37">
        <v>31.8</v>
      </c>
      <c r="E212" s="37">
        <v>21.4</v>
      </c>
    </row>
    <row r="213" spans="1:5" x14ac:dyDescent="0.2">
      <c r="A213" s="38">
        <v>20190824</v>
      </c>
      <c r="B213" s="37">
        <v>0</v>
      </c>
      <c r="C213" s="37">
        <v>27.2</v>
      </c>
      <c r="D213" s="37">
        <v>32.200000000000003</v>
      </c>
      <c r="E213" s="37">
        <v>22.4</v>
      </c>
    </row>
    <row r="214" spans="1:5" x14ac:dyDescent="0.2">
      <c r="A214" s="38">
        <v>20190825</v>
      </c>
      <c r="B214" s="37">
        <v>0</v>
      </c>
      <c r="C214" s="37">
        <v>26.4</v>
      </c>
      <c r="D214" s="37">
        <v>31.2</v>
      </c>
      <c r="E214" s="37">
        <v>23.1</v>
      </c>
    </row>
    <row r="215" spans="1:5" x14ac:dyDescent="0.2">
      <c r="A215" s="38">
        <v>20190826</v>
      </c>
      <c r="B215" s="37">
        <v>0</v>
      </c>
      <c r="C215" s="37">
        <v>27.1</v>
      </c>
      <c r="D215" s="37">
        <v>31.599999999999998</v>
      </c>
      <c r="E215" s="37">
        <v>21.4</v>
      </c>
    </row>
    <row r="216" spans="1:5" x14ac:dyDescent="0.2">
      <c r="A216" s="38">
        <v>20190827</v>
      </c>
      <c r="B216" s="37">
        <v>18.600000000000001</v>
      </c>
      <c r="C216" s="37">
        <v>26.2</v>
      </c>
      <c r="D216" s="37">
        <v>28.5</v>
      </c>
      <c r="E216" s="37">
        <v>24.4</v>
      </c>
    </row>
    <row r="217" spans="1:5" x14ac:dyDescent="0.2">
      <c r="A217" s="38">
        <v>20190828</v>
      </c>
      <c r="B217" s="37">
        <v>13.6</v>
      </c>
      <c r="C217" s="37">
        <v>27.7</v>
      </c>
      <c r="D217" s="37">
        <v>33.6</v>
      </c>
      <c r="E217" s="37">
        <v>22.2</v>
      </c>
    </row>
    <row r="218" spans="1:5" x14ac:dyDescent="0.2">
      <c r="A218" s="38">
        <v>20190829</v>
      </c>
      <c r="B218" s="37">
        <v>0</v>
      </c>
      <c r="C218" s="37">
        <v>27.7</v>
      </c>
      <c r="D218" s="37">
        <v>31.999999999999996</v>
      </c>
      <c r="E218" s="37">
        <v>23.6</v>
      </c>
    </row>
    <row r="219" spans="1:5" x14ac:dyDescent="0.2">
      <c r="A219" s="38">
        <v>20190830</v>
      </c>
      <c r="B219" s="37">
        <v>0</v>
      </c>
      <c r="C219" s="37">
        <v>25.8</v>
      </c>
      <c r="D219" s="37">
        <v>32.300000000000004</v>
      </c>
      <c r="E219" s="37">
        <v>19.100000000000001</v>
      </c>
    </row>
    <row r="220" spans="1:5" x14ac:dyDescent="0.2">
      <c r="A220" s="38">
        <v>20190831</v>
      </c>
      <c r="B220" s="37">
        <v>0</v>
      </c>
      <c r="C220" s="37">
        <v>25.6</v>
      </c>
      <c r="D220" s="37">
        <v>31.3</v>
      </c>
      <c r="E220" s="37">
        <v>19.3</v>
      </c>
    </row>
    <row r="221" spans="1:5" x14ac:dyDescent="0.2">
      <c r="A221" s="38">
        <v>20190901</v>
      </c>
      <c r="B221" s="37">
        <v>0</v>
      </c>
      <c r="C221" s="37">
        <v>25.7</v>
      </c>
      <c r="D221" s="37">
        <v>31.3</v>
      </c>
      <c r="E221" s="37">
        <v>20.3</v>
      </c>
    </row>
    <row r="222" spans="1:5" x14ac:dyDescent="0.2">
      <c r="A222" s="38">
        <v>20190902</v>
      </c>
      <c r="B222" s="37">
        <v>41.3</v>
      </c>
      <c r="C222" s="37">
        <v>22.9</v>
      </c>
      <c r="D222" s="37">
        <v>26.4</v>
      </c>
      <c r="E222" s="37">
        <v>21.7</v>
      </c>
    </row>
    <row r="223" spans="1:5" x14ac:dyDescent="0.2">
      <c r="A223" s="38">
        <v>20190903</v>
      </c>
      <c r="B223" s="37">
        <v>21.3</v>
      </c>
      <c r="C223" s="37">
        <v>23.9</v>
      </c>
      <c r="D223" s="37">
        <v>29.599999999999998</v>
      </c>
      <c r="E223" s="37">
        <v>19.2</v>
      </c>
    </row>
    <row r="224" spans="1:5" x14ac:dyDescent="0.2">
      <c r="A224" s="38">
        <v>20190904</v>
      </c>
      <c r="B224" s="37">
        <v>0</v>
      </c>
      <c r="C224" s="37">
        <v>23.8</v>
      </c>
      <c r="D224" s="37">
        <v>29.599999999999998</v>
      </c>
      <c r="E224" s="37">
        <v>18.399999999999999</v>
      </c>
    </row>
    <row r="225" spans="1:5" x14ac:dyDescent="0.2">
      <c r="A225" s="38">
        <v>20190905</v>
      </c>
      <c r="B225" s="37">
        <v>0</v>
      </c>
      <c r="C225" s="37">
        <v>24.9</v>
      </c>
      <c r="D225" s="37">
        <v>31.3</v>
      </c>
      <c r="E225" s="37">
        <v>18.3</v>
      </c>
    </row>
    <row r="226" spans="1:5" x14ac:dyDescent="0.2">
      <c r="A226" s="38">
        <v>20190906</v>
      </c>
      <c r="B226" s="37">
        <v>0</v>
      </c>
      <c r="C226" s="37">
        <v>24.9</v>
      </c>
      <c r="D226" s="37">
        <v>31.8</v>
      </c>
      <c r="E226" s="37">
        <v>18.3</v>
      </c>
    </row>
    <row r="227" spans="1:5" x14ac:dyDescent="0.2">
      <c r="A227" s="38">
        <v>20190907</v>
      </c>
      <c r="B227" s="37">
        <v>0</v>
      </c>
      <c r="C227" s="37">
        <v>25.9</v>
      </c>
      <c r="D227" s="37">
        <v>33.1</v>
      </c>
      <c r="E227" s="37">
        <v>18.8</v>
      </c>
    </row>
    <row r="228" spans="1:5" x14ac:dyDescent="0.2">
      <c r="A228" s="38">
        <v>20190908</v>
      </c>
      <c r="B228" s="37">
        <v>0</v>
      </c>
      <c r="C228" s="37">
        <v>26.8</v>
      </c>
      <c r="D228" s="37">
        <v>34.700000000000003</v>
      </c>
      <c r="E228" s="37">
        <v>19.8</v>
      </c>
    </row>
    <row r="229" spans="1:5" x14ac:dyDescent="0.2">
      <c r="A229" s="38">
        <v>20190909</v>
      </c>
      <c r="B229" s="37">
        <v>0</v>
      </c>
      <c r="C229" s="37">
        <v>26.7</v>
      </c>
      <c r="D229" s="37">
        <v>32.200000000000003</v>
      </c>
      <c r="E229" s="37">
        <v>20.2</v>
      </c>
    </row>
    <row r="230" spans="1:5" x14ac:dyDescent="0.2">
      <c r="A230" s="38">
        <v>20190910</v>
      </c>
      <c r="B230" s="37">
        <v>11.2</v>
      </c>
      <c r="C230" s="37">
        <v>24.9</v>
      </c>
      <c r="D230" s="37">
        <v>27.599999999999998</v>
      </c>
      <c r="E230" s="37">
        <v>24.1</v>
      </c>
    </row>
    <row r="231" spans="1:5" x14ac:dyDescent="0.2">
      <c r="A231" s="38">
        <v>20190911</v>
      </c>
      <c r="B231" s="37">
        <v>0</v>
      </c>
      <c r="C231" s="37">
        <v>20.399999999999999</v>
      </c>
      <c r="D231" s="37">
        <v>23.9</v>
      </c>
      <c r="E231" s="37">
        <v>18.8</v>
      </c>
    </row>
    <row r="232" spans="1:5" x14ac:dyDescent="0.2">
      <c r="A232" s="38">
        <v>20190912</v>
      </c>
      <c r="B232" s="37">
        <v>20.100000000000001</v>
      </c>
      <c r="C232" s="37">
        <v>19.3</v>
      </c>
      <c r="D232" s="37">
        <v>20.2</v>
      </c>
      <c r="E232" s="37">
        <v>18.399999999999999</v>
      </c>
    </row>
    <row r="233" spans="1:5" x14ac:dyDescent="0.2">
      <c r="A233" s="38">
        <v>20190913</v>
      </c>
      <c r="B233" s="37">
        <v>10.1</v>
      </c>
      <c r="C233" s="37">
        <v>22.7</v>
      </c>
      <c r="D233" s="37">
        <v>27.599999999999998</v>
      </c>
      <c r="E233" s="37">
        <v>19.5</v>
      </c>
    </row>
    <row r="234" spans="1:5" x14ac:dyDescent="0.2">
      <c r="A234" s="38">
        <v>20190914</v>
      </c>
      <c r="B234" s="37">
        <v>0</v>
      </c>
      <c r="C234" s="37">
        <v>23.2</v>
      </c>
      <c r="D234" s="37">
        <v>26.4</v>
      </c>
      <c r="E234" s="37">
        <v>21.1</v>
      </c>
    </row>
    <row r="235" spans="1:5" x14ac:dyDescent="0.2">
      <c r="A235" s="38">
        <v>20190915</v>
      </c>
      <c r="B235" s="37">
        <v>59.2</v>
      </c>
      <c r="C235" s="37">
        <v>18.399999999999999</v>
      </c>
      <c r="D235" s="37">
        <v>23.8</v>
      </c>
      <c r="E235" s="37">
        <v>16.5</v>
      </c>
    </row>
    <row r="236" spans="1:5" x14ac:dyDescent="0.2">
      <c r="A236" s="38">
        <v>20190916</v>
      </c>
      <c r="B236" s="37">
        <v>21.2</v>
      </c>
      <c r="C236" s="37">
        <v>18.600000000000001</v>
      </c>
      <c r="D236" s="37">
        <v>20.9</v>
      </c>
      <c r="E236" s="37">
        <v>16.7</v>
      </c>
    </row>
    <row r="237" spans="1:5" x14ac:dyDescent="0.2">
      <c r="A237" s="38">
        <v>20190917</v>
      </c>
      <c r="B237" s="37">
        <v>15.3</v>
      </c>
      <c r="C237" s="37">
        <v>17.7</v>
      </c>
      <c r="D237" s="37">
        <v>19.399999999999999</v>
      </c>
      <c r="E237" s="37">
        <v>16.8</v>
      </c>
    </row>
    <row r="238" spans="1:5" x14ac:dyDescent="0.2">
      <c r="A238" s="38">
        <v>20190918</v>
      </c>
      <c r="B238" s="37">
        <v>10.1</v>
      </c>
      <c r="C238" s="37">
        <v>21.1</v>
      </c>
      <c r="D238" s="37">
        <v>26.9</v>
      </c>
      <c r="E238" s="37">
        <v>15.4</v>
      </c>
    </row>
    <row r="239" spans="1:5" x14ac:dyDescent="0.2">
      <c r="A239" s="38">
        <v>20190919</v>
      </c>
      <c r="B239" s="37">
        <v>0</v>
      </c>
      <c r="C239" s="37">
        <v>20.3</v>
      </c>
      <c r="D239" s="37">
        <v>22.3</v>
      </c>
      <c r="E239" s="37">
        <v>18.399999999999999</v>
      </c>
    </row>
    <row r="240" spans="1:5" x14ac:dyDescent="0.2">
      <c r="A240" s="38">
        <v>20190920</v>
      </c>
      <c r="B240" s="37">
        <v>0.1</v>
      </c>
      <c r="C240" s="37">
        <v>21</v>
      </c>
      <c r="D240" s="37">
        <v>26.3</v>
      </c>
      <c r="E240" s="37">
        <v>18</v>
      </c>
    </row>
    <row r="241" spans="1:5" x14ac:dyDescent="0.2">
      <c r="A241" s="38">
        <v>20190921</v>
      </c>
      <c r="B241" s="37">
        <v>0</v>
      </c>
      <c r="C241" s="37">
        <v>22</v>
      </c>
      <c r="D241" s="37">
        <v>26.9</v>
      </c>
      <c r="E241" s="37">
        <v>17.5</v>
      </c>
    </row>
    <row r="242" spans="1:5" x14ac:dyDescent="0.2">
      <c r="A242" s="38">
        <v>20190922</v>
      </c>
      <c r="B242" s="37">
        <v>0</v>
      </c>
      <c r="C242" s="37">
        <v>22.5</v>
      </c>
      <c r="D242" s="37">
        <v>28.599999999999998</v>
      </c>
      <c r="E242" s="37">
        <v>17.7</v>
      </c>
    </row>
    <row r="243" spans="1:5" x14ac:dyDescent="0.2">
      <c r="A243" s="38">
        <v>20190923</v>
      </c>
      <c r="B243" s="37">
        <v>0</v>
      </c>
      <c r="C243" s="37">
        <v>22.3</v>
      </c>
      <c r="D243" s="37">
        <v>30.5</v>
      </c>
      <c r="E243" s="37">
        <v>14.9</v>
      </c>
    </row>
    <row r="244" spans="1:5" x14ac:dyDescent="0.2">
      <c r="A244" s="38">
        <v>20190924</v>
      </c>
      <c r="B244" s="37">
        <v>0</v>
      </c>
      <c r="C244" s="37">
        <v>23.7</v>
      </c>
      <c r="D244" s="37">
        <v>31.5</v>
      </c>
      <c r="E244" s="37">
        <v>17.8</v>
      </c>
    </row>
    <row r="245" spans="1:5" x14ac:dyDescent="0.2">
      <c r="A245" s="38">
        <v>20190925</v>
      </c>
      <c r="B245" s="37">
        <v>0</v>
      </c>
      <c r="C245" s="37">
        <v>23.8</v>
      </c>
      <c r="D245" s="37">
        <v>30.7</v>
      </c>
      <c r="E245" s="37">
        <v>18.100000000000001</v>
      </c>
    </row>
    <row r="246" spans="1:5" x14ac:dyDescent="0.2">
      <c r="A246" s="38">
        <v>20190926</v>
      </c>
      <c r="B246" s="37">
        <v>0</v>
      </c>
      <c r="C246" s="37">
        <v>23.2</v>
      </c>
      <c r="D246" s="37">
        <v>31.099999999999998</v>
      </c>
      <c r="E246" s="37">
        <v>16.899999999999999</v>
      </c>
    </row>
    <row r="247" spans="1:5" x14ac:dyDescent="0.2">
      <c r="A247" s="38">
        <v>20190927</v>
      </c>
      <c r="B247" s="37">
        <v>0</v>
      </c>
      <c r="C247" s="37">
        <v>23.3</v>
      </c>
      <c r="D247" s="37">
        <v>30.599999999999998</v>
      </c>
      <c r="E247" s="37">
        <v>17.100000000000001</v>
      </c>
    </row>
    <row r="248" spans="1:5" x14ac:dyDescent="0.2">
      <c r="A248" s="38">
        <v>20190928</v>
      </c>
      <c r="B248" s="37">
        <v>0</v>
      </c>
      <c r="C248" s="37">
        <v>23.2</v>
      </c>
      <c r="D248" s="37">
        <v>30.8</v>
      </c>
      <c r="E248" s="37">
        <v>16.399999999999999</v>
      </c>
    </row>
    <row r="249" spans="1:5" x14ac:dyDescent="0.2">
      <c r="A249" s="38">
        <v>20190929</v>
      </c>
      <c r="B249" s="37">
        <v>0</v>
      </c>
      <c r="C249" s="37">
        <v>24.2</v>
      </c>
      <c r="D249" s="37">
        <v>31.5</v>
      </c>
      <c r="E249" s="37">
        <v>18</v>
      </c>
    </row>
    <row r="250" spans="1:5" x14ac:dyDescent="0.2">
      <c r="A250" s="38">
        <v>20190930</v>
      </c>
      <c r="B250" s="37">
        <v>0</v>
      </c>
      <c r="C250" s="37">
        <v>25.5</v>
      </c>
      <c r="D250" s="37">
        <v>32.200000000000003</v>
      </c>
      <c r="E250" s="37">
        <v>19.399999999999999</v>
      </c>
    </row>
    <row r="251" spans="1:5" x14ac:dyDescent="0.2">
      <c r="A251" s="38">
        <v>20191001</v>
      </c>
      <c r="B251" s="37">
        <v>0</v>
      </c>
      <c r="C251" s="37">
        <v>24.5</v>
      </c>
      <c r="D251" s="37">
        <v>30.599999999999998</v>
      </c>
      <c r="E251" s="37">
        <v>18.600000000000001</v>
      </c>
    </row>
    <row r="252" spans="1:5" x14ac:dyDescent="0.2">
      <c r="A252" s="38">
        <v>20191002</v>
      </c>
      <c r="B252" s="37">
        <v>0</v>
      </c>
      <c r="C252" s="37">
        <v>25.5</v>
      </c>
      <c r="D252" s="37">
        <v>31.3</v>
      </c>
      <c r="E252" s="37">
        <v>21</v>
      </c>
    </row>
    <row r="253" spans="1:5" x14ac:dyDescent="0.2">
      <c r="A253" s="38">
        <v>20191003</v>
      </c>
      <c r="B253" s="37">
        <v>0</v>
      </c>
      <c r="C253" s="37">
        <v>25.1</v>
      </c>
      <c r="D253" s="37">
        <v>32.200000000000003</v>
      </c>
      <c r="E253" s="37">
        <v>18</v>
      </c>
    </row>
    <row r="254" spans="1:5" x14ac:dyDescent="0.2">
      <c r="A254" s="38">
        <v>20191004</v>
      </c>
      <c r="B254" s="37">
        <v>11.9</v>
      </c>
      <c r="C254" s="37">
        <v>20</v>
      </c>
      <c r="D254" s="37">
        <v>27.599999999999998</v>
      </c>
      <c r="E254" s="37">
        <v>15.4</v>
      </c>
    </row>
    <row r="255" spans="1:5" x14ac:dyDescent="0.2">
      <c r="A255" s="38">
        <v>20191005</v>
      </c>
      <c r="B255" s="37">
        <v>25.1</v>
      </c>
      <c r="C255" s="37">
        <v>14</v>
      </c>
      <c r="D255" s="37">
        <v>15.399999999999999</v>
      </c>
      <c r="E255" s="37">
        <v>12.2</v>
      </c>
    </row>
    <row r="256" spans="1:5" x14ac:dyDescent="0.2">
      <c r="A256" s="38">
        <v>20191006</v>
      </c>
      <c r="B256" s="37">
        <v>24.5</v>
      </c>
      <c r="C256" s="37">
        <v>11.9</v>
      </c>
      <c r="D256" s="37">
        <v>15</v>
      </c>
      <c r="E256" s="37">
        <v>10.4</v>
      </c>
    </row>
    <row r="257" spans="1:5" x14ac:dyDescent="0.2">
      <c r="A257" s="38">
        <v>20191007</v>
      </c>
      <c r="B257" s="37">
        <v>0.4</v>
      </c>
      <c r="C257" s="37">
        <v>15</v>
      </c>
      <c r="D257" s="37">
        <v>21.5</v>
      </c>
      <c r="E257" s="37">
        <v>9.9</v>
      </c>
    </row>
    <row r="258" spans="1:5" x14ac:dyDescent="0.2">
      <c r="A258" s="38">
        <v>20191008</v>
      </c>
      <c r="B258" s="37">
        <v>0</v>
      </c>
      <c r="C258" s="37">
        <v>17.8</v>
      </c>
      <c r="D258" s="37">
        <v>23.8</v>
      </c>
      <c r="E258" s="37">
        <v>12.1</v>
      </c>
    </row>
    <row r="259" spans="1:5" x14ac:dyDescent="0.2">
      <c r="A259" s="38">
        <v>20191009</v>
      </c>
      <c r="B259" s="37">
        <v>0</v>
      </c>
      <c r="C259" s="37">
        <v>17.7</v>
      </c>
      <c r="D259" s="37">
        <v>18.7</v>
      </c>
      <c r="E259" s="37">
        <v>16.399999999999999</v>
      </c>
    </row>
    <row r="260" spans="1:5" x14ac:dyDescent="0.2">
      <c r="B260" s="37"/>
      <c r="C260" s="37"/>
      <c r="D260" s="37"/>
      <c r="E260" s="3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tabSelected="1" workbookViewId="0">
      <selection activeCell="B1" sqref="B1:J1048576"/>
    </sheetView>
  </sheetViews>
  <sheetFormatPr defaultRowHeight="14.25" x14ac:dyDescent="0.2"/>
  <cols>
    <col min="1" max="1" width="9" style="37"/>
    <col min="2" max="10" width="9" style="45"/>
    <col min="11" max="16384" width="9" style="37"/>
  </cols>
  <sheetData>
    <row r="1" spans="1:10" x14ac:dyDescent="0.2">
      <c r="C1" s="45" t="s">
        <v>56</v>
      </c>
      <c r="D1" s="45" t="s">
        <v>57</v>
      </c>
      <c r="E1" s="45" t="s">
        <v>58</v>
      </c>
      <c r="F1" s="45" t="s">
        <v>64</v>
      </c>
      <c r="G1" s="45" t="s">
        <v>59</v>
      </c>
      <c r="H1" s="45" t="s">
        <v>60</v>
      </c>
      <c r="I1" s="45" t="s">
        <v>61</v>
      </c>
      <c r="J1" s="45" t="s">
        <v>62</v>
      </c>
    </row>
    <row r="2" spans="1:10" ht="15" x14ac:dyDescent="0.2">
      <c r="A2" s="44" t="s">
        <v>19</v>
      </c>
      <c r="B2" s="46" t="s">
        <v>1</v>
      </c>
      <c r="C2" s="47">
        <v>49.763333333333328</v>
      </c>
      <c r="D2" s="47">
        <v>37.483988538382334</v>
      </c>
      <c r="E2" s="47">
        <v>17.437126997935078</v>
      </c>
      <c r="F2" s="48">
        <v>23.062698666666662</v>
      </c>
      <c r="G2" s="47">
        <v>291.21210866886491</v>
      </c>
      <c r="H2" s="47">
        <v>58.041310588493872</v>
      </c>
      <c r="I2" s="47">
        <v>308.71518213584557</v>
      </c>
      <c r="J2" s="49">
        <v>10.449635762069667</v>
      </c>
    </row>
    <row r="3" spans="1:10" ht="15" x14ac:dyDescent="0.2">
      <c r="A3" s="44"/>
      <c r="B3" s="46" t="s">
        <v>29</v>
      </c>
      <c r="C3" s="47">
        <v>51.113333333333337</v>
      </c>
      <c r="D3" s="47">
        <v>39.119703899921667</v>
      </c>
      <c r="E3" s="47">
        <v>18.917382749620433</v>
      </c>
      <c r="F3" s="48">
        <v>22.464423333333336</v>
      </c>
      <c r="G3" s="47">
        <v>301.37928450394412</v>
      </c>
      <c r="H3" s="47">
        <v>62.934370860639042</v>
      </c>
      <c r="I3" s="47">
        <v>341.17209772906637</v>
      </c>
      <c r="J3" s="49">
        <v>11.588339968945</v>
      </c>
    </row>
    <row r="4" spans="1:10" ht="15" x14ac:dyDescent="0.2">
      <c r="A4" s="44"/>
      <c r="B4" s="46" t="s">
        <v>30</v>
      </c>
      <c r="C4" s="47">
        <v>45.419999999999995</v>
      </c>
      <c r="D4" s="47">
        <v>39.073078159636303</v>
      </c>
      <c r="E4" s="47">
        <v>21.241311203963601</v>
      </c>
      <c r="F4" s="48">
        <v>23.301199000000004</v>
      </c>
      <c r="G4" s="47">
        <v>286.61852523346806</v>
      </c>
      <c r="H4" s="47">
        <v>156.68853115086222</v>
      </c>
      <c r="I4" s="47">
        <v>347.00194725570805</v>
      </c>
      <c r="J4" s="49">
        <v>9.8968361617837015</v>
      </c>
    </row>
    <row r="5" spans="1:10" ht="15" x14ac:dyDescent="0.2">
      <c r="A5" s="44"/>
      <c r="B5" s="46" t="s">
        <v>31</v>
      </c>
      <c r="C5" s="47">
        <v>52.94</v>
      </c>
      <c r="D5" s="47">
        <v>36.849678821689764</v>
      </c>
      <c r="E5" s="47">
        <v>19.205301306363165</v>
      </c>
      <c r="F5" s="48">
        <v>24.201507500000002</v>
      </c>
      <c r="G5" s="47">
        <v>310.24289869488808</v>
      </c>
      <c r="H5" s="47">
        <v>70.185498154073869</v>
      </c>
      <c r="I5" s="47">
        <v>263.10143035210564</v>
      </c>
      <c r="J5" s="49">
        <v>11.480766263735701</v>
      </c>
    </row>
    <row r="6" spans="1:10" ht="15" x14ac:dyDescent="0.2">
      <c r="A6" s="44"/>
      <c r="B6" s="46" t="s">
        <v>32</v>
      </c>
      <c r="C6" s="47">
        <v>53.356666666666662</v>
      </c>
      <c r="D6" s="47">
        <v>39.817081150981174</v>
      </c>
      <c r="E6" s="47">
        <v>19.447294254823365</v>
      </c>
      <c r="F6" s="48">
        <v>25.166732333333332</v>
      </c>
      <c r="G6" s="47">
        <v>332.91107322573293</v>
      </c>
      <c r="H6" s="47">
        <v>95.697702239013907</v>
      </c>
      <c r="I6" s="47">
        <v>313.39061032670821</v>
      </c>
      <c r="J6" s="49">
        <v>10.630161615804333</v>
      </c>
    </row>
    <row r="7" spans="1:10" ht="15" x14ac:dyDescent="0.2">
      <c r="A7" s="44"/>
      <c r="B7" s="46" t="s">
        <v>33</v>
      </c>
      <c r="C7" s="47">
        <v>51.686666666666667</v>
      </c>
      <c r="D7" s="47">
        <v>34.050575798137132</v>
      </c>
      <c r="E7" s="47">
        <v>18.516898787944498</v>
      </c>
      <c r="F7" s="48">
        <v>24.766446833333337</v>
      </c>
      <c r="G7" s="47">
        <v>301.21346221413336</v>
      </c>
      <c r="H7" s="47">
        <v>216.17369137095429</v>
      </c>
      <c r="I7" s="47">
        <v>317.95956268006762</v>
      </c>
      <c r="J7" s="49">
        <v>10.564827701867001</v>
      </c>
    </row>
    <row r="8" spans="1:10" ht="15" x14ac:dyDescent="0.2">
      <c r="A8" s="44"/>
      <c r="B8" s="50" t="s">
        <v>2</v>
      </c>
      <c r="C8" s="47">
        <v>52.566666666666663</v>
      </c>
      <c r="D8" s="47">
        <v>33.256921287631421</v>
      </c>
      <c r="E8" s="47">
        <v>22.944868722559946</v>
      </c>
      <c r="F8" s="48">
        <v>24.214728166666667</v>
      </c>
      <c r="G8" s="47">
        <v>198.07643423109289</v>
      </c>
      <c r="H8" s="47">
        <v>127.73193013213074</v>
      </c>
      <c r="I8" s="47">
        <v>199.5565501350782</v>
      </c>
      <c r="J8" s="49">
        <v>12.029092473951167</v>
      </c>
    </row>
    <row r="9" spans="1:10" ht="15" x14ac:dyDescent="0.2">
      <c r="A9" s="44"/>
      <c r="B9" s="50" t="s">
        <v>3</v>
      </c>
      <c r="C9" s="47">
        <v>46.75</v>
      </c>
      <c r="D9" s="47">
        <v>34.176664647675416</v>
      </c>
      <c r="E9" s="47">
        <v>23.657116784407734</v>
      </c>
      <c r="F9" s="48">
        <v>24.691436333333332</v>
      </c>
      <c r="G9" s="47">
        <v>265.92020985797922</v>
      </c>
      <c r="H9" s="47">
        <v>95.524083317692899</v>
      </c>
      <c r="I9" s="47">
        <v>328.71941460379918</v>
      </c>
      <c r="J9" s="49">
        <v>8.8440516106316664</v>
      </c>
    </row>
    <row r="10" spans="1:10" ht="15" x14ac:dyDescent="0.2">
      <c r="A10" s="44"/>
      <c r="B10" s="50" t="s">
        <v>4</v>
      </c>
      <c r="C10" s="47">
        <v>50.136666666666677</v>
      </c>
      <c r="D10" s="47">
        <v>34.287654610611206</v>
      </c>
      <c r="E10" s="47">
        <v>19.189332280695535</v>
      </c>
      <c r="F10" s="48">
        <v>24.038681166666667</v>
      </c>
      <c r="G10" s="47">
        <v>250.99815235805227</v>
      </c>
      <c r="H10" s="47">
        <v>41.846025047346643</v>
      </c>
      <c r="I10" s="47">
        <v>274.45223989083513</v>
      </c>
      <c r="J10" s="49">
        <v>9.6543037643533349</v>
      </c>
    </row>
    <row r="11" spans="1:10" ht="15" x14ac:dyDescent="0.2">
      <c r="A11" s="44"/>
      <c r="B11" s="50" t="s">
        <v>5</v>
      </c>
      <c r="C11" s="47">
        <v>51.236666666666672</v>
      </c>
      <c r="D11" s="47">
        <v>34.090029038561994</v>
      </c>
      <c r="E11" s="47">
        <v>21.163689675838857</v>
      </c>
      <c r="F11" s="48">
        <v>21.554942166666667</v>
      </c>
      <c r="G11" s="47">
        <v>224.05684716146072</v>
      </c>
      <c r="H11" s="47">
        <v>117.47093695749578</v>
      </c>
      <c r="I11" s="47">
        <v>371.97716918397447</v>
      </c>
      <c r="J11" s="49">
        <v>11.693504793819999</v>
      </c>
    </row>
    <row r="12" spans="1:10" ht="15" x14ac:dyDescent="0.2">
      <c r="A12" s="44"/>
      <c r="B12" s="50" t="s">
        <v>6</v>
      </c>
      <c r="C12" s="47">
        <v>50.29</v>
      </c>
      <c r="D12" s="47">
        <v>35.383406607818152</v>
      </c>
      <c r="E12" s="47">
        <v>21.45531267457396</v>
      </c>
      <c r="F12" s="48">
        <v>23.138569333333333</v>
      </c>
      <c r="G12" s="47">
        <v>265.85743959644196</v>
      </c>
      <c r="H12" s="47">
        <v>141.58050915245457</v>
      </c>
      <c r="I12" s="47">
        <v>286.13685131931476</v>
      </c>
      <c r="J12" s="49">
        <v>11.039032282414402</v>
      </c>
    </row>
    <row r="13" spans="1:10" ht="15" x14ac:dyDescent="0.2">
      <c r="A13" s="44"/>
      <c r="B13" s="50" t="s">
        <v>7</v>
      </c>
      <c r="C13" s="47">
        <v>50.406666666666666</v>
      </c>
      <c r="D13" s="47">
        <v>38.776066688657004</v>
      </c>
      <c r="E13" s="47">
        <v>22.844159559071102</v>
      </c>
      <c r="F13" s="48">
        <v>23.986102500000005</v>
      </c>
      <c r="G13" s="47">
        <v>298.97085553581479</v>
      </c>
      <c r="H13" s="47">
        <v>130.41737904176139</v>
      </c>
      <c r="I13" s="47">
        <v>300.89017869930376</v>
      </c>
      <c r="J13" s="49">
        <v>11.625809708047001</v>
      </c>
    </row>
    <row r="14" spans="1:10" ht="15" x14ac:dyDescent="0.2">
      <c r="A14" s="44"/>
      <c r="B14" s="50" t="s">
        <v>8</v>
      </c>
      <c r="C14" s="47">
        <v>51.360000000000007</v>
      </c>
      <c r="D14" s="47">
        <v>35.427174358142629</v>
      </c>
      <c r="E14" s="47">
        <v>23.470682263047745</v>
      </c>
      <c r="F14" s="48">
        <v>22.923338499999996</v>
      </c>
      <c r="G14" s="47">
        <v>316.72947768864032</v>
      </c>
      <c r="H14" s="47">
        <v>73.50451246514892</v>
      </c>
      <c r="I14" s="47">
        <v>188.18137600049474</v>
      </c>
      <c r="J14" s="49">
        <v>10.141774909499834</v>
      </c>
    </row>
    <row r="15" spans="1:10" ht="15" x14ac:dyDescent="0.2">
      <c r="A15" s="44"/>
      <c r="B15" s="50" t="s">
        <v>9</v>
      </c>
      <c r="C15" s="47">
        <v>47.056666666666672</v>
      </c>
      <c r="D15" s="47">
        <v>34.690646339783115</v>
      </c>
      <c r="E15" s="47">
        <v>22.993220541221774</v>
      </c>
      <c r="F15" s="48">
        <v>20.503220166666665</v>
      </c>
      <c r="G15" s="47">
        <v>220.47768083429136</v>
      </c>
      <c r="H15" s="47">
        <v>64.397269458191275</v>
      </c>
      <c r="I15" s="47">
        <v>255.92440925891631</v>
      </c>
      <c r="J15" s="49">
        <v>9.8022480949713664</v>
      </c>
    </row>
    <row r="16" spans="1:10" ht="15" x14ac:dyDescent="0.2">
      <c r="A16" s="44"/>
      <c r="B16" s="50" t="s">
        <v>10</v>
      </c>
      <c r="C16" s="47">
        <v>51.513333333333328</v>
      </c>
      <c r="D16" s="47">
        <v>37.749616192993003</v>
      </c>
      <c r="E16" s="47">
        <v>25.606223778801933</v>
      </c>
      <c r="F16" s="48">
        <v>23.317017500000002</v>
      </c>
      <c r="G16" s="47">
        <v>235.91444800251057</v>
      </c>
      <c r="H16" s="47">
        <v>61.03808464698087</v>
      </c>
      <c r="I16" s="47">
        <v>428.55447788950249</v>
      </c>
      <c r="J16" s="49">
        <v>11.438529928879667</v>
      </c>
    </row>
    <row r="17" spans="1:11" ht="15" x14ac:dyDescent="0.2">
      <c r="A17" s="44"/>
      <c r="B17" s="50" t="s">
        <v>11</v>
      </c>
      <c r="C17" s="47">
        <v>50.033333333333331</v>
      </c>
      <c r="D17" s="47">
        <v>38.524694009421694</v>
      </c>
      <c r="E17" s="47">
        <v>23.264261875849911</v>
      </c>
      <c r="F17" s="48">
        <v>21.716441166666666</v>
      </c>
      <c r="G17" s="47">
        <v>204.46597186774406</v>
      </c>
      <c r="H17" s="47">
        <v>120.32746199023768</v>
      </c>
      <c r="I17" s="47">
        <v>223.74290850566035</v>
      </c>
      <c r="J17" s="49">
        <v>11.741772734827569</v>
      </c>
    </row>
    <row r="18" spans="1:11" ht="15" x14ac:dyDescent="0.2">
      <c r="A18" s="44"/>
      <c r="B18" s="50" t="s">
        <v>12</v>
      </c>
      <c r="C18" s="47">
        <v>44.57</v>
      </c>
      <c r="D18" s="47">
        <v>39.413787885803799</v>
      </c>
      <c r="E18" s="47">
        <v>20.049467946968928</v>
      </c>
      <c r="F18" s="48">
        <v>23.600929500000003</v>
      </c>
      <c r="G18" s="47">
        <v>331.25779168272538</v>
      </c>
      <c r="H18" s="47">
        <v>200.90676681312769</v>
      </c>
      <c r="I18" s="47">
        <v>275.82308821113605</v>
      </c>
      <c r="J18" s="49">
        <v>11.059683329656666</v>
      </c>
    </row>
    <row r="19" spans="1:11" ht="15" x14ac:dyDescent="0.2">
      <c r="A19" s="44"/>
      <c r="B19" s="50" t="s">
        <v>13</v>
      </c>
      <c r="C19" s="47">
        <v>54.02</v>
      </c>
      <c r="D19" s="47">
        <v>40.250210179156554</v>
      </c>
      <c r="E19" s="47">
        <v>20.485178018175361</v>
      </c>
      <c r="F19" s="48">
        <v>21.136834666666665</v>
      </c>
      <c r="G19" s="47">
        <v>302.05365960414434</v>
      </c>
      <c r="H19" s="47">
        <v>87.22257106044259</v>
      </c>
      <c r="I19" s="47">
        <v>263.85034444439219</v>
      </c>
      <c r="J19" s="49">
        <v>10.578074169655</v>
      </c>
    </row>
    <row r="20" spans="1:11" ht="15" x14ac:dyDescent="0.2">
      <c r="A20" s="44"/>
      <c r="B20" s="51" t="s">
        <v>14</v>
      </c>
      <c r="C20" s="47">
        <v>50.013333333333343</v>
      </c>
      <c r="D20" s="47">
        <v>36.032497062987808</v>
      </c>
      <c r="E20" s="47">
        <v>32.997138753201973</v>
      </c>
      <c r="F20" s="48">
        <v>22.255527166666667</v>
      </c>
      <c r="G20" s="47">
        <v>300.57033799291861</v>
      </c>
      <c r="H20" s="47">
        <v>85.748521631185312</v>
      </c>
      <c r="I20" s="47">
        <v>226.84925771388225</v>
      </c>
      <c r="J20" s="49">
        <v>11.658332628132333</v>
      </c>
    </row>
    <row r="21" spans="1:11" ht="15" x14ac:dyDescent="0.2">
      <c r="A21" s="44"/>
      <c r="B21" s="51" t="s">
        <v>34</v>
      </c>
      <c r="C21" s="47">
        <v>49.98</v>
      </c>
      <c r="D21" s="47">
        <v>36.593079458210646</v>
      </c>
      <c r="E21" s="47">
        <v>30.848616237193269</v>
      </c>
      <c r="F21" s="48">
        <v>19.362407833333332</v>
      </c>
      <c r="G21" s="47">
        <v>254.35934755324149</v>
      </c>
      <c r="H21" s="47">
        <v>111.54865864067422</v>
      </c>
      <c r="I21" s="47">
        <v>239.13741537736382</v>
      </c>
      <c r="J21" s="49">
        <v>11.276032952586334</v>
      </c>
    </row>
    <row r="22" spans="1:11" ht="15" x14ac:dyDescent="0.2">
      <c r="A22" s="44"/>
      <c r="B22" s="51" t="s">
        <v>35</v>
      </c>
      <c r="C22" s="47">
        <v>47.213333333333331</v>
      </c>
      <c r="D22" s="47">
        <v>35.60571666185357</v>
      </c>
      <c r="E22" s="47">
        <v>29.986974932399935</v>
      </c>
      <c r="F22" s="48">
        <v>19.881666666666668</v>
      </c>
      <c r="G22" s="47">
        <v>254.11051222023798</v>
      </c>
      <c r="H22" s="47">
        <v>109.91628055556104</v>
      </c>
      <c r="I22" s="47">
        <v>202.05521631114695</v>
      </c>
      <c r="J22" s="49">
        <v>9.5575396556942334</v>
      </c>
    </row>
    <row r="23" spans="1:11" ht="15" x14ac:dyDescent="0.2">
      <c r="A23" s="44"/>
      <c r="B23" s="51" t="s">
        <v>36</v>
      </c>
      <c r="C23" s="47">
        <v>50.983333333333327</v>
      </c>
      <c r="D23" s="47">
        <v>36.312457756203059</v>
      </c>
      <c r="E23" s="47">
        <v>31.646523374059768</v>
      </c>
      <c r="F23" s="48">
        <v>21.605812666666669</v>
      </c>
      <c r="G23" s="47">
        <v>267.31145446201378</v>
      </c>
      <c r="H23" s="47">
        <v>66.88720914104762</v>
      </c>
      <c r="I23" s="47">
        <v>227.21461076960122</v>
      </c>
      <c r="J23" s="49">
        <v>11.445490579318667</v>
      </c>
    </row>
    <row r="24" spans="1:11" ht="15" x14ac:dyDescent="0.2">
      <c r="A24" s="44" t="s">
        <v>63</v>
      </c>
      <c r="B24" s="46" t="s">
        <v>1</v>
      </c>
      <c r="C24" s="47">
        <v>46.086666666666666</v>
      </c>
      <c r="D24" s="47">
        <v>32.072485509367731</v>
      </c>
      <c r="E24" s="47">
        <v>26.6602000678152</v>
      </c>
      <c r="F24" s="48">
        <v>20.144029500000002</v>
      </c>
      <c r="G24" s="47">
        <v>217.3764945723085</v>
      </c>
      <c r="H24" s="47">
        <v>133.44629619989942</v>
      </c>
      <c r="I24" s="47">
        <v>260.92696342198263</v>
      </c>
      <c r="J24" s="49">
        <v>9.381904522977333</v>
      </c>
      <c r="K24" s="19"/>
    </row>
    <row r="25" spans="1:11" ht="15" x14ac:dyDescent="0.2">
      <c r="A25" s="44"/>
      <c r="B25" s="46" t="s">
        <v>29</v>
      </c>
      <c r="C25" s="47">
        <v>44.881</v>
      </c>
      <c r="D25" s="47">
        <v>32.514118407021982</v>
      </c>
      <c r="E25" s="47">
        <v>25.907786671178609</v>
      </c>
      <c r="F25" s="48">
        <v>19.687695166666668</v>
      </c>
      <c r="G25" s="47">
        <v>164.06992854540374</v>
      </c>
      <c r="H25" s="47">
        <v>198.52936218476984</v>
      </c>
      <c r="I25" s="47">
        <v>292.11306947264251</v>
      </c>
      <c r="J25" s="49">
        <v>10.305884955890667</v>
      </c>
      <c r="K25" s="19"/>
    </row>
    <row r="26" spans="1:11" ht="15" x14ac:dyDescent="0.2">
      <c r="A26" s="44"/>
      <c r="B26" s="46" t="s">
        <v>30</v>
      </c>
      <c r="C26" s="47">
        <v>49.513333333333343</v>
      </c>
      <c r="D26" s="47">
        <v>35.598558761454008</v>
      </c>
      <c r="E26" s="47">
        <v>29.436013154137157</v>
      </c>
      <c r="F26" s="48">
        <v>21.563191</v>
      </c>
      <c r="G26" s="47">
        <v>232.65823193941196</v>
      </c>
      <c r="H26" s="47">
        <v>54.481597052561789</v>
      </c>
      <c r="I26" s="47">
        <v>223.25003902269441</v>
      </c>
      <c r="J26" s="49">
        <v>8.8667370298759671</v>
      </c>
      <c r="K26" s="19"/>
    </row>
    <row r="27" spans="1:11" ht="15" x14ac:dyDescent="0.2">
      <c r="A27" s="44"/>
      <c r="B27" s="46" t="s">
        <v>31</v>
      </c>
      <c r="C27" s="47">
        <v>47.056666666666665</v>
      </c>
      <c r="D27" s="47">
        <v>32.31420970537021</v>
      </c>
      <c r="E27" s="47">
        <v>25.800462865230401</v>
      </c>
      <c r="F27" s="48">
        <v>21.839153666666668</v>
      </c>
      <c r="G27" s="47">
        <v>197.11040426958292</v>
      </c>
      <c r="H27" s="47">
        <v>63.090718999406953</v>
      </c>
      <c r="I27" s="47">
        <v>142.30421063012116</v>
      </c>
      <c r="J27" s="49">
        <v>10.400048920807999</v>
      </c>
      <c r="K27" s="19"/>
    </row>
    <row r="28" spans="1:11" ht="15" x14ac:dyDescent="0.2">
      <c r="A28" s="44"/>
      <c r="B28" s="46" t="s">
        <v>32</v>
      </c>
      <c r="C28" s="47">
        <v>45.906666666666673</v>
      </c>
      <c r="D28" s="47">
        <v>33.556722905453341</v>
      </c>
      <c r="E28" s="47">
        <v>26.010051355821673</v>
      </c>
      <c r="F28" s="48">
        <v>23.095764833333334</v>
      </c>
      <c r="G28" s="47">
        <v>246.35602925068585</v>
      </c>
      <c r="H28" s="47">
        <v>35.360716964700856</v>
      </c>
      <c r="I28" s="47">
        <v>264.30120109462791</v>
      </c>
      <c r="J28" s="49">
        <v>9.5462258441100332</v>
      </c>
      <c r="K28" s="19"/>
    </row>
    <row r="29" spans="1:11" ht="15" x14ac:dyDescent="0.2">
      <c r="A29" s="44"/>
      <c r="B29" s="46" t="s">
        <v>33</v>
      </c>
      <c r="C29" s="47">
        <v>49.656666666666666</v>
      </c>
      <c r="D29" s="47">
        <v>32.645233391903112</v>
      </c>
      <c r="E29" s="47">
        <v>26.711605849578319</v>
      </c>
      <c r="F29" s="48">
        <v>22.502361999999998</v>
      </c>
      <c r="G29" s="47">
        <v>254.86164052154481</v>
      </c>
      <c r="H29" s="47">
        <v>177.67472135598089</v>
      </c>
      <c r="I29" s="47">
        <v>237.47679998663671</v>
      </c>
      <c r="J29" s="49">
        <v>9.3211833645106665</v>
      </c>
      <c r="K29" s="19"/>
    </row>
    <row r="30" spans="1:11" ht="15" x14ac:dyDescent="0.2">
      <c r="A30" s="44"/>
      <c r="B30" s="50" t="s">
        <v>2</v>
      </c>
      <c r="C30" s="47">
        <v>49.533333333333339</v>
      </c>
      <c r="D30" s="47">
        <v>31.531037944794235</v>
      </c>
      <c r="E30" s="47">
        <v>24.1612572297831</v>
      </c>
      <c r="F30" s="48">
        <v>22.970469833333333</v>
      </c>
      <c r="G30" s="47">
        <v>214.10555404430525</v>
      </c>
      <c r="H30" s="47">
        <v>100.04168588424443</v>
      </c>
      <c r="I30" s="47">
        <v>302.67763113647271</v>
      </c>
      <c r="J30" s="49">
        <v>11.823398035344832</v>
      </c>
      <c r="K30" s="19"/>
    </row>
    <row r="31" spans="1:11" ht="15" x14ac:dyDescent="0.2">
      <c r="A31" s="44"/>
      <c r="B31" s="50" t="s">
        <v>3</v>
      </c>
      <c r="C31" s="47">
        <v>41.533333333333331</v>
      </c>
      <c r="D31" s="47">
        <v>34.721804621749108</v>
      </c>
      <c r="E31" s="47">
        <v>26.184053343005132</v>
      </c>
      <c r="F31" s="48">
        <v>22.548914999999997</v>
      </c>
      <c r="G31" s="47">
        <v>261.08346301974512</v>
      </c>
      <c r="H31" s="47">
        <v>67.778980230712406</v>
      </c>
      <c r="I31" s="47">
        <v>271.86022097239839</v>
      </c>
      <c r="J31" s="49">
        <v>8.5212203627875009</v>
      </c>
      <c r="K31" s="19"/>
    </row>
    <row r="32" spans="1:11" ht="15" x14ac:dyDescent="0.2">
      <c r="A32" s="44"/>
      <c r="B32" s="50" t="s">
        <v>4</v>
      </c>
      <c r="C32" s="47">
        <v>46.523333333333333</v>
      </c>
      <c r="D32" s="47">
        <v>31.39944121565696</v>
      </c>
      <c r="E32" s="47">
        <v>26.812387126520193</v>
      </c>
      <c r="F32" s="48">
        <v>20.337984666666667</v>
      </c>
      <c r="G32" s="47">
        <v>166.05922177905305</v>
      </c>
      <c r="H32" s="47">
        <v>184.84358635241952</v>
      </c>
      <c r="I32" s="47">
        <v>217.03779740536496</v>
      </c>
      <c r="J32" s="49">
        <v>9.5529906838505934</v>
      </c>
      <c r="K32" s="19"/>
    </row>
    <row r="33" spans="1:11" ht="15" x14ac:dyDescent="0.2">
      <c r="A33" s="44"/>
      <c r="B33" s="50" t="s">
        <v>5</v>
      </c>
      <c r="C33" s="47">
        <v>46.506666666666661</v>
      </c>
      <c r="D33" s="47">
        <v>33.858554733056963</v>
      </c>
      <c r="E33" s="47">
        <v>25.512879081945528</v>
      </c>
      <c r="F33" s="48">
        <v>21.758979166666666</v>
      </c>
      <c r="G33" s="47">
        <v>202.78790194564036</v>
      </c>
      <c r="H33" s="47">
        <v>121.9047030598005</v>
      </c>
      <c r="I33" s="47">
        <v>304.06582903208232</v>
      </c>
      <c r="J33" s="49">
        <v>11.418761778592033</v>
      </c>
      <c r="K33" s="19"/>
    </row>
    <row r="34" spans="1:11" ht="15" x14ac:dyDescent="0.2">
      <c r="A34" s="44"/>
      <c r="B34" s="50" t="s">
        <v>6</v>
      </c>
      <c r="C34" s="47">
        <v>47.133333333333326</v>
      </c>
      <c r="D34" s="47">
        <v>33.23447486192191</v>
      </c>
      <c r="E34" s="47">
        <v>24.149900857092778</v>
      </c>
      <c r="F34" s="48">
        <v>23.033421666666666</v>
      </c>
      <c r="G34" s="47">
        <v>215.80013017291</v>
      </c>
      <c r="H34" s="47">
        <v>279.25696016034834</v>
      </c>
      <c r="I34" s="47">
        <v>299.85639581002187</v>
      </c>
      <c r="J34" s="49">
        <v>10.648256588562502</v>
      </c>
      <c r="K34" s="19"/>
    </row>
    <row r="35" spans="1:11" ht="15" x14ac:dyDescent="0.2">
      <c r="A35" s="44"/>
      <c r="B35" s="50" t="s">
        <v>7</v>
      </c>
      <c r="C35" s="47">
        <v>45.163333333333327</v>
      </c>
      <c r="D35" s="47">
        <v>31.644808435978803</v>
      </c>
      <c r="E35" s="47">
        <v>21.046832140820978</v>
      </c>
      <c r="F35" s="48">
        <v>22.771040166666662</v>
      </c>
      <c r="G35" s="47">
        <v>253.23218959940394</v>
      </c>
      <c r="H35" s="47">
        <v>36.233081346571396</v>
      </c>
      <c r="I35" s="47">
        <v>235.49346802518721</v>
      </c>
      <c r="J35" s="49">
        <v>11.250658679165333</v>
      </c>
      <c r="K35" s="19"/>
    </row>
    <row r="36" spans="1:11" ht="15" x14ac:dyDescent="0.2">
      <c r="A36" s="44"/>
      <c r="B36" s="50" t="s">
        <v>8</v>
      </c>
      <c r="C36" s="47">
        <v>43.75</v>
      </c>
      <c r="D36" s="47">
        <v>33.623047762839789</v>
      </c>
      <c r="E36" s="47">
        <v>26.127511297972614</v>
      </c>
      <c r="F36" s="48">
        <v>20.507661666666667</v>
      </c>
      <c r="G36" s="47">
        <v>201.24606328546827</v>
      </c>
      <c r="H36" s="47">
        <v>25.955779070752413</v>
      </c>
      <c r="I36" s="47">
        <v>176.26730566203409</v>
      </c>
      <c r="J36" s="49">
        <v>9.6696210123563464</v>
      </c>
      <c r="K36" s="19"/>
    </row>
    <row r="37" spans="1:11" ht="15" x14ac:dyDescent="0.2">
      <c r="A37" s="44"/>
      <c r="B37" s="50" t="s">
        <v>9</v>
      </c>
      <c r="C37" s="47">
        <v>47.163333333333327</v>
      </c>
      <c r="D37" s="47">
        <v>34.18547345510823</v>
      </c>
      <c r="E37" s="47">
        <v>24.243139639415418</v>
      </c>
      <c r="F37" s="48">
        <v>19.210404333333337</v>
      </c>
      <c r="G37" s="47">
        <v>149.17141120700754</v>
      </c>
      <c r="H37" s="47">
        <v>21.29299268937163</v>
      </c>
      <c r="I37" s="47">
        <v>202.67075447873262</v>
      </c>
      <c r="J37" s="49">
        <v>9.5766842732766992</v>
      </c>
      <c r="K37" s="19"/>
    </row>
    <row r="38" spans="1:11" ht="15" x14ac:dyDescent="0.2">
      <c r="A38" s="44"/>
      <c r="B38" s="50" t="s">
        <v>10</v>
      </c>
      <c r="C38" s="47">
        <v>45.303333333333335</v>
      </c>
      <c r="D38" s="47">
        <v>33.524940281215976</v>
      </c>
      <c r="E38" s="47">
        <v>24.885812807446865</v>
      </c>
      <c r="F38" s="48">
        <v>22.722195500000002</v>
      </c>
      <c r="G38" s="47">
        <v>229.67730321764944</v>
      </c>
      <c r="H38" s="47">
        <v>148.27631449176243</v>
      </c>
      <c r="I38" s="47">
        <v>273.37154118887884</v>
      </c>
      <c r="J38" s="49">
        <v>10.913951898850668</v>
      </c>
      <c r="K38" s="19"/>
    </row>
    <row r="39" spans="1:11" ht="15" x14ac:dyDescent="0.2">
      <c r="A39" s="44"/>
      <c r="B39" s="50" t="s">
        <v>11</v>
      </c>
      <c r="C39" s="47">
        <v>47.71</v>
      </c>
      <c r="D39" s="47">
        <v>35.529942123205963</v>
      </c>
      <c r="E39" s="47">
        <v>24.910834953789045</v>
      </c>
      <c r="F39" s="48">
        <v>20.766436500000001</v>
      </c>
      <c r="G39" s="47">
        <v>213.79541726310438</v>
      </c>
      <c r="H39" s="47">
        <v>107.95932602429986</v>
      </c>
      <c r="I39" s="47">
        <v>209.81332078895232</v>
      </c>
      <c r="J39" s="49">
        <v>11.058372436496335</v>
      </c>
      <c r="K39" s="19"/>
    </row>
    <row r="40" spans="1:11" ht="15" x14ac:dyDescent="0.2">
      <c r="A40" s="44"/>
      <c r="B40" s="50" t="s">
        <v>12</v>
      </c>
      <c r="C40" s="47">
        <v>45.48</v>
      </c>
      <c r="D40" s="47">
        <v>35.327328862205199</v>
      </c>
      <c r="E40" s="47">
        <v>23.657779951305098</v>
      </c>
      <c r="F40" s="48">
        <v>22.068163833333337</v>
      </c>
      <c r="G40" s="47">
        <v>262.4243055186414</v>
      </c>
      <c r="H40" s="47">
        <v>67.021772199822692</v>
      </c>
      <c r="I40" s="47">
        <v>251.57497546010165</v>
      </c>
      <c r="J40" s="49">
        <v>10.330369269810001</v>
      </c>
      <c r="K40" s="19"/>
    </row>
    <row r="41" spans="1:11" ht="15" x14ac:dyDescent="0.2">
      <c r="A41" s="44"/>
      <c r="B41" s="50" t="s">
        <v>13</v>
      </c>
      <c r="C41" s="47">
        <v>47.796666666666674</v>
      </c>
      <c r="D41" s="47">
        <v>33.762846003897508</v>
      </c>
      <c r="E41" s="47">
        <v>25.473355857893168</v>
      </c>
      <c r="F41" s="48">
        <v>22.178573</v>
      </c>
      <c r="G41" s="47">
        <v>236.69163537560135</v>
      </c>
      <c r="H41" s="47">
        <v>161.58135860440316</v>
      </c>
      <c r="I41" s="47">
        <v>286.74901002152228</v>
      </c>
      <c r="J41" s="49">
        <v>9.9318890571843994</v>
      </c>
      <c r="K41" s="19"/>
    </row>
    <row r="42" spans="1:11" ht="15" x14ac:dyDescent="0.2">
      <c r="A42" s="44"/>
      <c r="B42" s="51" t="s">
        <v>14</v>
      </c>
      <c r="C42" s="47">
        <v>46.20000000000001</v>
      </c>
      <c r="D42" s="47">
        <v>33.376230003475627</v>
      </c>
      <c r="E42" s="47">
        <v>24.064806863824401</v>
      </c>
      <c r="F42" s="48">
        <v>24.376215833333337</v>
      </c>
      <c r="G42" s="47">
        <v>183.6692909707956</v>
      </c>
      <c r="H42" s="47">
        <v>53.389289732812095</v>
      </c>
      <c r="I42" s="47">
        <v>256.7860243267499</v>
      </c>
      <c r="J42" s="49">
        <v>12.460362737341967</v>
      </c>
      <c r="K42" s="19"/>
    </row>
    <row r="43" spans="1:11" ht="15" x14ac:dyDescent="0.2">
      <c r="A43" s="44"/>
      <c r="B43" s="51" t="s">
        <v>34</v>
      </c>
      <c r="C43" s="47">
        <v>45.420000000000009</v>
      </c>
      <c r="D43" s="47">
        <v>35.752890024544733</v>
      </c>
      <c r="E43" s="47">
        <v>24.849681160665231</v>
      </c>
      <c r="F43" s="48">
        <v>23.465584333333332</v>
      </c>
      <c r="G43" s="47">
        <v>193.19116951785284</v>
      </c>
      <c r="H43" s="47">
        <v>216.86443373910492</v>
      </c>
      <c r="I43" s="47">
        <v>319.86481402119375</v>
      </c>
      <c r="J43" s="49">
        <v>12.054654175143668</v>
      </c>
      <c r="K43" s="19"/>
    </row>
    <row r="44" spans="1:11" ht="15" x14ac:dyDescent="0.2">
      <c r="A44" s="44"/>
      <c r="B44" s="51" t="s">
        <v>35</v>
      </c>
      <c r="C44" s="47">
        <v>46.473333333333336</v>
      </c>
      <c r="D44" s="47">
        <v>37.142037322954181</v>
      </c>
      <c r="E44" s="47">
        <v>24.520477816863401</v>
      </c>
      <c r="F44" s="48">
        <v>20.562989166666668</v>
      </c>
      <c r="G44" s="47">
        <v>173.30371843179213</v>
      </c>
      <c r="H44" s="47">
        <v>91.851406180967203</v>
      </c>
      <c r="I44" s="47">
        <v>246.79876664244739</v>
      </c>
      <c r="J44" s="49">
        <v>10.285905681609334</v>
      </c>
      <c r="K44" s="19"/>
    </row>
    <row r="45" spans="1:11" ht="15" x14ac:dyDescent="0.2">
      <c r="A45" s="44"/>
      <c r="B45" s="51" t="s">
        <v>36</v>
      </c>
      <c r="C45" s="47">
        <v>48.173333333333325</v>
      </c>
      <c r="D45" s="47">
        <v>32.748768317709533</v>
      </c>
      <c r="E45" s="47">
        <v>23.681645605226802</v>
      </c>
      <c r="F45" s="48">
        <v>26.295479333333336</v>
      </c>
      <c r="G45" s="47">
        <v>212.06778074085787</v>
      </c>
      <c r="H45" s="47">
        <v>72.739254415049615</v>
      </c>
      <c r="I45" s="47">
        <v>322.39670697463583</v>
      </c>
      <c r="J45" s="49">
        <v>12.552758193103335</v>
      </c>
      <c r="K45" s="19"/>
    </row>
  </sheetData>
  <mergeCells count="2">
    <mergeCell ref="A2:A23"/>
    <mergeCell ref="A24:A4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opLeftCell="K1" workbookViewId="0">
      <selection activeCell="Y23" activeCellId="2" sqref="Y3:Y8 Y10:Y21 Y23:Y26"/>
    </sheetView>
  </sheetViews>
  <sheetFormatPr defaultColWidth="8.875" defaultRowHeight="15" x14ac:dyDescent="0.2"/>
  <cols>
    <col min="1" max="1" width="18.125" style="9" customWidth="1"/>
    <col min="2" max="2" width="12.625" style="9" customWidth="1"/>
    <col min="3" max="3" width="9.125" style="9" bestFit="1" customWidth="1"/>
    <col min="4" max="12" width="8.875" style="9"/>
    <col min="13" max="13" width="15.375" style="9" customWidth="1"/>
    <col min="14" max="14" width="8.875" style="9"/>
    <col min="15" max="15" width="14.875" style="9" customWidth="1"/>
    <col min="16" max="16" width="12.625" style="9" customWidth="1"/>
    <col min="17" max="16384" width="8.875" style="9"/>
  </cols>
  <sheetData>
    <row r="1" spans="1:27" ht="16.5" x14ac:dyDescent="0.2">
      <c r="A1" s="8" t="s">
        <v>24</v>
      </c>
      <c r="B1" s="8" t="s">
        <v>37</v>
      </c>
      <c r="C1" s="42" t="s">
        <v>19</v>
      </c>
      <c r="D1" s="42"/>
      <c r="E1" s="42"/>
      <c r="F1" s="42"/>
      <c r="G1" s="42"/>
      <c r="H1" s="42" t="s">
        <v>18</v>
      </c>
      <c r="I1" s="42"/>
      <c r="J1" s="42"/>
      <c r="K1" s="42"/>
      <c r="L1" s="42"/>
      <c r="M1" s="42" t="s">
        <v>23</v>
      </c>
      <c r="O1" s="8" t="s">
        <v>25</v>
      </c>
      <c r="P1" s="8" t="s">
        <v>37</v>
      </c>
      <c r="Q1" s="9" t="s">
        <v>19</v>
      </c>
      <c r="V1" s="9" t="s">
        <v>18</v>
      </c>
    </row>
    <row r="2" spans="1:27" x14ac:dyDescent="0.2">
      <c r="A2" s="9" t="s">
        <v>15</v>
      </c>
      <c r="B2" s="9" t="s">
        <v>16</v>
      </c>
      <c r="C2" s="9" t="s">
        <v>20</v>
      </c>
      <c r="D2" s="9" t="s">
        <v>21</v>
      </c>
      <c r="E2" s="9" t="s">
        <v>22</v>
      </c>
      <c r="F2" s="9" t="s">
        <v>17</v>
      </c>
      <c r="G2" s="9" t="s">
        <v>0</v>
      </c>
      <c r="H2" s="9" t="s">
        <v>20</v>
      </c>
      <c r="I2" s="9" t="s">
        <v>21</v>
      </c>
      <c r="J2" s="9" t="s">
        <v>22</v>
      </c>
      <c r="K2" s="9" t="s">
        <v>17</v>
      </c>
      <c r="L2" s="9" t="s">
        <v>0</v>
      </c>
      <c r="M2" s="42"/>
      <c r="O2" s="9" t="s">
        <v>15</v>
      </c>
      <c r="P2" s="9" t="s">
        <v>16</v>
      </c>
      <c r="Q2" s="9" t="s">
        <v>20</v>
      </c>
      <c r="R2" s="9" t="s">
        <v>21</v>
      </c>
      <c r="S2" s="9" t="s">
        <v>22</v>
      </c>
      <c r="T2" s="9" t="s">
        <v>17</v>
      </c>
      <c r="U2" s="9" t="s">
        <v>0</v>
      </c>
      <c r="V2" s="9" t="s">
        <v>20</v>
      </c>
      <c r="W2" s="9" t="s">
        <v>21</v>
      </c>
      <c r="X2" s="9" t="s">
        <v>22</v>
      </c>
      <c r="Y2" s="9" t="s">
        <v>17</v>
      </c>
      <c r="Z2" s="9" t="s">
        <v>0</v>
      </c>
      <c r="AA2" s="9" t="s">
        <v>23</v>
      </c>
    </row>
    <row r="3" spans="1:27" x14ac:dyDescent="0.2">
      <c r="A3" s="10" t="s">
        <v>26</v>
      </c>
      <c r="B3" s="10" t="s">
        <v>1</v>
      </c>
      <c r="C3" s="9">
        <v>11.8090878</v>
      </c>
      <c r="D3" s="9">
        <v>12.0386887758621</v>
      </c>
      <c r="E3" s="9">
        <v>11.363543534482799</v>
      </c>
      <c r="F3" s="9">
        <f t="shared" ref="F3:F8" si="0">AVERAGE(C3:E3)</f>
        <v>11.737106703448299</v>
      </c>
      <c r="G3" s="9">
        <f>STDEV(C3:E3)</f>
        <v>0.34328010856277064</v>
      </c>
      <c r="H3" s="9">
        <v>10.748860834913801</v>
      </c>
      <c r="I3" s="9">
        <v>10.891916637931001</v>
      </c>
      <c r="J3" s="9">
        <v>10.283591825430999</v>
      </c>
      <c r="K3" s="9">
        <f t="shared" ref="K3:K8" si="1">AVERAGE(H3:J3)</f>
        <v>10.6414564327586</v>
      </c>
      <c r="L3" s="9">
        <f>STDEV(H3:J3)</f>
        <v>0.3180668932434299</v>
      </c>
      <c r="M3" s="9">
        <f t="shared" ref="M3:M27" si="2">(F3-K3)/K3*100</f>
        <v>10.296055597397885</v>
      </c>
      <c r="O3" s="10" t="s">
        <v>26</v>
      </c>
      <c r="P3" s="10" t="s">
        <v>1</v>
      </c>
      <c r="Q3" s="16">
        <v>10.2817902</v>
      </c>
      <c r="R3" s="16">
        <v>10.348198982759</v>
      </c>
      <c r="S3" s="16">
        <v>10.718918103449999</v>
      </c>
      <c r="T3" s="16">
        <f t="shared" ref="T3:T8" si="3">AVERAGE(Q3:S3)</f>
        <v>10.449635762069667</v>
      </c>
      <c r="U3" s="9">
        <f t="shared" ref="U3:U27" si="4">STDEV(Q3:S3)</f>
        <v>0.23555735212754172</v>
      </c>
      <c r="V3" s="16">
        <v>9.3974751422419995</v>
      </c>
      <c r="W3" s="16">
        <v>9.7249741379000003</v>
      </c>
      <c r="X3" s="16">
        <v>9.0232642887899992</v>
      </c>
      <c r="Y3" s="16">
        <f t="shared" ref="Y3:Y8" si="5">AVERAGE(V3:X3)</f>
        <v>9.381904522977333</v>
      </c>
      <c r="Z3" s="9">
        <f t="shared" ref="Z3:Z27" si="6">STDEV(V3:X3)</f>
        <v>0.35111395760167247</v>
      </c>
      <c r="AA3" s="16">
        <f t="shared" ref="AA3:AA27" si="7">(T3-Y3)/Y3*100</f>
        <v>11.380751493231896</v>
      </c>
    </row>
    <row r="4" spans="1:27" x14ac:dyDescent="0.2">
      <c r="A4" s="10"/>
      <c r="B4" s="10" t="s">
        <v>29</v>
      </c>
      <c r="C4" s="9">
        <v>12.875542137930999</v>
      </c>
      <c r="D4" s="9">
        <v>12.7452744827586</v>
      </c>
      <c r="E4" s="9">
        <v>12.7899103344828</v>
      </c>
      <c r="F4" s="9">
        <f t="shared" si="0"/>
        <v>12.803575651724133</v>
      </c>
      <c r="G4" s="9">
        <f t="shared" ref="G4:G27" si="8">STDEV(C4:E4)</f>
        <v>6.6200235403724383E-2</v>
      </c>
      <c r="H4" s="9">
        <v>11.455374671120699</v>
      </c>
      <c r="I4" s="9">
        <v>11.602477758620701</v>
      </c>
      <c r="J4" s="9">
        <v>11.645635710775901</v>
      </c>
      <c r="K4" s="9">
        <f t="shared" si="1"/>
        <v>11.567829380172434</v>
      </c>
      <c r="L4" s="9">
        <f t="shared" ref="L4:L27" si="9">STDEV(H4:J4)</f>
        <v>9.9750681198126592E-2</v>
      </c>
      <c r="M4" s="9">
        <f t="shared" si="2"/>
        <v>10.682611499006036</v>
      </c>
      <c r="O4" s="10"/>
      <c r="P4" s="10" t="s">
        <v>29</v>
      </c>
      <c r="Q4" s="16">
        <v>11.70879241379</v>
      </c>
      <c r="R4" s="16">
        <v>11.447034482699999</v>
      </c>
      <c r="S4" s="16">
        <v>11.609193010345001</v>
      </c>
      <c r="T4" s="16">
        <f t="shared" si="3"/>
        <v>11.588339968945</v>
      </c>
      <c r="U4" s="9">
        <f t="shared" si="4"/>
        <v>0.1321190395963126</v>
      </c>
      <c r="V4" s="16">
        <v>10.098372040086</v>
      </c>
      <c r="W4" s="16">
        <v>10.422299827586</v>
      </c>
      <c r="X4" s="16">
        <v>10.396983000000001</v>
      </c>
      <c r="Y4" s="16">
        <f t="shared" si="5"/>
        <v>10.305884955890667</v>
      </c>
      <c r="Z4" s="9">
        <f t="shared" si="6"/>
        <v>0.18015671819022172</v>
      </c>
      <c r="AA4" s="16">
        <f t="shared" si="7"/>
        <v>12.443909654952087</v>
      </c>
    </row>
    <row r="5" spans="1:27" x14ac:dyDescent="0.2">
      <c r="A5" s="10"/>
      <c r="B5" s="10" t="s">
        <v>30</v>
      </c>
      <c r="C5" s="9">
        <v>10.918730661206901</v>
      </c>
      <c r="D5" s="9">
        <v>11.463305275862099</v>
      </c>
      <c r="E5" s="9">
        <v>11.143913167241401</v>
      </c>
      <c r="F5" s="9">
        <f t="shared" si="0"/>
        <v>11.175316368103466</v>
      </c>
      <c r="G5" s="9">
        <f t="shared" si="8"/>
        <v>0.27364209928299044</v>
      </c>
      <c r="H5" s="9">
        <v>9.8478647068965497</v>
      </c>
      <c r="I5" s="9">
        <v>10.362572875862099</v>
      </c>
      <c r="J5" s="9">
        <v>9.9003006969827592</v>
      </c>
      <c r="K5" s="9">
        <f t="shared" si="1"/>
        <v>10.036912759913804</v>
      </c>
      <c r="L5" s="9">
        <f t="shared" si="9"/>
        <v>0.28324594719726143</v>
      </c>
      <c r="M5" s="9">
        <f t="shared" si="2"/>
        <v>11.342169005755501</v>
      </c>
      <c r="O5" s="10"/>
      <c r="P5" s="10" t="s">
        <v>30</v>
      </c>
      <c r="Q5" s="16">
        <v>9.2685759508621004</v>
      </c>
      <c r="R5" s="16">
        <v>10.169747482759</v>
      </c>
      <c r="S5" s="16">
        <v>10.252185051730001</v>
      </c>
      <c r="T5" s="16">
        <f t="shared" si="3"/>
        <v>9.8968361617837015</v>
      </c>
      <c r="U5" s="9">
        <f t="shared" si="4"/>
        <v>0.54564838281158867</v>
      </c>
      <c r="V5" s="16">
        <v>8.6307823620690005</v>
      </c>
      <c r="W5" s="16">
        <v>9.2631558827589</v>
      </c>
      <c r="X5" s="16">
        <v>8.7062728448000009</v>
      </c>
      <c r="Y5" s="16">
        <f t="shared" si="5"/>
        <v>8.8667370298759671</v>
      </c>
      <c r="Z5" s="9">
        <f t="shared" si="6"/>
        <v>0.34537752306209091</v>
      </c>
      <c r="AA5" s="16">
        <f t="shared" si="7"/>
        <v>11.617567188886666</v>
      </c>
    </row>
    <row r="6" spans="1:27" x14ac:dyDescent="0.2">
      <c r="A6" s="10"/>
      <c r="B6" s="10" t="s">
        <v>31</v>
      </c>
      <c r="C6" s="9">
        <v>12.713578238793099</v>
      </c>
      <c r="D6" s="9">
        <v>12.977128860775901</v>
      </c>
      <c r="E6" s="9">
        <v>12.362131810344801</v>
      </c>
      <c r="F6" s="9">
        <f t="shared" si="0"/>
        <v>12.684279636637934</v>
      </c>
      <c r="G6" s="9">
        <f t="shared" si="8"/>
        <v>0.30854359347736138</v>
      </c>
      <c r="H6" s="9">
        <v>11.8348920349138</v>
      </c>
      <c r="I6" s="9">
        <v>11.1996875017241</v>
      </c>
      <c r="J6" s="9">
        <v>11.6785192965517</v>
      </c>
      <c r="K6" s="9">
        <f t="shared" si="1"/>
        <v>11.571032944396533</v>
      </c>
      <c r="L6" s="9">
        <f t="shared" si="9"/>
        <v>0.33096251550727718</v>
      </c>
      <c r="M6" s="9">
        <f t="shared" si="2"/>
        <v>9.6209793679699853</v>
      </c>
      <c r="O6" s="10"/>
      <c r="P6" s="10" t="s">
        <v>31</v>
      </c>
      <c r="Q6" s="16">
        <v>11.5422204149138</v>
      </c>
      <c r="R6" s="16">
        <v>11.794159746983</v>
      </c>
      <c r="S6" s="16">
        <v>11.105918629310301</v>
      </c>
      <c r="T6" s="16">
        <f t="shared" si="3"/>
        <v>11.480766263735701</v>
      </c>
      <c r="U6" s="9">
        <f t="shared" si="4"/>
        <v>0.34821174382350639</v>
      </c>
      <c r="V6" s="16">
        <v>10.514028314223999</v>
      </c>
      <c r="W6" s="16">
        <v>10.018751551699999</v>
      </c>
      <c r="X6" s="16">
        <v>10.667366896500001</v>
      </c>
      <c r="Y6" s="16">
        <f t="shared" si="5"/>
        <v>10.400048920807999</v>
      </c>
      <c r="Z6" s="9">
        <f t="shared" si="6"/>
        <v>0.33899696601904206</v>
      </c>
      <c r="AA6" s="16">
        <f t="shared" si="7"/>
        <v>10.391464032110912</v>
      </c>
    </row>
    <row r="7" spans="1:27" x14ac:dyDescent="0.2">
      <c r="A7" s="10"/>
      <c r="B7" s="10" t="s">
        <v>32</v>
      </c>
      <c r="C7" s="9">
        <v>12.793072950000001</v>
      </c>
      <c r="D7" s="9">
        <v>11.932979056034499</v>
      </c>
      <c r="E7" s="9">
        <v>12.028446310344799</v>
      </c>
      <c r="F7" s="9">
        <f t="shared" si="0"/>
        <v>12.251499438793099</v>
      </c>
      <c r="G7" s="9">
        <f t="shared" si="8"/>
        <v>0.4714391797380818</v>
      </c>
      <c r="H7" s="9">
        <v>11.1239496</v>
      </c>
      <c r="I7" s="9">
        <v>10.613108763362099</v>
      </c>
      <c r="J7" s="9">
        <v>10.815926936637901</v>
      </c>
      <c r="K7" s="9">
        <f t="shared" si="1"/>
        <v>10.8509951</v>
      </c>
      <c r="L7" s="9">
        <f t="shared" si="9"/>
        <v>0.25721959908883429</v>
      </c>
      <c r="M7" s="9">
        <f t="shared" si="2"/>
        <v>12.906690362371448</v>
      </c>
      <c r="O7" s="10"/>
      <c r="P7" s="10" t="s">
        <v>32</v>
      </c>
      <c r="Q7" s="16">
        <v>11.137656550000001</v>
      </c>
      <c r="R7" s="16">
        <v>10.39681150431</v>
      </c>
      <c r="S7" s="16">
        <v>10.356016793103</v>
      </c>
      <c r="T7" s="16">
        <f t="shared" si="3"/>
        <v>10.630161615804333</v>
      </c>
      <c r="U7" s="9">
        <f t="shared" si="4"/>
        <v>0.43997657129819318</v>
      </c>
      <c r="V7" s="16">
        <v>10.115546399999999</v>
      </c>
      <c r="W7" s="16">
        <v>9.1797887025890006</v>
      </c>
      <c r="X7" s="16">
        <v>9.3433424297410994</v>
      </c>
      <c r="Y7" s="16">
        <f t="shared" si="5"/>
        <v>9.5462258441100332</v>
      </c>
      <c r="Z7" s="9">
        <f t="shared" si="6"/>
        <v>0.49978182933704285</v>
      </c>
      <c r="AA7" s="16">
        <f t="shared" si="7"/>
        <v>11.354600125693464</v>
      </c>
    </row>
    <row r="8" spans="1:27" x14ac:dyDescent="0.2">
      <c r="A8" s="10"/>
      <c r="B8" s="10" t="s">
        <v>33</v>
      </c>
      <c r="C8" s="9">
        <v>11.7824708767241</v>
      </c>
      <c r="D8" s="9">
        <v>11.7853260737069</v>
      </c>
      <c r="E8" s="9">
        <v>12.2004632818965</v>
      </c>
      <c r="F8" s="9">
        <f t="shared" si="0"/>
        <v>11.922753410775833</v>
      </c>
      <c r="G8" s="9">
        <f t="shared" si="8"/>
        <v>0.2405080402519752</v>
      </c>
      <c r="H8" s="9">
        <v>10.0576304353448</v>
      </c>
      <c r="I8" s="9">
        <v>10.3492443762931</v>
      </c>
      <c r="J8" s="9">
        <v>10.6259568362069</v>
      </c>
      <c r="K8" s="9">
        <f t="shared" si="1"/>
        <v>10.344277215948265</v>
      </c>
      <c r="L8" s="9">
        <f t="shared" si="9"/>
        <v>0.28419575822069459</v>
      </c>
      <c r="M8" s="9">
        <f t="shared" si="2"/>
        <v>15.25941505506016</v>
      </c>
      <c r="O8" s="10"/>
      <c r="P8" s="10" t="s">
        <v>33</v>
      </c>
      <c r="Q8" s="16">
        <v>10.42237890517</v>
      </c>
      <c r="R8" s="16">
        <v>10.467934663362</v>
      </c>
      <c r="S8" s="16">
        <v>10.804169537069001</v>
      </c>
      <c r="T8" s="16">
        <f t="shared" si="3"/>
        <v>10.564827701867001</v>
      </c>
      <c r="U8" s="9">
        <f t="shared" si="4"/>
        <v>0.20852390111089969</v>
      </c>
      <c r="V8" s="16">
        <v>9.1867391810319994</v>
      </c>
      <c r="W8" s="16">
        <v>9.1431993866378996</v>
      </c>
      <c r="X8" s="16">
        <v>9.6336115258621007</v>
      </c>
      <c r="Y8" s="16">
        <f t="shared" si="5"/>
        <v>9.3211833645106665</v>
      </c>
      <c r="Z8" s="9">
        <f t="shared" si="6"/>
        <v>0.27144510573603725</v>
      </c>
      <c r="AA8" s="16">
        <f t="shared" si="7"/>
        <v>13.342129306149769</v>
      </c>
    </row>
    <row r="9" spans="1:27" x14ac:dyDescent="0.2">
      <c r="A9" s="10"/>
      <c r="B9" s="11" t="s">
        <v>17</v>
      </c>
      <c r="C9" s="12">
        <f>AVERAGE(C3:C8)</f>
        <v>12.148747110775851</v>
      </c>
      <c r="D9" s="12">
        <f t="shared" ref="D9:K9" si="10">AVERAGE(D3:D8)</f>
        <v>12.157117087500017</v>
      </c>
      <c r="E9" s="12">
        <f t="shared" si="10"/>
        <v>11.981401406465515</v>
      </c>
      <c r="F9" s="12">
        <f t="shared" si="10"/>
        <v>12.095755201580459</v>
      </c>
      <c r="G9" s="12">
        <f t="shared" si="8"/>
        <v>9.9121677601239314E-2</v>
      </c>
      <c r="H9" s="12">
        <f t="shared" si="10"/>
        <v>10.844762047198275</v>
      </c>
      <c r="I9" s="12">
        <f t="shared" si="10"/>
        <v>10.836501318965517</v>
      </c>
      <c r="J9" s="12">
        <f t="shared" si="10"/>
        <v>10.824988550431028</v>
      </c>
      <c r="K9" s="12">
        <f t="shared" si="10"/>
        <v>10.835417305531607</v>
      </c>
      <c r="L9" s="12">
        <f t="shared" si="9"/>
        <v>9.9312188297687246E-3</v>
      </c>
      <c r="M9" s="12">
        <f t="shared" si="2"/>
        <v>11.631650729367253</v>
      </c>
      <c r="O9" s="10"/>
      <c r="P9" s="11" t="s">
        <v>17</v>
      </c>
      <c r="Q9" s="12">
        <f>AVERAGE(Q3:Q8)</f>
        <v>10.726902405789318</v>
      </c>
      <c r="R9" s="12">
        <f>AVERAGE(R3:R8)</f>
        <v>10.770647810478833</v>
      </c>
      <c r="S9" s="12">
        <f t="shared" ref="S9:Y9" si="11">AVERAGE(S3:S8)</f>
        <v>10.807733520834551</v>
      </c>
      <c r="T9" s="12">
        <f t="shared" si="11"/>
        <v>10.768427912367569</v>
      </c>
      <c r="U9" s="12">
        <f t="shared" si="4"/>
        <v>4.0461256166637365E-2</v>
      </c>
      <c r="V9" s="12">
        <f t="shared" si="11"/>
        <v>9.6571572399421655</v>
      </c>
      <c r="W9" s="12">
        <f t="shared" si="11"/>
        <v>9.6253615815286349</v>
      </c>
      <c r="X9" s="12">
        <f t="shared" si="11"/>
        <v>9.6284734976155342</v>
      </c>
      <c r="Y9" s="12">
        <f t="shared" si="11"/>
        <v>9.6369974396954436</v>
      </c>
      <c r="Z9" s="12">
        <f t="shared" si="6"/>
        <v>1.7528096443246013E-2</v>
      </c>
      <c r="AA9" s="12">
        <f t="shared" si="7"/>
        <v>11.740487426215211</v>
      </c>
    </row>
    <row r="10" spans="1:27" x14ac:dyDescent="0.2">
      <c r="A10" s="13" t="s">
        <v>27</v>
      </c>
      <c r="B10" s="13" t="s">
        <v>2</v>
      </c>
      <c r="C10" s="9">
        <v>13.2372231206897</v>
      </c>
      <c r="D10" s="9">
        <v>13.555595044396499</v>
      </c>
      <c r="E10" s="9">
        <v>13.448193452586199</v>
      </c>
      <c r="F10" s="9">
        <f t="shared" ref="F10:F21" si="12">AVERAGE(C10:E10)</f>
        <v>13.413670539224134</v>
      </c>
      <c r="G10" s="9">
        <f t="shared" si="8"/>
        <v>0.16196926903411499</v>
      </c>
      <c r="H10" s="9">
        <v>12.8369629551724</v>
      </c>
      <c r="I10" s="9">
        <v>13.713995451724101</v>
      </c>
      <c r="J10" s="9">
        <v>12.9017427155172</v>
      </c>
      <c r="K10" s="9">
        <f t="shared" ref="K10:K21" si="13">AVERAGE(H10:J10)</f>
        <v>13.150900374137899</v>
      </c>
      <c r="L10" s="9">
        <f t="shared" si="9"/>
        <v>0.4887291214353196</v>
      </c>
      <c r="M10" s="9">
        <f t="shared" si="2"/>
        <v>1.9981153959845122</v>
      </c>
      <c r="O10" s="13" t="s">
        <v>27</v>
      </c>
      <c r="P10" s="13" t="s">
        <v>2</v>
      </c>
      <c r="Q10" s="16">
        <v>11.713500808620701</v>
      </c>
      <c r="R10" s="16">
        <v>12.2400355399568</v>
      </c>
      <c r="S10" s="16">
        <v>12.133741073275999</v>
      </c>
      <c r="T10" s="16">
        <f t="shared" ref="T10:T21" si="14">AVERAGE(Q10:S10)</f>
        <v>12.029092473951167</v>
      </c>
      <c r="U10" s="9">
        <f t="shared" si="4"/>
        <v>0.27842988853799711</v>
      </c>
      <c r="V10" s="16">
        <v>11.532666596552</v>
      </c>
      <c r="W10" s="16">
        <v>12.425959065517</v>
      </c>
      <c r="X10" s="16">
        <v>11.511568443965499</v>
      </c>
      <c r="Y10" s="16">
        <f t="shared" ref="Y10:Y21" si="15">AVERAGE(V10:X10)</f>
        <v>11.823398035344832</v>
      </c>
      <c r="Z10" s="9">
        <f t="shared" si="6"/>
        <v>0.52193977557017868</v>
      </c>
      <c r="AA10" s="9">
        <f t="shared" si="7"/>
        <v>1.7397235379493465</v>
      </c>
    </row>
    <row r="11" spans="1:27" x14ac:dyDescent="0.2">
      <c r="A11" s="13"/>
      <c r="B11" s="13" t="s">
        <v>3</v>
      </c>
      <c r="C11" s="9">
        <v>9.6648282258620704</v>
      </c>
      <c r="D11" s="9">
        <v>10.062813905172399</v>
      </c>
      <c r="E11" s="9">
        <v>9.8982707004310306</v>
      </c>
      <c r="F11" s="9">
        <f t="shared" si="12"/>
        <v>9.875304277155168</v>
      </c>
      <c r="G11" s="9">
        <f t="shared" si="8"/>
        <v>0.19998435609464718</v>
      </c>
      <c r="H11" s="9">
        <v>9.4360746271551701</v>
      </c>
      <c r="I11" s="9">
        <v>9.9043703431034604</v>
      </c>
      <c r="J11" s="9">
        <v>9.6971739840517195</v>
      </c>
      <c r="K11" s="9">
        <f t="shared" si="13"/>
        <v>9.67920631810345</v>
      </c>
      <c r="L11" s="9">
        <f t="shared" si="9"/>
        <v>0.234664328688026</v>
      </c>
      <c r="M11" s="9">
        <f t="shared" si="2"/>
        <v>2.0259714754188809</v>
      </c>
      <c r="O11" s="13"/>
      <c r="P11" s="13" t="s">
        <v>3</v>
      </c>
      <c r="Q11" s="16">
        <v>8.6345403275860004</v>
      </c>
      <c r="R11" s="16">
        <v>9.0532514655160004</v>
      </c>
      <c r="S11" s="16">
        <v>8.8443630387930003</v>
      </c>
      <c r="T11" s="16">
        <f t="shared" si="14"/>
        <v>8.8440516106316664</v>
      </c>
      <c r="U11" s="9">
        <f t="shared" si="4"/>
        <v>0.20935574269000506</v>
      </c>
      <c r="V11" s="16">
        <v>8.4246716443965006</v>
      </c>
      <c r="W11" s="16">
        <v>8.3933308793109997</v>
      </c>
      <c r="X11" s="16">
        <v>8.7456585646550007</v>
      </c>
      <c r="Y11" s="16">
        <f t="shared" si="15"/>
        <v>8.5212203627875009</v>
      </c>
      <c r="Z11" s="9">
        <f t="shared" si="6"/>
        <v>0.19499984803115555</v>
      </c>
      <c r="AA11" s="9">
        <f t="shared" si="7"/>
        <v>3.7885564989491654</v>
      </c>
    </row>
    <row r="12" spans="1:27" x14ac:dyDescent="0.2">
      <c r="A12" s="13"/>
      <c r="B12" s="13" t="s">
        <v>4</v>
      </c>
      <c r="C12" s="9">
        <v>10.814979724137901</v>
      </c>
      <c r="D12" s="9">
        <v>10.9026199681034</v>
      </c>
      <c r="E12" s="9">
        <v>10.9361368758621</v>
      </c>
      <c r="F12" s="9">
        <f t="shared" si="12"/>
        <v>10.884578856034466</v>
      </c>
      <c r="G12" s="9">
        <f t="shared" si="8"/>
        <v>6.2560971435816293E-2</v>
      </c>
      <c r="H12" s="9">
        <v>10.569137544827599</v>
      </c>
      <c r="I12" s="9">
        <v>10.7855762068966</v>
      </c>
      <c r="J12" s="9">
        <v>10.71081075</v>
      </c>
      <c r="K12" s="9">
        <f t="shared" si="13"/>
        <v>10.6885081672414</v>
      </c>
      <c r="L12" s="9">
        <f t="shared" si="9"/>
        <v>0.1099294205744437</v>
      </c>
      <c r="M12" s="9">
        <f t="shared" si="2"/>
        <v>1.8344065020597706</v>
      </c>
      <c r="O12" s="13"/>
      <c r="P12" s="13" t="s">
        <v>4</v>
      </c>
      <c r="Q12" s="16">
        <v>9.6817517241100006</v>
      </c>
      <c r="R12" s="16">
        <v>9.7579712930600007</v>
      </c>
      <c r="S12" s="16">
        <v>9.5231882758899999</v>
      </c>
      <c r="T12" s="16">
        <f t="shared" si="14"/>
        <v>9.6543037643533349</v>
      </c>
      <c r="U12" s="9">
        <f t="shared" si="4"/>
        <v>0.11977399199728177</v>
      </c>
      <c r="V12" s="16">
        <v>9.3122237903448397</v>
      </c>
      <c r="W12" s="16">
        <v>9.6070185862069408</v>
      </c>
      <c r="X12" s="16">
        <v>9.7397296749999995</v>
      </c>
      <c r="Y12" s="16">
        <f t="shared" si="15"/>
        <v>9.5529906838505934</v>
      </c>
      <c r="Z12" s="9">
        <f t="shared" si="6"/>
        <v>0.21881403297884705</v>
      </c>
      <c r="AA12" s="9">
        <f t="shared" si="7"/>
        <v>1.0605378342304064</v>
      </c>
    </row>
    <row r="13" spans="1:27" x14ac:dyDescent="0.2">
      <c r="A13" s="13"/>
      <c r="B13" s="13" t="s">
        <v>5</v>
      </c>
      <c r="C13" s="9">
        <v>13.2483043125</v>
      </c>
      <c r="D13" s="9">
        <v>13.2491191086207</v>
      </c>
      <c r="E13" s="9">
        <v>13.2636117310345</v>
      </c>
      <c r="F13" s="9">
        <f t="shared" si="12"/>
        <v>13.253678384051733</v>
      </c>
      <c r="G13" s="9">
        <f t="shared" si="8"/>
        <v>8.612172193448106E-3</v>
      </c>
      <c r="H13" s="9">
        <v>13.200297362069</v>
      </c>
      <c r="I13" s="9">
        <v>12.938245841379301</v>
      </c>
      <c r="J13" s="9">
        <v>13.036867237499999</v>
      </c>
      <c r="K13" s="9">
        <f t="shared" si="13"/>
        <v>13.058470146982765</v>
      </c>
      <c r="L13" s="9">
        <f t="shared" si="9"/>
        <v>0.13235469068958761</v>
      </c>
      <c r="M13" s="9">
        <f t="shared" si="2"/>
        <v>1.4948783040567126</v>
      </c>
      <c r="O13" s="13"/>
      <c r="P13" s="13" t="s">
        <v>5</v>
      </c>
      <c r="Q13" s="16">
        <v>11.2347388125</v>
      </c>
      <c r="R13" s="16">
        <v>11.820719775860001</v>
      </c>
      <c r="S13" s="16">
        <v>12.0250557931</v>
      </c>
      <c r="T13" s="16">
        <f t="shared" si="14"/>
        <v>11.693504793819999</v>
      </c>
      <c r="U13" s="9">
        <f t="shared" si="4"/>
        <v>0.41022916912105784</v>
      </c>
      <c r="V13" s="16">
        <v>11.480267625862099</v>
      </c>
      <c r="W13" s="16">
        <v>11.444212572413999</v>
      </c>
      <c r="X13" s="16">
        <v>11.3318051375</v>
      </c>
      <c r="Y13" s="16">
        <f t="shared" si="15"/>
        <v>11.418761778592033</v>
      </c>
      <c r="Z13" s="9">
        <f t="shared" si="6"/>
        <v>7.7434390242919926E-2</v>
      </c>
      <c r="AA13" s="9">
        <f t="shared" si="7"/>
        <v>2.406066616986926</v>
      </c>
    </row>
    <row r="14" spans="1:27" x14ac:dyDescent="0.2">
      <c r="A14" s="13"/>
      <c r="B14" s="13" t="s">
        <v>6</v>
      </c>
      <c r="C14" s="9">
        <v>12.5085018426724</v>
      </c>
      <c r="D14" s="9">
        <v>12.8490951556035</v>
      </c>
      <c r="E14" s="9">
        <v>12.4777070301724</v>
      </c>
      <c r="F14" s="9">
        <f t="shared" si="12"/>
        <v>12.611768009482768</v>
      </c>
      <c r="G14" s="9">
        <f t="shared" si="8"/>
        <v>0.20610727991409333</v>
      </c>
      <c r="H14" s="9">
        <v>12.234256308620701</v>
      </c>
      <c r="I14" s="9">
        <v>12.1219824206896</v>
      </c>
      <c r="J14" s="9">
        <v>12.057686456896599</v>
      </c>
      <c r="K14" s="9">
        <f t="shared" si="13"/>
        <v>12.137975062068966</v>
      </c>
      <c r="L14" s="9">
        <f t="shared" si="9"/>
        <v>8.9364710978017445E-2</v>
      </c>
      <c r="M14" s="9">
        <f t="shared" si="2"/>
        <v>3.9033936467244823</v>
      </c>
      <c r="O14" s="13"/>
      <c r="P14" s="13" t="s">
        <v>6</v>
      </c>
      <c r="Q14" s="16">
        <v>11.016584052000001</v>
      </c>
      <c r="R14" s="16">
        <v>11.1641856400432</v>
      </c>
      <c r="S14" s="16">
        <v>10.936327155200001</v>
      </c>
      <c r="T14" s="16">
        <f t="shared" si="14"/>
        <v>11.039032282414402</v>
      </c>
      <c r="U14" s="9">
        <f t="shared" si="4"/>
        <v>0.11557601206700792</v>
      </c>
      <c r="V14" s="16">
        <v>11.18306777586</v>
      </c>
      <c r="W14" s="16">
        <v>10.509784178620601</v>
      </c>
      <c r="X14" s="16">
        <v>10.2519178112069</v>
      </c>
      <c r="Y14" s="16">
        <f t="shared" si="15"/>
        <v>10.648256588562502</v>
      </c>
      <c r="Z14" s="9">
        <f t="shared" si="6"/>
        <v>0.48077127660115621</v>
      </c>
      <c r="AA14" s="9">
        <f t="shared" si="7"/>
        <v>3.6698560989940807</v>
      </c>
    </row>
    <row r="15" spans="1:27" x14ac:dyDescent="0.2">
      <c r="A15" s="13"/>
      <c r="B15" s="13" t="s">
        <v>7</v>
      </c>
      <c r="C15" s="9">
        <v>12.6146916465517</v>
      </c>
      <c r="D15" s="9">
        <v>12.8286753439655</v>
      </c>
      <c r="E15" s="9">
        <v>12.9849359275862</v>
      </c>
      <c r="F15" s="9">
        <f t="shared" si="12"/>
        <v>12.809434306034467</v>
      </c>
      <c r="G15" s="9">
        <f t="shared" si="8"/>
        <v>0.18587057342459049</v>
      </c>
      <c r="H15" s="9">
        <v>12.1695836663793</v>
      </c>
      <c r="I15" s="9">
        <v>12.5340965676724</v>
      </c>
      <c r="J15" s="9">
        <v>12.282431710344801</v>
      </c>
      <c r="K15" s="9">
        <f t="shared" si="13"/>
        <v>12.3287039814655</v>
      </c>
      <c r="L15" s="9">
        <f t="shared" si="9"/>
        <v>0.18660990356430432</v>
      </c>
      <c r="M15" s="9">
        <f t="shared" si="2"/>
        <v>3.8992770472198712</v>
      </c>
      <c r="O15" s="13"/>
      <c r="P15" s="13" t="s">
        <v>7</v>
      </c>
      <c r="Q15" s="16">
        <v>11.532224818965</v>
      </c>
      <c r="R15" s="16">
        <v>11.5807809569</v>
      </c>
      <c r="S15" s="16">
        <v>11.764423348276001</v>
      </c>
      <c r="T15" s="16">
        <f t="shared" si="14"/>
        <v>11.625809708047001</v>
      </c>
      <c r="U15" s="9">
        <f t="shared" si="4"/>
        <v>0.12247338721510798</v>
      </c>
      <c r="V15" s="16">
        <v>10.526252997414</v>
      </c>
      <c r="W15" s="16">
        <v>11.806869109052</v>
      </c>
      <c r="X15" s="16">
        <v>11.41885393103</v>
      </c>
      <c r="Y15" s="16">
        <f t="shared" si="15"/>
        <v>11.250658679165333</v>
      </c>
      <c r="Z15" s="9">
        <f t="shared" si="6"/>
        <v>0.65666706816245324</v>
      </c>
      <c r="AA15" s="9">
        <f t="shared" si="7"/>
        <v>3.3344805809138576</v>
      </c>
    </row>
    <row r="16" spans="1:27" x14ac:dyDescent="0.2">
      <c r="A16" s="13"/>
      <c r="B16" s="13" t="s">
        <v>8</v>
      </c>
      <c r="C16" s="9">
        <v>11.356733728448299</v>
      </c>
      <c r="D16" s="9">
        <v>11.0967000310345</v>
      </c>
      <c r="E16" s="9">
        <v>11.143852093965499</v>
      </c>
      <c r="F16" s="9">
        <f t="shared" si="12"/>
        <v>11.199095284482766</v>
      </c>
      <c r="G16" s="9">
        <f t="shared" si="8"/>
        <v>0.13853966407339144</v>
      </c>
      <c r="H16" s="9">
        <v>10.850570856465501</v>
      </c>
      <c r="I16" s="9">
        <v>10.6766821034483</v>
      </c>
      <c r="J16" s="9">
        <v>10.7373182198276</v>
      </c>
      <c r="K16" s="9">
        <f t="shared" si="13"/>
        <v>10.754857059913801</v>
      </c>
      <c r="L16" s="9">
        <f t="shared" si="9"/>
        <v>8.8261162411029992E-2</v>
      </c>
      <c r="M16" s="9">
        <f t="shared" si="2"/>
        <v>4.1305823228907252</v>
      </c>
      <c r="O16" s="13"/>
      <c r="P16" s="13" t="s">
        <v>8</v>
      </c>
      <c r="Q16" s="16">
        <v>10.260355603500001</v>
      </c>
      <c r="R16" s="16">
        <v>9.8703002793105004</v>
      </c>
      <c r="S16" s="16">
        <v>10.294668845688999</v>
      </c>
      <c r="T16" s="16">
        <f t="shared" si="14"/>
        <v>10.141774909499834</v>
      </c>
      <c r="U16" s="9">
        <f t="shared" si="4"/>
        <v>0.23572909403530701</v>
      </c>
      <c r="V16" s="16">
        <v>9.6551377081894998</v>
      </c>
      <c r="W16" s="16">
        <v>9.3901389310347003</v>
      </c>
      <c r="X16" s="16">
        <v>9.9635863978448391</v>
      </c>
      <c r="Y16" s="16">
        <f t="shared" si="15"/>
        <v>9.6696210123563464</v>
      </c>
      <c r="Z16" s="9">
        <f t="shared" si="6"/>
        <v>0.28699795098995629</v>
      </c>
      <c r="AA16" s="9">
        <f t="shared" si="7"/>
        <v>4.8828583513267398</v>
      </c>
    </row>
    <row r="17" spans="1:27" x14ac:dyDescent="0.2">
      <c r="A17" s="13"/>
      <c r="B17" s="13" t="s">
        <v>9</v>
      </c>
      <c r="C17" s="9">
        <v>11.3498739181035</v>
      </c>
      <c r="D17" s="9">
        <v>11.0810142</v>
      </c>
      <c r="E17" s="9">
        <v>11.058750135775901</v>
      </c>
      <c r="F17" s="9">
        <f t="shared" si="12"/>
        <v>11.163212751293132</v>
      </c>
      <c r="G17" s="9">
        <f t="shared" si="8"/>
        <v>0.16203615502473265</v>
      </c>
      <c r="H17" s="9">
        <v>10.918910349569</v>
      </c>
      <c r="I17" s="9">
        <v>10.6082106413793</v>
      </c>
      <c r="J17" s="9">
        <v>10.6615806206896</v>
      </c>
      <c r="K17" s="9">
        <f t="shared" si="13"/>
        <v>10.729567203879299</v>
      </c>
      <c r="L17" s="9">
        <f t="shared" si="9"/>
        <v>0.16613310563415321</v>
      </c>
      <c r="M17" s="9">
        <f t="shared" si="2"/>
        <v>4.0415940286673271</v>
      </c>
      <c r="O17" s="13"/>
      <c r="P17" s="13" t="s">
        <v>9</v>
      </c>
      <c r="Q17" s="16">
        <v>10.148865262931</v>
      </c>
      <c r="R17" s="16">
        <v>9.7291278000000005</v>
      </c>
      <c r="S17" s="16">
        <v>9.5287512219831001</v>
      </c>
      <c r="T17" s="16">
        <f t="shared" si="14"/>
        <v>9.8022480949713664</v>
      </c>
      <c r="U17" s="9">
        <f t="shared" si="4"/>
        <v>0.31645740487103197</v>
      </c>
      <c r="V17" s="16">
        <v>9.7019314612100001</v>
      </c>
      <c r="W17" s="16">
        <v>9.4738957724136998</v>
      </c>
      <c r="X17" s="16">
        <v>9.5542255862063996</v>
      </c>
      <c r="Y17" s="16">
        <f t="shared" si="15"/>
        <v>9.5766842732766992</v>
      </c>
      <c r="Z17" s="9">
        <f t="shared" si="6"/>
        <v>0.11566487500486923</v>
      </c>
      <c r="AA17" s="9">
        <f t="shared" si="7"/>
        <v>2.3553436164131747</v>
      </c>
    </row>
    <row r="18" spans="1:27" x14ac:dyDescent="0.2">
      <c r="A18" s="13"/>
      <c r="B18" s="13" t="s">
        <v>10</v>
      </c>
      <c r="C18" s="9">
        <v>13.4005128103448</v>
      </c>
      <c r="D18" s="9">
        <v>12.5782476400862</v>
      </c>
      <c r="E18" s="9">
        <v>12.6500749525862</v>
      </c>
      <c r="F18" s="9">
        <f t="shared" si="12"/>
        <v>12.8762784676724</v>
      </c>
      <c r="G18" s="9">
        <f t="shared" si="8"/>
        <v>0.45541851656812948</v>
      </c>
      <c r="H18" s="9">
        <v>12.5926462383621</v>
      </c>
      <c r="I18" s="9">
        <v>12.038701099137899</v>
      </c>
      <c r="J18" s="9">
        <v>12.3955255176724</v>
      </c>
      <c r="K18" s="9">
        <f t="shared" si="13"/>
        <v>12.342290951724133</v>
      </c>
      <c r="L18" s="9">
        <f t="shared" si="9"/>
        <v>0.28078326797782144</v>
      </c>
      <c r="M18" s="9">
        <f t="shared" si="2"/>
        <v>4.3264862093829723</v>
      </c>
      <c r="O18" s="13"/>
      <c r="P18" s="13" t="s">
        <v>10</v>
      </c>
      <c r="Q18" s="16">
        <v>11.604615293103</v>
      </c>
      <c r="R18" s="16">
        <v>11.204228760775999</v>
      </c>
      <c r="S18" s="16">
        <v>11.506745732760001</v>
      </c>
      <c r="T18" s="16">
        <f t="shared" si="14"/>
        <v>11.438529928879667</v>
      </c>
      <c r="U18" s="9">
        <f t="shared" si="4"/>
        <v>0.20872803056008155</v>
      </c>
      <c r="V18" s="16">
        <v>11.233816145259</v>
      </c>
      <c r="W18" s="16">
        <v>10.348309892241</v>
      </c>
      <c r="X18" s="16">
        <v>11.159729659051999</v>
      </c>
      <c r="Y18" s="16">
        <f t="shared" si="15"/>
        <v>10.913951898850668</v>
      </c>
      <c r="Z18" s="9">
        <f t="shared" si="6"/>
        <v>0.49125895573585499</v>
      </c>
      <c r="AA18" s="9">
        <f t="shared" si="7"/>
        <v>4.806490214458818</v>
      </c>
    </row>
    <row r="19" spans="1:27" x14ac:dyDescent="0.2">
      <c r="A19" s="13"/>
      <c r="B19" s="13" t="s">
        <v>11</v>
      </c>
      <c r="C19" s="9">
        <v>12.702223282758601</v>
      </c>
      <c r="D19" s="9">
        <v>12.440474725862099</v>
      </c>
      <c r="E19" s="9">
        <v>12.6365605241379</v>
      </c>
      <c r="F19" s="9">
        <f t="shared" si="12"/>
        <v>12.5930861775862</v>
      </c>
      <c r="G19" s="9">
        <f t="shared" si="8"/>
        <v>0.13618219731456546</v>
      </c>
      <c r="H19" s="9">
        <v>12.0963938922414</v>
      </c>
      <c r="I19" s="9">
        <v>12.0071987818966</v>
      </c>
      <c r="J19" s="9">
        <v>12.4279751818965</v>
      </c>
      <c r="K19" s="9">
        <f t="shared" si="13"/>
        <v>12.177189285344832</v>
      </c>
      <c r="L19" s="9">
        <f t="shared" si="9"/>
        <v>0.22171855213146388</v>
      </c>
      <c r="M19" s="9">
        <f t="shared" si="2"/>
        <v>3.4153767548139884</v>
      </c>
      <c r="O19" s="13"/>
      <c r="P19" s="13" t="s">
        <v>11</v>
      </c>
      <c r="Q19" s="16">
        <v>11.532000954482699</v>
      </c>
      <c r="R19" s="16">
        <v>11.964272532759001</v>
      </c>
      <c r="S19" s="16">
        <v>11.729044717241001</v>
      </c>
      <c r="T19" s="16">
        <f t="shared" si="14"/>
        <v>11.741772734827569</v>
      </c>
      <c r="U19" s="9">
        <f t="shared" si="4"/>
        <v>0.21641668413071605</v>
      </c>
      <c r="V19" s="16">
        <v>10.675450301730001</v>
      </c>
      <c r="W19" s="16">
        <v>10.64789037069</v>
      </c>
      <c r="X19" s="16">
        <v>11.851776637068999</v>
      </c>
      <c r="Y19" s="16">
        <f t="shared" si="15"/>
        <v>11.058372436496335</v>
      </c>
      <c r="Z19" s="9">
        <f t="shared" si="6"/>
        <v>0.68724635798561773</v>
      </c>
      <c r="AA19" s="9">
        <f t="shared" si="7"/>
        <v>6.1799356302721744</v>
      </c>
    </row>
    <row r="20" spans="1:27" x14ac:dyDescent="0.2">
      <c r="A20" s="13"/>
      <c r="B20" s="13" t="s">
        <v>12</v>
      </c>
      <c r="C20" s="9">
        <v>12.6480737663793</v>
      </c>
      <c r="D20" s="9">
        <v>12.4041708982759</v>
      </c>
      <c r="E20" s="9">
        <v>12.1150941892241</v>
      </c>
      <c r="F20" s="9">
        <f t="shared" si="12"/>
        <v>12.3891129512931</v>
      </c>
      <c r="G20" s="9">
        <f t="shared" si="8"/>
        <v>0.26680866504226652</v>
      </c>
      <c r="H20" s="9">
        <v>11.6702360068965</v>
      </c>
      <c r="I20" s="9">
        <v>11.450572920258599</v>
      </c>
      <c r="J20" s="9">
        <v>11.5341030297414</v>
      </c>
      <c r="K20" s="9">
        <f t="shared" si="13"/>
        <v>11.551637318965499</v>
      </c>
      <c r="L20" s="9">
        <f t="shared" si="9"/>
        <v>0.11087631118398683</v>
      </c>
      <c r="M20" s="9">
        <f t="shared" si="2"/>
        <v>7.2498435434138182</v>
      </c>
      <c r="O20" s="13"/>
      <c r="P20" s="13" t="s">
        <v>12</v>
      </c>
      <c r="Q20" s="16">
        <v>11.32663897414</v>
      </c>
      <c r="R20" s="16">
        <v>11.37538084483</v>
      </c>
      <c r="S20" s="16">
        <v>10.477030170000001</v>
      </c>
      <c r="T20" s="16">
        <f t="shared" si="14"/>
        <v>11.059683329656666</v>
      </c>
      <c r="U20" s="9">
        <f t="shared" si="4"/>
        <v>0.50518063188627127</v>
      </c>
      <c r="V20" s="16">
        <v>10.406206900000001</v>
      </c>
      <c r="W20" s="16">
        <v>10.3156282327</v>
      </c>
      <c r="X20" s="16">
        <v>10.269272676730001</v>
      </c>
      <c r="Y20" s="16">
        <f t="shared" si="15"/>
        <v>10.330369269810001</v>
      </c>
      <c r="Z20" s="9">
        <f t="shared" si="6"/>
        <v>6.9647103363660132E-2</v>
      </c>
      <c r="AA20" s="16">
        <f t="shared" si="7"/>
        <v>7.0599030954106317</v>
      </c>
    </row>
    <row r="21" spans="1:27" x14ac:dyDescent="0.2">
      <c r="A21" s="13"/>
      <c r="B21" s="13" t="s">
        <v>13</v>
      </c>
      <c r="C21" s="9">
        <v>11.599936696551699</v>
      </c>
      <c r="D21" s="9">
        <v>11.934084224999999</v>
      </c>
      <c r="E21" s="9">
        <v>11.734557297413801</v>
      </c>
      <c r="F21" s="9">
        <f t="shared" si="12"/>
        <v>11.756192739655168</v>
      </c>
      <c r="G21" s="9">
        <f t="shared" si="8"/>
        <v>0.16812112289287587</v>
      </c>
      <c r="H21" s="9">
        <v>11.237015084482801</v>
      </c>
      <c r="I21" s="9">
        <v>11.0834351288793</v>
      </c>
      <c r="J21" s="9">
        <v>11.1014881564655</v>
      </c>
      <c r="K21" s="9">
        <f t="shared" si="13"/>
        <v>11.140646123275866</v>
      </c>
      <c r="L21" s="9">
        <f t="shared" si="9"/>
        <v>8.3944686933329349E-2</v>
      </c>
      <c r="M21" s="9">
        <f t="shared" si="2"/>
        <v>5.5252326442113242</v>
      </c>
      <c r="O21" s="13"/>
      <c r="P21" s="13" t="s">
        <v>13</v>
      </c>
      <c r="Q21" s="16">
        <v>10.399430268965</v>
      </c>
      <c r="R21" s="16">
        <v>10.678025</v>
      </c>
      <c r="S21" s="16">
        <v>10.656767240000001</v>
      </c>
      <c r="T21" s="16">
        <f t="shared" si="14"/>
        <v>10.578074169655</v>
      </c>
      <c r="U21" s="9">
        <f t="shared" si="4"/>
        <v>0.15507483848245121</v>
      </c>
      <c r="V21" s="16">
        <v>10.131357603450001</v>
      </c>
      <c r="W21" s="16">
        <v>9.7509161599137002</v>
      </c>
      <c r="X21" s="16">
        <v>9.9133934081894992</v>
      </c>
      <c r="Y21" s="16">
        <f t="shared" si="15"/>
        <v>9.9318890571843994</v>
      </c>
      <c r="Z21" s="9">
        <f t="shared" si="6"/>
        <v>0.19089392280479475</v>
      </c>
      <c r="AA21" s="9">
        <f t="shared" si="7"/>
        <v>6.5061652294955099</v>
      </c>
    </row>
    <row r="22" spans="1:27" x14ac:dyDescent="0.2">
      <c r="A22" s="13"/>
      <c r="B22" s="11" t="s">
        <v>17</v>
      </c>
      <c r="C22" s="12">
        <f>AVERAGE(C10:C21)</f>
        <v>12.095490256250001</v>
      </c>
      <c r="D22" s="12">
        <f t="shared" ref="D22:F22" si="16">AVERAGE(D10:D21)</f>
        <v>12.081884187176726</v>
      </c>
      <c r="E22" s="12">
        <f t="shared" si="16"/>
        <v>12.028978742564652</v>
      </c>
      <c r="F22" s="12">
        <f t="shared" si="16"/>
        <v>12.068784395330459</v>
      </c>
      <c r="G22" s="12">
        <f t="shared" si="8"/>
        <v>3.5137569252734549E-2</v>
      </c>
      <c r="H22" s="12">
        <f>AVERAGE(H10:H21)</f>
        <v>11.651007074353453</v>
      </c>
      <c r="I22" s="12">
        <f t="shared" ref="I22:K22" si="17">AVERAGE(I10:I21)</f>
        <v>11.655255625538787</v>
      </c>
      <c r="J22" s="12">
        <f t="shared" si="17"/>
        <v>11.628725298383609</v>
      </c>
      <c r="K22" s="12">
        <f t="shared" si="17"/>
        <v>11.644995999425285</v>
      </c>
      <c r="L22" s="12">
        <f t="shared" si="9"/>
        <v>1.4250064248425632E-2</v>
      </c>
      <c r="M22" s="12">
        <f t="shared" si="2"/>
        <v>3.6392317861344803</v>
      </c>
      <c r="O22" s="13"/>
      <c r="P22" s="11" t="s">
        <v>17</v>
      </c>
      <c r="Q22" s="12">
        <f>AVERAGE(Q10:Q21)</f>
        <v>10.757103908408615</v>
      </c>
      <c r="R22" s="12">
        <f t="shared" ref="R22:T22" si="18">AVERAGE(R10:R21)</f>
        <v>10.869856657417627</v>
      </c>
      <c r="S22" s="12">
        <f t="shared" si="18"/>
        <v>10.785008884350674</v>
      </c>
      <c r="T22" s="12">
        <f t="shared" si="18"/>
        <v>10.803989816725638</v>
      </c>
      <c r="U22" s="12">
        <f t="shared" si="4"/>
        <v>5.8723951226390805E-2</v>
      </c>
      <c r="V22" s="12">
        <f>AVERAGE(V10:V21)</f>
        <v>10.355254212522327</v>
      </c>
      <c r="W22" s="12">
        <f t="shared" ref="W22:Y22" si="19">AVERAGE(W10:W21)</f>
        <v>10.342829479176219</v>
      </c>
      <c r="X22" s="12">
        <f t="shared" si="19"/>
        <v>10.47595982737076</v>
      </c>
      <c r="Y22" s="12">
        <f t="shared" si="19"/>
        <v>10.391347839689772</v>
      </c>
      <c r="Z22" s="12">
        <f t="shared" si="6"/>
        <v>7.3539002197314587E-2</v>
      </c>
      <c r="AA22" s="12">
        <f t="shared" si="7"/>
        <v>3.9710149578457905</v>
      </c>
    </row>
    <row r="23" spans="1:27" x14ac:dyDescent="0.2">
      <c r="A23" s="14" t="s">
        <v>28</v>
      </c>
      <c r="B23" s="14" t="s">
        <v>14</v>
      </c>
      <c r="C23" s="9">
        <v>13.8569262064655</v>
      </c>
      <c r="D23" s="9">
        <v>12.4827624672414</v>
      </c>
      <c r="E23" s="9">
        <v>13.143808609913799</v>
      </c>
      <c r="F23" s="9">
        <f>AVERAGE(C23:E23)</f>
        <v>13.161165761206901</v>
      </c>
      <c r="G23" s="9">
        <f t="shared" si="8"/>
        <v>0.6872462794190658</v>
      </c>
      <c r="H23" s="9">
        <v>14.255515913793101</v>
      </c>
      <c r="I23" s="9">
        <v>13.6221463926724</v>
      </c>
      <c r="J23" s="9">
        <v>13.9124357068966</v>
      </c>
      <c r="K23" s="9">
        <f>AVERAGE(H23:J23)</f>
        <v>13.930032671120701</v>
      </c>
      <c r="L23" s="9">
        <f t="shared" si="9"/>
        <v>0.31705122209762027</v>
      </c>
      <c r="M23" s="15">
        <f t="shared" si="2"/>
        <v>-5.5194910741867149</v>
      </c>
      <c r="O23" s="14" t="s">
        <v>28</v>
      </c>
      <c r="P23" s="14" t="s">
        <v>14</v>
      </c>
      <c r="Q23" s="16">
        <v>12.33585819</v>
      </c>
      <c r="R23" s="16">
        <v>11.344862205172999</v>
      </c>
      <c r="S23" s="16">
        <v>11.294277489223999</v>
      </c>
      <c r="T23" s="16">
        <f t="shared" ref="T23:T24" si="20">AVERAGE(Q23:S23)</f>
        <v>11.658332628132333</v>
      </c>
      <c r="U23" s="9">
        <f t="shared" si="4"/>
        <v>0.5872992155707204</v>
      </c>
      <c r="V23" s="16">
        <v>12.729964322413799</v>
      </c>
      <c r="W23" s="16">
        <v>12.2299317534052</v>
      </c>
      <c r="X23" s="16">
        <v>12.4211921362069</v>
      </c>
      <c r="Y23" s="16">
        <f t="shared" ref="Y23:Y24" si="21">AVERAGE(V23:X23)</f>
        <v>12.460362737341967</v>
      </c>
      <c r="Z23" s="9">
        <f t="shared" si="6"/>
        <v>0.25230714320505632</v>
      </c>
      <c r="AA23" s="15">
        <f t="shared" si="7"/>
        <v>-6.4366513729657431</v>
      </c>
    </row>
    <row r="24" spans="1:27" x14ac:dyDescent="0.2">
      <c r="A24" s="14"/>
      <c r="B24" s="14" t="s">
        <v>34</v>
      </c>
      <c r="C24" s="9">
        <v>12.9490501318966</v>
      </c>
      <c r="D24" s="9">
        <v>12.3078141775862</v>
      </c>
      <c r="E24" s="9">
        <v>12.801813341379299</v>
      </c>
      <c r="F24" s="9">
        <f>AVERAGE(C24:E24)</f>
        <v>12.6862258836207</v>
      </c>
      <c r="G24" s="9">
        <f t="shared" si="8"/>
        <v>0.33588127749014857</v>
      </c>
      <c r="H24" s="9">
        <v>13.712077209051699</v>
      </c>
      <c r="I24" s="9">
        <v>13.038869131034501</v>
      </c>
      <c r="J24" s="9">
        <v>13.4894939405172</v>
      </c>
      <c r="K24" s="9">
        <f>AVERAGE(H24:J24)</f>
        <v>13.413480093534467</v>
      </c>
      <c r="L24" s="9">
        <f t="shared" si="9"/>
        <v>0.34298084170509935</v>
      </c>
      <c r="M24" s="15">
        <f t="shared" si="2"/>
        <v>-5.4218160003407023</v>
      </c>
      <c r="O24" s="14"/>
      <c r="P24" s="14" t="s">
        <v>34</v>
      </c>
      <c r="Q24" s="16">
        <v>11.541451187069001</v>
      </c>
      <c r="R24" s="16">
        <v>11.070327598276</v>
      </c>
      <c r="S24" s="16">
        <v>11.216320072414</v>
      </c>
      <c r="T24" s="16">
        <f t="shared" si="20"/>
        <v>11.276032952586334</v>
      </c>
      <c r="U24" s="9">
        <f t="shared" si="4"/>
        <v>0.24117126699330432</v>
      </c>
      <c r="V24" s="16">
        <v>12.408694881464999</v>
      </c>
      <c r="W24" s="16">
        <v>11.349822179310999</v>
      </c>
      <c r="X24" s="16">
        <v>12.405445464654999</v>
      </c>
      <c r="Y24" s="16">
        <f t="shared" si="21"/>
        <v>12.054654175143668</v>
      </c>
      <c r="Z24" s="9">
        <f t="shared" si="6"/>
        <v>0.61040457603092746</v>
      </c>
      <c r="AA24" s="15">
        <f t="shared" si="7"/>
        <v>-6.4590921584696064</v>
      </c>
    </row>
    <row r="25" spans="1:27" x14ac:dyDescent="0.2">
      <c r="A25" s="14"/>
      <c r="B25" s="14" t="s">
        <v>35</v>
      </c>
      <c r="C25" s="9">
        <v>10.699421864224099</v>
      </c>
      <c r="D25" s="9">
        <v>10.9019837676724</v>
      </c>
      <c r="E25" s="9">
        <v>10.682114679310301</v>
      </c>
      <c r="F25" s="9">
        <f>AVERAGE(C25:E25)</f>
        <v>10.761173437068933</v>
      </c>
      <c r="G25" s="9">
        <f t="shared" si="8"/>
        <v>0.12225197980361403</v>
      </c>
      <c r="H25" s="9">
        <v>11.8680644637931</v>
      </c>
      <c r="I25" s="9">
        <v>11.6739444827586</v>
      </c>
      <c r="J25" s="9">
        <v>11.369601662069</v>
      </c>
      <c r="K25" s="9">
        <f>AVERAGE(H25:J25)</f>
        <v>11.637203536206899</v>
      </c>
      <c r="L25" s="9">
        <f t="shared" si="9"/>
        <v>0.25125428163674368</v>
      </c>
      <c r="M25" s="15">
        <f t="shared" si="2"/>
        <v>-7.5278403132880509</v>
      </c>
      <c r="O25" s="14"/>
      <c r="P25" s="14" t="s">
        <v>35</v>
      </c>
      <c r="Q25" s="16">
        <v>9.4796778016900003</v>
      </c>
      <c r="R25" s="16">
        <v>9.6539090515999995</v>
      </c>
      <c r="S25" s="16">
        <v>9.5390321137927003</v>
      </c>
      <c r="T25" s="16">
        <f>AVERAGE(Q25:S25)</f>
        <v>9.5575396556942334</v>
      </c>
      <c r="U25" s="9">
        <f>STDEV(Q25:S25)</f>
        <v>8.8577812920210983E-2</v>
      </c>
      <c r="V25" s="16">
        <v>10.12580174138</v>
      </c>
      <c r="W25" s="16">
        <v>10.405500344827001</v>
      </c>
      <c r="X25" s="16">
        <v>10.326414958620999</v>
      </c>
      <c r="Y25" s="16">
        <f>AVERAGE(V25:X25)</f>
        <v>10.285905681609334</v>
      </c>
      <c r="Z25" s="9">
        <f>STDEV(V25:X25)</f>
        <v>0.14418244808421216</v>
      </c>
      <c r="AA25" s="15">
        <f t="shared" si="7"/>
        <v>-7.0812045964740014</v>
      </c>
    </row>
    <row r="26" spans="1:27" x14ac:dyDescent="0.2">
      <c r="A26" s="14"/>
      <c r="B26" s="14" t="s">
        <v>36</v>
      </c>
      <c r="C26" s="9">
        <v>13.2497262232759</v>
      </c>
      <c r="D26" s="9">
        <v>12.558769037069</v>
      </c>
      <c r="E26" s="9">
        <v>13.0304388284483</v>
      </c>
      <c r="F26" s="9">
        <f t="shared" ref="F26" si="22">AVERAGE(C26:E26)</f>
        <v>12.946311362931064</v>
      </c>
      <c r="G26" s="9">
        <f t="shared" si="8"/>
        <v>0.35307723111736344</v>
      </c>
      <c r="H26" s="9">
        <v>13.705621137931001</v>
      </c>
      <c r="I26" s="9">
        <v>13.799731593103401</v>
      </c>
      <c r="J26" s="9">
        <v>14.652078899999999</v>
      </c>
      <c r="K26" s="9">
        <f t="shared" ref="K26" si="23">AVERAGE(H26:J26)</f>
        <v>14.052477210344799</v>
      </c>
      <c r="L26" s="9">
        <f t="shared" si="9"/>
        <v>0.52139796137040695</v>
      </c>
      <c r="M26" s="15">
        <f t="shared" si="2"/>
        <v>-7.8716786432460841</v>
      </c>
      <c r="O26" s="14"/>
      <c r="P26" s="14" t="s">
        <v>36</v>
      </c>
      <c r="Q26" s="16">
        <v>11.753600948300001</v>
      </c>
      <c r="R26" s="16">
        <v>11.308921333621001</v>
      </c>
      <c r="S26" s="16">
        <v>11.273949456035</v>
      </c>
      <c r="T26" s="16">
        <f t="shared" ref="T26" si="24">AVERAGE(Q26:S26)</f>
        <v>11.445490579318667</v>
      </c>
      <c r="U26" s="9">
        <f t="shared" ref="U26" si="25">STDEV(Q26:S26)</f>
        <v>0.26740373531578182</v>
      </c>
      <c r="V26" s="16">
        <v>12.350590241379001</v>
      </c>
      <c r="W26" s="16">
        <v>12.197584337931</v>
      </c>
      <c r="X26" s="16">
        <v>13.110099999999999</v>
      </c>
      <c r="Y26" s="16">
        <f t="shared" ref="Y26" si="26">AVERAGE(V26:X26)</f>
        <v>12.552758193103335</v>
      </c>
      <c r="Z26" s="9">
        <f t="shared" ref="Z26" si="27">STDEV(V26:X26)</f>
        <v>0.48869736945129466</v>
      </c>
      <c r="AA26" s="15">
        <f t="shared" si="7"/>
        <v>-8.8209108846931858</v>
      </c>
    </row>
    <row r="27" spans="1:27" x14ac:dyDescent="0.2">
      <c r="B27" s="11" t="s">
        <v>17</v>
      </c>
      <c r="C27" s="12">
        <f>AVERAGE(C23:C26)</f>
        <v>12.688781106465525</v>
      </c>
      <c r="D27" s="12">
        <f t="shared" ref="D27:F27" si="28">AVERAGE(D23:D26)</f>
        <v>12.06283236239225</v>
      </c>
      <c r="E27" s="12">
        <f t="shared" si="28"/>
        <v>12.414543864762926</v>
      </c>
      <c r="F27" s="12">
        <f t="shared" si="28"/>
        <v>12.3887191112069</v>
      </c>
      <c r="G27" s="12">
        <f t="shared" si="8"/>
        <v>0.31377244298041812</v>
      </c>
      <c r="H27" s="12">
        <f>AVERAGE(H23:H26)</f>
        <v>13.385319681142224</v>
      </c>
      <c r="I27" s="12">
        <f t="shared" ref="I27:K27" si="29">AVERAGE(I23:I26)</f>
        <v>13.033672899892226</v>
      </c>
      <c r="J27" s="12">
        <f t="shared" si="29"/>
        <v>13.355902552370701</v>
      </c>
      <c r="K27" s="12">
        <f t="shared" si="29"/>
        <v>13.258298377801715</v>
      </c>
      <c r="L27" s="12">
        <f t="shared" si="9"/>
        <v>0.19508663680744662</v>
      </c>
      <c r="M27" s="12">
        <f t="shared" si="2"/>
        <v>-6.558754689446018</v>
      </c>
      <c r="P27" s="11" t="s">
        <v>17</v>
      </c>
      <c r="Q27" s="12">
        <f>AVERAGE(Q23:Q26)</f>
        <v>11.277647031764751</v>
      </c>
      <c r="R27" s="12">
        <f t="shared" ref="R27:T27" si="30">AVERAGE(R23:R26)</f>
        <v>10.8445050471675</v>
      </c>
      <c r="S27" s="12">
        <f t="shared" si="30"/>
        <v>10.830894782866425</v>
      </c>
      <c r="T27" s="12">
        <f t="shared" si="30"/>
        <v>10.984348953932892</v>
      </c>
      <c r="U27" s="12">
        <f t="shared" si="4"/>
        <v>0.25409472971410418</v>
      </c>
      <c r="V27" s="12">
        <f>AVERAGE(V23:V26)</f>
        <v>11.90376279665945</v>
      </c>
      <c r="W27" s="12">
        <f t="shared" ref="W27:Y27" si="31">AVERAGE(W23:W26)</f>
        <v>11.545709653868551</v>
      </c>
      <c r="X27" s="12">
        <f t="shared" si="31"/>
        <v>12.065788139870726</v>
      </c>
      <c r="Y27" s="12">
        <f t="shared" si="31"/>
        <v>11.838420196799577</v>
      </c>
      <c r="Z27" s="12">
        <f t="shared" si="6"/>
        <v>0.26612525137219584</v>
      </c>
      <c r="AA27" s="12">
        <f t="shared" si="7"/>
        <v>-7.2144021640452989</v>
      </c>
    </row>
  </sheetData>
  <mergeCells count="3">
    <mergeCell ref="C1:G1"/>
    <mergeCell ref="H1:L1"/>
    <mergeCell ref="M1:M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5"/>
  <sheetViews>
    <sheetView topLeftCell="K28" workbookViewId="0">
      <selection activeCell="P37" sqref="P37"/>
    </sheetView>
  </sheetViews>
  <sheetFormatPr defaultColWidth="8.875" defaultRowHeight="15" x14ac:dyDescent="0.25"/>
  <cols>
    <col min="1" max="1" width="18.375" style="17" customWidth="1"/>
    <col min="2" max="2" width="18.5" style="17" customWidth="1"/>
    <col min="3" max="13" width="8.875" style="17"/>
    <col min="14" max="14" width="16.375" style="17" customWidth="1"/>
    <col min="15" max="15" width="16.875" style="17" customWidth="1"/>
    <col min="16" max="16384" width="8.875" style="17"/>
  </cols>
  <sheetData>
    <row r="1" spans="1:25" x14ac:dyDescent="0.25">
      <c r="A1" s="8" t="s">
        <v>24</v>
      </c>
      <c r="B1" s="8" t="s">
        <v>38</v>
      </c>
      <c r="C1" s="42" t="s">
        <v>19</v>
      </c>
      <c r="D1" s="42"/>
      <c r="E1" s="42"/>
      <c r="F1" s="42"/>
      <c r="G1" s="42"/>
      <c r="H1" s="42" t="s">
        <v>18</v>
      </c>
      <c r="I1" s="42"/>
      <c r="J1" s="42"/>
      <c r="K1" s="42"/>
      <c r="L1" s="42"/>
      <c r="N1" s="8" t="s">
        <v>25</v>
      </c>
      <c r="O1" s="8" t="s">
        <v>38</v>
      </c>
      <c r="P1" s="42" t="s">
        <v>19</v>
      </c>
      <c r="Q1" s="42"/>
      <c r="R1" s="42"/>
      <c r="S1" s="42"/>
      <c r="T1" s="42"/>
      <c r="U1" s="42" t="s">
        <v>18</v>
      </c>
      <c r="V1" s="42"/>
      <c r="W1" s="42"/>
      <c r="X1" s="42"/>
      <c r="Y1" s="42"/>
    </row>
    <row r="2" spans="1:25" x14ac:dyDescent="0.25">
      <c r="A2" s="9" t="s">
        <v>15</v>
      </c>
      <c r="B2" s="9" t="s">
        <v>16</v>
      </c>
      <c r="C2" s="9" t="s">
        <v>20</v>
      </c>
      <c r="D2" s="9" t="s">
        <v>21</v>
      </c>
      <c r="E2" s="9" t="s">
        <v>22</v>
      </c>
      <c r="F2" s="9" t="s">
        <v>17</v>
      </c>
      <c r="G2" s="9" t="s">
        <v>0</v>
      </c>
      <c r="H2" s="9" t="s">
        <v>20</v>
      </c>
      <c r="I2" s="9" t="s">
        <v>21</v>
      </c>
      <c r="J2" s="9" t="s">
        <v>22</v>
      </c>
      <c r="K2" s="9" t="s">
        <v>17</v>
      </c>
      <c r="L2" s="9" t="s">
        <v>0</v>
      </c>
      <c r="N2" s="9" t="s">
        <v>15</v>
      </c>
      <c r="O2" s="9" t="s">
        <v>16</v>
      </c>
      <c r="P2" s="9" t="s">
        <v>20</v>
      </c>
      <c r="Q2" s="9" t="s">
        <v>21</v>
      </c>
      <c r="R2" s="9" t="s">
        <v>22</v>
      </c>
      <c r="S2" s="9" t="s">
        <v>17</v>
      </c>
      <c r="T2" s="9" t="s">
        <v>0</v>
      </c>
      <c r="U2" s="9" t="s">
        <v>20</v>
      </c>
      <c r="V2" s="9" t="s">
        <v>21</v>
      </c>
      <c r="W2" s="9" t="s">
        <v>22</v>
      </c>
      <c r="X2" s="9" t="s">
        <v>17</v>
      </c>
      <c r="Y2" s="9" t="s">
        <v>0</v>
      </c>
    </row>
    <row r="3" spans="1:25" x14ac:dyDescent="0.25">
      <c r="A3" s="10" t="s">
        <v>26</v>
      </c>
      <c r="B3" s="10" t="s">
        <v>1</v>
      </c>
      <c r="C3" s="9">
        <v>577.5</v>
      </c>
      <c r="D3" s="9">
        <v>616.5</v>
      </c>
      <c r="E3" s="9">
        <v>573.6875</v>
      </c>
      <c r="F3" s="9">
        <f>AVERAGE(C3:E3)</f>
        <v>589.22916666666663</v>
      </c>
      <c r="G3" s="9">
        <f>STDEV(C3:E3)</f>
        <v>23.694040433900955</v>
      </c>
      <c r="H3" s="9">
        <v>556.875</v>
      </c>
      <c r="I3" s="9">
        <v>544</v>
      </c>
      <c r="J3" s="9">
        <v>560</v>
      </c>
      <c r="K3" s="9">
        <f>AVERAGE(H3:J3)</f>
        <v>553.625</v>
      </c>
      <c r="L3" s="9">
        <f>STDEV(H3:J3)</f>
        <v>8.4806765649917342</v>
      </c>
      <c r="N3" s="10" t="s">
        <v>26</v>
      </c>
      <c r="O3" s="10" t="s">
        <v>1</v>
      </c>
      <c r="P3" s="9">
        <v>445.72500000000002</v>
      </c>
      <c r="Q3" s="9">
        <v>491.56825000000003</v>
      </c>
      <c r="R3" s="9">
        <v>474.21875</v>
      </c>
      <c r="S3" s="9">
        <f>AVERAGE(P3:R3)</f>
        <v>470.50400000000008</v>
      </c>
      <c r="T3" s="9">
        <f>STDEV(P3:R3)</f>
        <v>23.146283034485258</v>
      </c>
      <c r="U3" s="9">
        <v>418.59375</v>
      </c>
      <c r="V3" s="9">
        <v>433.29600000000005</v>
      </c>
      <c r="W3" s="9">
        <v>432.22950000000003</v>
      </c>
      <c r="X3" s="9">
        <f>AVERAGE(U3:W3)</f>
        <v>428.03975000000008</v>
      </c>
      <c r="Y3" s="9">
        <f>STDEV(U3:W3)</f>
        <v>8.1978376760277687</v>
      </c>
    </row>
    <row r="4" spans="1:25" x14ac:dyDescent="0.25">
      <c r="A4" s="10"/>
      <c r="B4" s="10" t="s">
        <v>29</v>
      </c>
      <c r="C4" s="9">
        <v>475.875</v>
      </c>
      <c r="D4" s="9">
        <v>574</v>
      </c>
      <c r="E4" s="9">
        <v>554.625</v>
      </c>
      <c r="F4" s="9">
        <f t="shared" ref="F4:F26" si="0">AVERAGE(C4:E4)</f>
        <v>534.83333333333337</v>
      </c>
      <c r="G4" s="9">
        <f t="shared" ref="G4:G26" si="1">STDEV(C4:E4)</f>
        <v>51.970293998911849</v>
      </c>
      <c r="H4" s="9">
        <v>514.75</v>
      </c>
      <c r="I4" s="9">
        <v>558.75</v>
      </c>
      <c r="J4" s="9">
        <v>547.375</v>
      </c>
      <c r="K4" s="9">
        <f t="shared" ref="K4:K26" si="2">AVERAGE(H4:J4)</f>
        <v>540.29166666666663</v>
      </c>
      <c r="L4" s="9">
        <f t="shared" ref="L4:L26" si="3">STDEV(H4:J4)</f>
        <v>22.839225213070019</v>
      </c>
      <c r="N4" s="10"/>
      <c r="O4" s="10" t="s">
        <v>29</v>
      </c>
      <c r="P4" s="9">
        <v>385.6875</v>
      </c>
      <c r="Q4" s="9">
        <v>458.892</v>
      </c>
      <c r="R4" s="9">
        <v>446.63625000000002</v>
      </c>
      <c r="S4" s="9">
        <f t="shared" ref="S4:S27" si="4">AVERAGE(P4:R4)</f>
        <v>430.40525000000002</v>
      </c>
      <c r="T4" s="9">
        <f t="shared" ref="T4:T27" si="5">STDEV(P4:R4)</f>
        <v>39.20852873817762</v>
      </c>
      <c r="U4" s="9">
        <v>420.14249999999998</v>
      </c>
      <c r="V4" s="9">
        <v>439.41274999999996</v>
      </c>
      <c r="W4" s="9">
        <v>450.16875000000005</v>
      </c>
      <c r="X4" s="9">
        <f t="shared" ref="X4:X27" si="6">AVERAGE(U4:W4)</f>
        <v>436.57466666666664</v>
      </c>
      <c r="Y4" s="9">
        <f t="shared" ref="Y4:Y27" si="7">STDEV(U4:W4)</f>
        <v>15.212986558228273</v>
      </c>
    </row>
    <row r="5" spans="1:25" x14ac:dyDescent="0.25">
      <c r="A5" s="10"/>
      <c r="B5" s="10" t="s">
        <v>30</v>
      </c>
      <c r="C5" s="9">
        <v>499.125</v>
      </c>
      <c r="D5" s="9">
        <v>511.875</v>
      </c>
      <c r="E5" s="9">
        <v>511.875</v>
      </c>
      <c r="F5" s="9">
        <f t="shared" si="0"/>
        <v>507.625</v>
      </c>
      <c r="G5" s="9">
        <f t="shared" si="1"/>
        <v>7.3612159321677284</v>
      </c>
      <c r="H5" s="9">
        <v>480.375</v>
      </c>
      <c r="I5" s="9">
        <v>476</v>
      </c>
      <c r="J5" s="9">
        <v>466.125</v>
      </c>
      <c r="K5" s="9">
        <f t="shared" si="2"/>
        <v>474.16666666666669</v>
      </c>
      <c r="L5" s="9">
        <f t="shared" si="3"/>
        <v>7.2997574160607099</v>
      </c>
      <c r="N5" s="10"/>
      <c r="O5" s="10" t="s">
        <v>30</v>
      </c>
      <c r="P5" s="9">
        <v>407.26125000000002</v>
      </c>
      <c r="Q5" s="9">
        <v>402.72874999999999</v>
      </c>
      <c r="R5" s="9">
        <v>421.90625</v>
      </c>
      <c r="S5" s="9">
        <f t="shared" si="4"/>
        <v>410.63208333333336</v>
      </c>
      <c r="T5" s="9">
        <f t="shared" si="5"/>
        <v>10.023273646036674</v>
      </c>
      <c r="U5" s="9">
        <v>345.84375</v>
      </c>
      <c r="V5" s="9">
        <v>385.82775000000004</v>
      </c>
      <c r="W5" s="9">
        <v>362.30625000000003</v>
      </c>
      <c r="X5" s="9">
        <f t="shared" si="6"/>
        <v>364.65924999999999</v>
      </c>
      <c r="Y5" s="9">
        <f t="shared" si="7"/>
        <v>20.095584608316344</v>
      </c>
    </row>
    <row r="6" spans="1:25" x14ac:dyDescent="0.25">
      <c r="A6" s="10"/>
      <c r="B6" s="10" t="s">
        <v>31</v>
      </c>
      <c r="C6" s="9">
        <v>558</v>
      </c>
      <c r="D6" s="9">
        <v>592</v>
      </c>
      <c r="E6" s="9">
        <v>589.875</v>
      </c>
      <c r="F6" s="9">
        <f t="shared" si="0"/>
        <v>579.95833333333337</v>
      </c>
      <c r="G6" s="9">
        <f t="shared" si="1"/>
        <v>19.046133684644065</v>
      </c>
      <c r="H6" s="9">
        <v>479.5</v>
      </c>
      <c r="I6" s="9">
        <v>484</v>
      </c>
      <c r="J6" s="9">
        <v>498.75</v>
      </c>
      <c r="K6" s="9">
        <f t="shared" si="2"/>
        <v>487.41666666666669</v>
      </c>
      <c r="L6" s="9">
        <f t="shared" si="3"/>
        <v>10.069549807877873</v>
      </c>
      <c r="N6" s="10"/>
      <c r="O6" s="10" t="s">
        <v>31</v>
      </c>
      <c r="P6" s="9">
        <v>432.80700000000002</v>
      </c>
      <c r="Q6" s="9">
        <v>479.66400000000004</v>
      </c>
      <c r="R6" s="9">
        <v>493.82874999999996</v>
      </c>
      <c r="S6" s="9">
        <f t="shared" si="4"/>
        <v>468.7665833333333</v>
      </c>
      <c r="T6" s="9">
        <f t="shared" si="5"/>
        <v>31.937106330580924</v>
      </c>
      <c r="U6" s="9">
        <v>363.19499999999999</v>
      </c>
      <c r="V6" s="9">
        <v>392.31225000000001</v>
      </c>
      <c r="W6" s="9">
        <v>404.88524999999998</v>
      </c>
      <c r="X6" s="9">
        <f t="shared" si="6"/>
        <v>386.79749999999996</v>
      </c>
      <c r="Y6" s="9">
        <f t="shared" si="7"/>
        <v>21.385242269787359</v>
      </c>
    </row>
    <row r="7" spans="1:25" x14ac:dyDescent="0.25">
      <c r="A7" s="10"/>
      <c r="B7" s="10" t="s">
        <v>32</v>
      </c>
      <c r="C7" s="9">
        <v>569.5</v>
      </c>
      <c r="D7" s="9">
        <v>528</v>
      </c>
      <c r="E7" s="9">
        <v>542.5</v>
      </c>
      <c r="F7" s="9">
        <f t="shared" si="0"/>
        <v>546.66666666666663</v>
      </c>
      <c r="G7" s="9">
        <f t="shared" si="1"/>
        <v>21.06141812256082</v>
      </c>
      <c r="H7" s="9">
        <v>548.25</v>
      </c>
      <c r="I7" s="9">
        <v>523.875</v>
      </c>
      <c r="J7" s="9">
        <v>523.875</v>
      </c>
      <c r="K7" s="9">
        <f t="shared" si="2"/>
        <v>532</v>
      </c>
      <c r="L7" s="9">
        <f t="shared" si="3"/>
        <v>14.072912811497128</v>
      </c>
      <c r="N7" s="10"/>
      <c r="O7" s="10" t="s">
        <v>32</v>
      </c>
      <c r="P7" s="9">
        <v>477.84099999999995</v>
      </c>
      <c r="Q7" s="9">
        <v>427.90849999999995</v>
      </c>
      <c r="R7" s="9">
        <v>435.02850000000001</v>
      </c>
      <c r="S7" s="9">
        <f t="shared" si="4"/>
        <v>446.92599999999993</v>
      </c>
      <c r="T7" s="9">
        <f t="shared" si="5"/>
        <v>27.008822979722744</v>
      </c>
      <c r="U7" s="9">
        <v>447.14250000000004</v>
      </c>
      <c r="V7" s="9">
        <v>401.49375000000003</v>
      </c>
      <c r="W7" s="9">
        <v>426.9375</v>
      </c>
      <c r="X7" s="9">
        <f t="shared" si="6"/>
        <v>425.19125000000003</v>
      </c>
      <c r="Y7" s="9">
        <f t="shared" si="7"/>
        <v>22.874420996770606</v>
      </c>
    </row>
    <row r="8" spans="1:25" x14ac:dyDescent="0.25">
      <c r="A8" s="10"/>
      <c r="B8" s="10" t="s">
        <v>33</v>
      </c>
      <c r="C8" s="9">
        <v>536.25</v>
      </c>
      <c r="D8" s="9">
        <v>496</v>
      </c>
      <c r="E8" s="9">
        <v>527</v>
      </c>
      <c r="F8" s="9">
        <f t="shared" si="0"/>
        <v>519.75</v>
      </c>
      <c r="G8" s="9">
        <f t="shared" si="1"/>
        <v>21.081686365184357</v>
      </c>
      <c r="H8" s="9">
        <v>446.25</v>
      </c>
      <c r="I8" s="9">
        <v>467.625</v>
      </c>
      <c r="J8" s="9">
        <v>499.125</v>
      </c>
      <c r="K8" s="9">
        <f t="shared" si="2"/>
        <v>471</v>
      </c>
      <c r="L8" s="9">
        <f t="shared" si="3"/>
        <v>26.598578439457999</v>
      </c>
      <c r="N8" s="10"/>
      <c r="O8" s="10" t="s">
        <v>33</v>
      </c>
      <c r="P8" s="9">
        <v>427.04250000000002</v>
      </c>
      <c r="Q8" s="9">
        <v>397.83</v>
      </c>
      <c r="R8" s="9">
        <v>424.21950000000004</v>
      </c>
      <c r="S8" s="9">
        <f t="shared" si="4"/>
        <v>416.36400000000003</v>
      </c>
      <c r="T8" s="9">
        <f t="shared" si="5"/>
        <v>16.112858196173665</v>
      </c>
      <c r="U8" s="9">
        <v>353.69775000000004</v>
      </c>
      <c r="V8" s="9">
        <v>352.67624999999998</v>
      </c>
      <c r="W8" s="9">
        <v>385.23375000000004</v>
      </c>
      <c r="X8" s="9">
        <f t="shared" si="6"/>
        <v>363.86925000000002</v>
      </c>
      <c r="Y8" s="9">
        <f t="shared" si="7"/>
        <v>18.509247979050926</v>
      </c>
    </row>
    <row r="9" spans="1:25" x14ac:dyDescent="0.25">
      <c r="A9" s="10"/>
      <c r="B9" s="11" t="s">
        <v>17</v>
      </c>
      <c r="C9" s="12">
        <f>AVERAGE(C3:C8)</f>
        <v>536.04166666666663</v>
      </c>
      <c r="D9" s="12">
        <f t="shared" ref="D9:K9" si="8">AVERAGE(D3:D8)</f>
        <v>553.0625</v>
      </c>
      <c r="E9" s="12">
        <f t="shared" si="8"/>
        <v>549.92708333333337</v>
      </c>
      <c r="F9" s="12">
        <f t="shared" si="8"/>
        <v>546.34375</v>
      </c>
      <c r="G9" s="12">
        <f t="shared" si="1"/>
        <v>9.0585539780702113</v>
      </c>
      <c r="H9" s="12">
        <f t="shared" si="8"/>
        <v>504.33333333333331</v>
      </c>
      <c r="I9" s="12">
        <f t="shared" si="8"/>
        <v>509.04166666666669</v>
      </c>
      <c r="J9" s="12">
        <f t="shared" si="8"/>
        <v>515.875</v>
      </c>
      <c r="K9" s="12">
        <f t="shared" si="8"/>
        <v>509.75</v>
      </c>
      <c r="L9" s="12">
        <f t="shared" si="3"/>
        <v>5.8033455389494542</v>
      </c>
      <c r="N9" s="10"/>
      <c r="O9" s="11" t="s">
        <v>17</v>
      </c>
      <c r="P9" s="12">
        <f>AVERAGE(P3:P8)</f>
        <v>429.39404166666668</v>
      </c>
      <c r="Q9" s="12">
        <f t="shared" ref="Q9:R9" si="9">AVERAGE(Q3:Q8)</f>
        <v>443.09858333333335</v>
      </c>
      <c r="R9" s="12">
        <f t="shared" si="9"/>
        <v>449.30633333333338</v>
      </c>
      <c r="S9" s="12">
        <f t="shared" si="4"/>
        <v>440.59965277777786</v>
      </c>
      <c r="T9" s="12">
        <f t="shared" si="5"/>
        <v>10.188637312993231</v>
      </c>
      <c r="U9" s="12">
        <f>AVERAGE(U3:U8)</f>
        <v>391.43587499999995</v>
      </c>
      <c r="V9" s="12">
        <f t="shared" ref="V9" si="10">AVERAGE(V3:V8)</f>
        <v>400.83645833333338</v>
      </c>
      <c r="W9" s="12">
        <f t="shared" ref="W9" si="11">AVERAGE(W3:W8)</f>
        <v>410.29349999999999</v>
      </c>
      <c r="X9" s="12">
        <f t="shared" si="6"/>
        <v>400.85527777777776</v>
      </c>
      <c r="Y9" s="12">
        <f t="shared" si="7"/>
        <v>9.4288265859953935</v>
      </c>
    </row>
    <row r="10" spans="1:25" x14ac:dyDescent="0.25">
      <c r="A10" s="13" t="s">
        <v>27</v>
      </c>
      <c r="B10" s="13" t="s">
        <v>2</v>
      </c>
      <c r="C10" s="9">
        <v>581.25</v>
      </c>
      <c r="D10" s="9">
        <v>600</v>
      </c>
      <c r="E10" s="9">
        <v>589</v>
      </c>
      <c r="F10" s="9">
        <f t="shared" si="0"/>
        <v>590.08333333333337</v>
      </c>
      <c r="G10" s="9">
        <f t="shared" si="1"/>
        <v>9.4218274943523213</v>
      </c>
      <c r="H10" s="9">
        <v>477.75</v>
      </c>
      <c r="I10" s="9">
        <v>571.5625</v>
      </c>
      <c r="J10" s="9">
        <v>540.125</v>
      </c>
      <c r="K10" s="9">
        <f t="shared" si="2"/>
        <v>529.8125</v>
      </c>
      <c r="L10" s="9">
        <f t="shared" si="3"/>
        <v>47.748895602411579</v>
      </c>
      <c r="N10" s="13" t="s">
        <v>27</v>
      </c>
      <c r="O10" s="13" t="s">
        <v>2</v>
      </c>
      <c r="P10" s="9">
        <v>455.8125</v>
      </c>
      <c r="Q10" s="9">
        <v>445.55</v>
      </c>
      <c r="R10" s="9">
        <v>453.18000000000006</v>
      </c>
      <c r="S10" s="9">
        <f t="shared" si="4"/>
        <v>451.51416666666665</v>
      </c>
      <c r="T10" s="9">
        <f t="shared" si="5"/>
        <v>5.330194844781321</v>
      </c>
      <c r="U10" s="9">
        <v>444.19725000000005</v>
      </c>
      <c r="V10" s="9">
        <v>51.440625000000004</v>
      </c>
      <c r="W10" s="9">
        <v>440.85374999999999</v>
      </c>
      <c r="X10" s="9">
        <f t="shared" si="6"/>
        <v>312.16387500000002</v>
      </c>
      <c r="Y10" s="9">
        <f t="shared" si="7"/>
        <v>225.79914651296704</v>
      </c>
    </row>
    <row r="11" spans="1:25" x14ac:dyDescent="0.25">
      <c r="A11" s="13"/>
      <c r="B11" s="13" t="s">
        <v>3</v>
      </c>
      <c r="C11" s="9">
        <v>536.25</v>
      </c>
      <c r="D11" s="9">
        <v>485.75</v>
      </c>
      <c r="E11" s="9">
        <v>490</v>
      </c>
      <c r="F11" s="9">
        <f t="shared" si="0"/>
        <v>504</v>
      </c>
      <c r="G11" s="9">
        <f t="shared" si="1"/>
        <v>28.010042841809437</v>
      </c>
      <c r="H11" s="9">
        <v>500</v>
      </c>
      <c r="I11" s="9">
        <v>572</v>
      </c>
      <c r="J11" s="9">
        <v>547.5</v>
      </c>
      <c r="K11" s="9">
        <f t="shared" si="2"/>
        <v>539.83333333333337</v>
      </c>
      <c r="L11" s="9">
        <f t="shared" si="3"/>
        <v>36.607148664343327</v>
      </c>
      <c r="N11" s="13"/>
      <c r="O11" s="13" t="s">
        <v>3</v>
      </c>
      <c r="P11" s="9">
        <v>465.08750000000003</v>
      </c>
      <c r="Q11" s="9">
        <v>396.47250000000003</v>
      </c>
      <c r="R11" s="9">
        <v>443.16499999999996</v>
      </c>
      <c r="S11" s="9">
        <f t="shared" si="4"/>
        <v>434.9083333333333</v>
      </c>
      <c r="T11" s="9">
        <f t="shared" si="5"/>
        <v>35.044742324396296</v>
      </c>
      <c r="U11" s="9">
        <v>405.5625</v>
      </c>
      <c r="V11" s="9">
        <v>447.04950000000002</v>
      </c>
      <c r="W11" s="9">
        <v>443.47500000000002</v>
      </c>
      <c r="X11" s="9">
        <f t="shared" si="6"/>
        <v>432.029</v>
      </c>
      <c r="Y11" s="9">
        <f t="shared" si="7"/>
        <v>22.990236607090424</v>
      </c>
    </row>
    <row r="12" spans="1:25" x14ac:dyDescent="0.25">
      <c r="A12" s="13"/>
      <c r="B12" s="13" t="s">
        <v>4</v>
      </c>
      <c r="C12" s="9">
        <v>588</v>
      </c>
      <c r="D12" s="9">
        <v>565.75</v>
      </c>
      <c r="E12" s="9">
        <v>517.5</v>
      </c>
      <c r="F12" s="9">
        <f t="shared" si="0"/>
        <v>557.08333333333337</v>
      </c>
      <c r="G12" s="9">
        <f t="shared" si="1"/>
        <v>36.040197465237803</v>
      </c>
      <c r="H12" s="9">
        <v>610.5</v>
      </c>
      <c r="I12" s="9">
        <v>611.375</v>
      </c>
      <c r="J12" s="9">
        <v>556</v>
      </c>
      <c r="K12" s="9">
        <f t="shared" si="2"/>
        <v>592.625</v>
      </c>
      <c r="L12" s="9">
        <f t="shared" si="3"/>
        <v>31.721197565665772</v>
      </c>
      <c r="N12" s="13"/>
      <c r="O12" s="13" t="s">
        <v>4</v>
      </c>
      <c r="P12" s="9">
        <v>417.0265</v>
      </c>
      <c r="Q12" s="9">
        <v>471.39750000000004</v>
      </c>
      <c r="R12" s="9">
        <v>421.49065000000002</v>
      </c>
      <c r="S12" s="9">
        <f t="shared" si="4"/>
        <v>436.63821666666666</v>
      </c>
      <c r="T12" s="9">
        <f t="shared" si="5"/>
        <v>30.185062401638898</v>
      </c>
      <c r="U12" s="9">
        <v>449.15499999999997</v>
      </c>
      <c r="V12" s="9">
        <v>498.49875000000003</v>
      </c>
      <c r="W12" s="9">
        <v>450.36</v>
      </c>
      <c r="X12" s="9">
        <f t="shared" si="6"/>
        <v>466.00458333333336</v>
      </c>
      <c r="Y12" s="9">
        <f t="shared" si="7"/>
        <v>28.147222896243861</v>
      </c>
    </row>
    <row r="13" spans="1:25" x14ac:dyDescent="0.25">
      <c r="A13" s="13"/>
      <c r="B13" s="13" t="s">
        <v>5</v>
      </c>
      <c r="C13" s="9">
        <v>592.5</v>
      </c>
      <c r="D13" s="9">
        <v>660</v>
      </c>
      <c r="E13" s="9">
        <v>553</v>
      </c>
      <c r="F13" s="9">
        <f t="shared" si="0"/>
        <v>601.83333333333337</v>
      </c>
      <c r="G13" s="9">
        <f t="shared" si="1"/>
        <v>54.107146786107037</v>
      </c>
      <c r="H13" s="9">
        <v>549.5</v>
      </c>
      <c r="I13" s="9">
        <v>556.8125</v>
      </c>
      <c r="J13" s="9">
        <v>623.875</v>
      </c>
      <c r="K13" s="9">
        <f t="shared" si="2"/>
        <v>576.72916666666663</v>
      </c>
      <c r="L13" s="9">
        <f t="shared" si="3"/>
        <v>40.992869679778863</v>
      </c>
      <c r="N13" s="13"/>
      <c r="O13" s="13" t="s">
        <v>5</v>
      </c>
      <c r="P13" s="9">
        <v>480.28050000000007</v>
      </c>
      <c r="Q13" s="9">
        <v>483.90044999999998</v>
      </c>
      <c r="R13" s="9">
        <v>473.17050000000006</v>
      </c>
      <c r="S13" s="9">
        <f t="shared" si="4"/>
        <v>479.11715000000004</v>
      </c>
      <c r="T13" s="9">
        <f t="shared" si="5"/>
        <v>5.4587539024487652</v>
      </c>
      <c r="U13" s="9">
        <v>410.56400000000002</v>
      </c>
      <c r="V13" s="9">
        <v>451.01812500000005</v>
      </c>
      <c r="W13" s="9">
        <v>440.23125000000005</v>
      </c>
      <c r="X13" s="9">
        <f t="shared" si="6"/>
        <v>433.93779166666673</v>
      </c>
      <c r="Y13" s="9">
        <f t="shared" si="7"/>
        <v>20.948502827743063</v>
      </c>
    </row>
    <row r="14" spans="1:25" x14ac:dyDescent="0.25">
      <c r="A14" s="13"/>
      <c r="B14" s="13" t="s">
        <v>6</v>
      </c>
      <c r="C14" s="9">
        <v>604</v>
      </c>
      <c r="D14" s="9">
        <v>638.75</v>
      </c>
      <c r="E14" s="9">
        <v>639</v>
      </c>
      <c r="F14" s="9">
        <f t="shared" si="0"/>
        <v>627.25</v>
      </c>
      <c r="G14" s="9">
        <f t="shared" si="1"/>
        <v>20.135478638463006</v>
      </c>
      <c r="H14" s="9">
        <v>650.25</v>
      </c>
      <c r="I14" s="9">
        <v>624.75</v>
      </c>
      <c r="J14" s="9">
        <v>603.5</v>
      </c>
      <c r="K14" s="9">
        <f t="shared" si="2"/>
        <v>626.16666666666663</v>
      </c>
      <c r="L14" s="9">
        <f t="shared" si="3"/>
        <v>23.407174825965932</v>
      </c>
      <c r="N14" s="13"/>
      <c r="O14" s="13" t="s">
        <v>6</v>
      </c>
      <c r="P14" s="9">
        <v>475.49950000000001</v>
      </c>
      <c r="Q14" s="9">
        <v>499.8075</v>
      </c>
      <c r="R14" s="9">
        <v>484.87799999999999</v>
      </c>
      <c r="S14" s="9">
        <f t="shared" si="4"/>
        <v>486.7283333333333</v>
      </c>
      <c r="T14" s="9">
        <f t="shared" si="5"/>
        <v>12.259180889575505</v>
      </c>
      <c r="U14" s="9">
        <v>493.31025000000005</v>
      </c>
      <c r="V14" s="9">
        <v>491.06825000000003</v>
      </c>
      <c r="W14" s="9">
        <v>491.07149999999996</v>
      </c>
      <c r="X14" s="9">
        <f t="shared" si="6"/>
        <v>491.81666666666666</v>
      </c>
      <c r="Y14" s="9">
        <f t="shared" si="7"/>
        <v>1.2934821300788883</v>
      </c>
    </row>
    <row r="15" spans="1:25" x14ac:dyDescent="0.25">
      <c r="A15" s="13"/>
      <c r="B15" s="13" t="s">
        <v>7</v>
      </c>
      <c r="C15" s="9">
        <v>596</v>
      </c>
      <c r="D15" s="9">
        <v>560</v>
      </c>
      <c r="E15" s="9">
        <v>556.5625</v>
      </c>
      <c r="F15" s="9">
        <f t="shared" si="0"/>
        <v>570.85416666666663</v>
      </c>
      <c r="G15" s="9">
        <f t="shared" si="1"/>
        <v>21.844651566993083</v>
      </c>
      <c r="H15" s="9">
        <v>542.5</v>
      </c>
      <c r="I15" s="9">
        <v>465.5</v>
      </c>
      <c r="J15" s="9">
        <v>532.1875</v>
      </c>
      <c r="K15" s="9">
        <f t="shared" si="2"/>
        <v>513.39583333333337</v>
      </c>
      <c r="L15" s="9">
        <f t="shared" si="3"/>
        <v>41.798266137285324</v>
      </c>
      <c r="N15" s="13"/>
      <c r="O15" s="13" t="s">
        <v>7</v>
      </c>
      <c r="P15" s="9">
        <v>461.23274999999995</v>
      </c>
      <c r="Q15" s="9">
        <v>445.05720000000002</v>
      </c>
      <c r="R15" s="9">
        <v>439.25624999999997</v>
      </c>
      <c r="S15" s="9">
        <f t="shared" si="4"/>
        <v>448.5154</v>
      </c>
      <c r="T15" s="9">
        <f t="shared" si="5"/>
        <v>11.389073645055582</v>
      </c>
      <c r="U15" s="9">
        <v>414.22500000000002</v>
      </c>
      <c r="V15" s="9">
        <v>368.23500000000001</v>
      </c>
      <c r="W15" s="9">
        <v>430.70625000000001</v>
      </c>
      <c r="X15" s="9">
        <f t="shared" si="6"/>
        <v>404.38875000000002</v>
      </c>
      <c r="Y15" s="9">
        <f t="shared" si="7"/>
        <v>32.376351395540233</v>
      </c>
    </row>
    <row r="16" spans="1:25" x14ac:dyDescent="0.25">
      <c r="A16" s="13"/>
      <c r="B16" s="13" t="s">
        <v>8</v>
      </c>
      <c r="C16" s="9">
        <v>482.125</v>
      </c>
      <c r="D16" s="9">
        <v>491.25</v>
      </c>
      <c r="E16" s="9">
        <v>506.25</v>
      </c>
      <c r="F16" s="9">
        <f t="shared" si="0"/>
        <v>493.20833333333331</v>
      </c>
      <c r="G16" s="9">
        <f t="shared" si="1"/>
        <v>12.181141503707005</v>
      </c>
      <c r="H16" s="9">
        <v>412.5</v>
      </c>
      <c r="I16" s="9">
        <v>539.4375</v>
      </c>
      <c r="J16" s="9">
        <v>482.125</v>
      </c>
      <c r="K16" s="9">
        <f t="shared" si="2"/>
        <v>478.02083333333331</v>
      </c>
      <c r="L16" s="9">
        <f t="shared" si="3"/>
        <v>63.568194599054912</v>
      </c>
      <c r="N16" s="13"/>
      <c r="O16" s="13" t="s">
        <v>8</v>
      </c>
      <c r="P16" s="9">
        <v>440.37</v>
      </c>
      <c r="Q16" s="9">
        <v>457.15725000000003</v>
      </c>
      <c r="R16" s="9">
        <v>438.14100000000002</v>
      </c>
      <c r="S16" s="9">
        <f t="shared" si="4"/>
        <v>445.22275000000008</v>
      </c>
      <c r="T16" s="9">
        <f t="shared" si="5"/>
        <v>10.395495559976938</v>
      </c>
      <c r="U16" s="9">
        <v>388.125</v>
      </c>
      <c r="V16" s="9">
        <v>440.89374999999995</v>
      </c>
      <c r="W16" s="9">
        <v>385.62374999999997</v>
      </c>
      <c r="X16" s="9">
        <f t="shared" si="6"/>
        <v>404.88083333333333</v>
      </c>
      <c r="Y16" s="9">
        <f t="shared" si="7"/>
        <v>31.213165299610875</v>
      </c>
    </row>
    <row r="17" spans="1:28" x14ac:dyDescent="0.25">
      <c r="A17" s="13"/>
      <c r="B17" s="13" t="s">
        <v>9</v>
      </c>
      <c r="C17" s="9">
        <v>524</v>
      </c>
      <c r="D17" s="9">
        <v>498.75</v>
      </c>
      <c r="E17" s="9">
        <v>520</v>
      </c>
      <c r="F17" s="9">
        <f t="shared" si="0"/>
        <v>514.25</v>
      </c>
      <c r="G17" s="9">
        <f t="shared" si="1"/>
        <v>13.571569548139964</v>
      </c>
      <c r="H17" s="9">
        <v>544</v>
      </c>
      <c r="I17" s="9">
        <v>524</v>
      </c>
      <c r="J17" s="9">
        <v>493.5</v>
      </c>
      <c r="K17" s="9">
        <f t="shared" si="2"/>
        <v>520.5</v>
      </c>
      <c r="L17" s="9">
        <f t="shared" si="3"/>
        <v>25.43127995205904</v>
      </c>
      <c r="N17" s="13"/>
      <c r="O17" s="13" t="s">
        <v>9</v>
      </c>
      <c r="P17" s="9">
        <v>410.89425</v>
      </c>
      <c r="Q17" s="9">
        <v>404.58600000000001</v>
      </c>
      <c r="R17" s="9">
        <v>421.49250000000001</v>
      </c>
      <c r="S17" s="9">
        <f t="shared" si="4"/>
        <v>412.32425000000006</v>
      </c>
      <c r="T17" s="9">
        <f t="shared" si="5"/>
        <v>8.5434835144980497</v>
      </c>
      <c r="U17" s="9">
        <v>471.24</v>
      </c>
      <c r="V17" s="9">
        <v>424.44000000000005</v>
      </c>
      <c r="W17" s="9">
        <v>510.03500000000008</v>
      </c>
      <c r="X17" s="9">
        <f t="shared" si="6"/>
        <v>468.57166666666672</v>
      </c>
      <c r="Y17" s="9">
        <f t="shared" si="7"/>
        <v>42.859841440832867</v>
      </c>
    </row>
    <row r="18" spans="1:28" x14ac:dyDescent="0.25">
      <c r="A18" s="13"/>
      <c r="B18" s="13" t="s">
        <v>10</v>
      </c>
      <c r="C18" s="9">
        <v>539</v>
      </c>
      <c r="D18" s="9">
        <v>610</v>
      </c>
      <c r="E18" s="9">
        <v>556.5</v>
      </c>
      <c r="F18" s="9">
        <f t="shared" si="0"/>
        <v>568.5</v>
      </c>
      <c r="G18" s="9">
        <f t="shared" si="1"/>
        <v>36.989863476363361</v>
      </c>
      <c r="H18" s="9">
        <v>532.875</v>
      </c>
      <c r="I18" s="9">
        <v>543.75</v>
      </c>
      <c r="J18" s="9">
        <v>575.6875</v>
      </c>
      <c r="K18" s="9">
        <f t="shared" si="2"/>
        <v>550.77083333333337</v>
      </c>
      <c r="L18" s="9">
        <f t="shared" si="3"/>
        <v>22.25301360677545</v>
      </c>
      <c r="N18" s="13"/>
      <c r="O18" s="13" t="s">
        <v>10</v>
      </c>
      <c r="P18" s="9">
        <v>495.8415</v>
      </c>
      <c r="Q18" s="9">
        <v>472.37125000000003</v>
      </c>
      <c r="R18" s="9">
        <v>445.17049999999995</v>
      </c>
      <c r="S18" s="9">
        <f t="shared" si="4"/>
        <v>471.12774999999993</v>
      </c>
      <c r="T18" s="9">
        <f t="shared" si="5"/>
        <v>25.358376908577988</v>
      </c>
      <c r="U18" s="9">
        <v>459.47374999999994</v>
      </c>
      <c r="V18" s="9">
        <v>472.09625000000005</v>
      </c>
      <c r="W18" s="9">
        <v>471.91437499999995</v>
      </c>
      <c r="X18" s="9">
        <f t="shared" si="6"/>
        <v>467.828125</v>
      </c>
      <c r="Y18" s="9">
        <f t="shared" si="7"/>
        <v>7.2356724538480552</v>
      </c>
    </row>
    <row r="19" spans="1:28" x14ac:dyDescent="0.25">
      <c r="A19" s="13"/>
      <c r="B19" s="13" t="s">
        <v>11</v>
      </c>
      <c r="C19" s="9">
        <v>489.375</v>
      </c>
      <c r="D19" s="9">
        <v>462</v>
      </c>
      <c r="E19" s="9">
        <v>477.375</v>
      </c>
      <c r="F19" s="9">
        <f t="shared" si="0"/>
        <v>476.25</v>
      </c>
      <c r="G19" s="9">
        <f t="shared" si="1"/>
        <v>13.722130847648991</v>
      </c>
      <c r="H19" s="9">
        <v>543.75</v>
      </c>
      <c r="I19" s="9">
        <v>500.5</v>
      </c>
      <c r="J19" s="9">
        <v>451.5</v>
      </c>
      <c r="K19" s="9">
        <f t="shared" si="2"/>
        <v>498.58333333333331</v>
      </c>
      <c r="L19" s="9">
        <f t="shared" si="3"/>
        <v>46.15485709362919</v>
      </c>
      <c r="N19" s="13"/>
      <c r="O19" s="13" t="s">
        <v>11</v>
      </c>
      <c r="P19" s="9">
        <v>396.80125000000004</v>
      </c>
      <c r="Q19" s="9">
        <v>362.33120000000002</v>
      </c>
      <c r="R19" s="9">
        <v>371.59875</v>
      </c>
      <c r="S19" s="9">
        <f t="shared" si="4"/>
        <v>376.91040000000004</v>
      </c>
      <c r="T19" s="9">
        <f t="shared" si="5"/>
        <v>17.838338096428725</v>
      </c>
      <c r="U19" s="9">
        <v>426.9375</v>
      </c>
      <c r="V19" s="9">
        <v>469.75500000000005</v>
      </c>
      <c r="W19" s="9">
        <v>365.71500000000003</v>
      </c>
      <c r="X19" s="9">
        <f t="shared" si="6"/>
        <v>420.80250000000007</v>
      </c>
      <c r="Y19" s="9">
        <f t="shared" si="7"/>
        <v>52.290621231249013</v>
      </c>
    </row>
    <row r="20" spans="1:28" x14ac:dyDescent="0.25">
      <c r="A20" s="13"/>
      <c r="B20" s="13" t="s">
        <v>12</v>
      </c>
      <c r="C20" s="9">
        <v>586.25</v>
      </c>
      <c r="D20" s="9">
        <v>582.75</v>
      </c>
      <c r="E20" s="9">
        <v>566.25</v>
      </c>
      <c r="F20" s="9">
        <f t="shared" si="0"/>
        <v>578.41666666666663</v>
      </c>
      <c r="G20" s="9">
        <f t="shared" si="1"/>
        <v>10.680979980008077</v>
      </c>
      <c r="H20" s="9">
        <v>576</v>
      </c>
      <c r="I20" s="9">
        <v>556</v>
      </c>
      <c r="J20" s="9">
        <v>532</v>
      </c>
      <c r="K20" s="9">
        <f t="shared" si="2"/>
        <v>554.66666666666663</v>
      </c>
      <c r="L20" s="9">
        <f t="shared" si="3"/>
        <v>22.030282189144408</v>
      </c>
      <c r="N20" s="13"/>
      <c r="O20" s="13" t="s">
        <v>12</v>
      </c>
      <c r="P20" s="9">
        <v>441.69750000000005</v>
      </c>
      <c r="Q20" s="9">
        <v>446.8075</v>
      </c>
      <c r="R20" s="9">
        <v>515.375</v>
      </c>
      <c r="S20" s="9">
        <f t="shared" si="4"/>
        <v>467.96000000000004</v>
      </c>
      <c r="T20" s="9">
        <f t="shared" si="5"/>
        <v>41.142006438067632</v>
      </c>
      <c r="U20" s="9">
        <v>452.15999999999997</v>
      </c>
      <c r="V20" s="9">
        <v>450.36</v>
      </c>
      <c r="W20" s="9">
        <v>400.995</v>
      </c>
      <c r="X20" s="9">
        <f t="shared" si="6"/>
        <v>434.50499999999994</v>
      </c>
      <c r="Y20" s="9">
        <f t="shared" si="7"/>
        <v>29.034463573484519</v>
      </c>
    </row>
    <row r="21" spans="1:28" x14ac:dyDescent="0.25">
      <c r="A21" s="13"/>
      <c r="B21" s="13" t="s">
        <v>13</v>
      </c>
      <c r="C21" s="9">
        <v>517.5</v>
      </c>
      <c r="D21" s="9">
        <v>532.875</v>
      </c>
      <c r="E21" s="9">
        <v>532.5</v>
      </c>
      <c r="F21" s="9">
        <f t="shared" si="0"/>
        <v>527.625</v>
      </c>
      <c r="G21" s="9">
        <f t="shared" si="1"/>
        <v>8.770511672644874</v>
      </c>
      <c r="H21" s="9">
        <v>558</v>
      </c>
      <c r="I21" s="9">
        <v>552</v>
      </c>
      <c r="J21" s="9">
        <v>538.375</v>
      </c>
      <c r="K21" s="9">
        <f t="shared" si="2"/>
        <v>549.45833333333337</v>
      </c>
      <c r="L21" s="9">
        <f t="shared" si="3"/>
        <v>10.056351641292848</v>
      </c>
      <c r="N21" s="13"/>
      <c r="O21" s="13" t="s">
        <v>13</v>
      </c>
      <c r="P21" s="9">
        <v>422.8125</v>
      </c>
      <c r="Q21" s="9">
        <v>457.06875000000002</v>
      </c>
      <c r="R21" s="9">
        <v>463.59449999999998</v>
      </c>
      <c r="S21" s="9">
        <f t="shared" si="4"/>
        <v>447.82525000000004</v>
      </c>
      <c r="T21" s="9">
        <f t="shared" si="5"/>
        <v>21.906040267184299</v>
      </c>
      <c r="U21" s="9">
        <v>486.78465</v>
      </c>
      <c r="V21" s="9">
        <v>448.56</v>
      </c>
      <c r="W21" s="9">
        <v>491.09125</v>
      </c>
      <c r="X21" s="9">
        <f t="shared" si="6"/>
        <v>475.47863333333333</v>
      </c>
      <c r="Y21" s="9">
        <f t="shared" si="7"/>
        <v>23.411456945069293</v>
      </c>
    </row>
    <row r="22" spans="1:28" x14ac:dyDescent="0.25">
      <c r="A22" s="13"/>
      <c r="B22" s="11" t="s">
        <v>17</v>
      </c>
      <c r="C22" s="12">
        <f>AVERAGE(C10:C21)</f>
        <v>553.02083333333337</v>
      </c>
      <c r="D22" s="12">
        <f t="shared" ref="D22:K22" si="12">AVERAGE(D10:D21)</f>
        <v>557.32291666666663</v>
      </c>
      <c r="E22" s="12">
        <f t="shared" si="12"/>
        <v>541.99479166666663</v>
      </c>
      <c r="F22" s="12">
        <f t="shared" si="12"/>
        <v>550.77951388888891</v>
      </c>
      <c r="G22" s="12">
        <f t="shared" si="1"/>
        <v>7.9060412750592182</v>
      </c>
      <c r="H22" s="12">
        <f t="shared" si="12"/>
        <v>541.46875</v>
      </c>
      <c r="I22" s="12">
        <f t="shared" si="12"/>
        <v>551.47395833333337</v>
      </c>
      <c r="J22" s="12">
        <f t="shared" si="12"/>
        <v>539.69791666666663</v>
      </c>
      <c r="K22" s="12">
        <f t="shared" si="12"/>
        <v>544.21354166666663</v>
      </c>
      <c r="L22" s="12">
        <f t="shared" si="3"/>
        <v>6.3497401760875141</v>
      </c>
      <c r="N22" s="13"/>
      <c r="O22" s="11" t="s">
        <v>17</v>
      </c>
      <c r="P22" s="12">
        <f>AVERAGE(P10:P21)</f>
        <v>446.94635416666671</v>
      </c>
      <c r="Q22" s="12">
        <f t="shared" ref="Q22:R22" si="13">AVERAGE(Q10:Q21)</f>
        <v>445.20892500000008</v>
      </c>
      <c r="R22" s="12">
        <f t="shared" si="13"/>
        <v>447.54272083333336</v>
      </c>
      <c r="S22" s="12">
        <f t="shared" si="4"/>
        <v>446.56600000000003</v>
      </c>
      <c r="T22" s="12">
        <f t="shared" si="5"/>
        <v>1.2124985430904505</v>
      </c>
      <c r="U22" s="12">
        <f>AVERAGE(U10:U21)</f>
        <v>441.8112416666666</v>
      </c>
      <c r="V22" s="12">
        <f t="shared" ref="V22" si="14">AVERAGE(V10:V21)</f>
        <v>417.78460416666667</v>
      </c>
      <c r="W22" s="12">
        <f t="shared" ref="W22" si="15">AVERAGE(W10:W21)</f>
        <v>443.50601041666664</v>
      </c>
      <c r="X22" s="12">
        <f t="shared" si="6"/>
        <v>434.36728541666662</v>
      </c>
      <c r="Y22" s="12">
        <f t="shared" si="7"/>
        <v>14.38600181976631</v>
      </c>
    </row>
    <row r="23" spans="1:28" x14ac:dyDescent="0.25">
      <c r="A23" s="14" t="s">
        <v>28</v>
      </c>
      <c r="B23" s="14" t="s">
        <v>14</v>
      </c>
      <c r="C23" s="9">
        <v>587.25</v>
      </c>
      <c r="D23" s="9">
        <v>612.25</v>
      </c>
      <c r="E23" s="9">
        <v>565.5</v>
      </c>
      <c r="F23" s="9">
        <f t="shared" si="0"/>
        <v>588.33333333333337</v>
      </c>
      <c r="G23" s="9">
        <f t="shared" si="1"/>
        <v>23.393820409102343</v>
      </c>
      <c r="H23" s="9">
        <v>590.9375</v>
      </c>
      <c r="I23" s="9">
        <v>561.875</v>
      </c>
      <c r="J23" s="9">
        <v>581.25</v>
      </c>
      <c r="K23" s="9">
        <f t="shared" si="2"/>
        <v>578.02083333333337</v>
      </c>
      <c r="L23" s="9">
        <f t="shared" si="3"/>
        <v>14.797900681628233</v>
      </c>
      <c r="N23" s="14" t="s">
        <v>28</v>
      </c>
      <c r="O23" s="14" t="s">
        <v>14</v>
      </c>
      <c r="P23" s="9">
        <v>497.11350000000004</v>
      </c>
      <c r="Q23" s="9">
        <v>467.48250000000007</v>
      </c>
      <c r="R23" s="9">
        <v>458.05500000000006</v>
      </c>
      <c r="S23" s="9">
        <f t="shared" si="4"/>
        <v>474.2170000000001</v>
      </c>
      <c r="T23" s="9">
        <f t="shared" si="5"/>
        <v>20.381528972331775</v>
      </c>
      <c r="U23" s="9">
        <v>424.53125</v>
      </c>
      <c r="V23" s="9">
        <v>454.21875</v>
      </c>
      <c r="W23" s="9">
        <v>456.45</v>
      </c>
      <c r="X23" s="9">
        <f t="shared" si="6"/>
        <v>445.06666666666666</v>
      </c>
      <c r="Y23" s="9">
        <f t="shared" si="7"/>
        <v>17.81915043978902</v>
      </c>
    </row>
    <row r="24" spans="1:28" x14ac:dyDescent="0.25">
      <c r="A24" s="14"/>
      <c r="B24" s="14" t="s">
        <v>34</v>
      </c>
      <c r="C24" s="9">
        <v>560</v>
      </c>
      <c r="D24" s="9">
        <v>577.375</v>
      </c>
      <c r="E24" s="9">
        <v>539</v>
      </c>
      <c r="F24" s="9">
        <f t="shared" si="0"/>
        <v>558.79166666666663</v>
      </c>
      <c r="G24" s="9">
        <f t="shared" si="1"/>
        <v>19.216014371698762</v>
      </c>
      <c r="H24" s="9">
        <v>585</v>
      </c>
      <c r="I24" s="9">
        <v>620</v>
      </c>
      <c r="J24" s="9">
        <v>590.875</v>
      </c>
      <c r="K24" s="9">
        <f t="shared" si="2"/>
        <v>598.625</v>
      </c>
      <c r="L24" s="9">
        <f t="shared" si="3"/>
        <v>18.742915328198013</v>
      </c>
      <c r="N24" s="14"/>
      <c r="O24" s="14" t="s">
        <v>34</v>
      </c>
      <c r="P24" s="9">
        <v>466.75200000000001</v>
      </c>
      <c r="Q24" s="9">
        <v>450.91124999999994</v>
      </c>
      <c r="R24" s="9">
        <v>464.43999999999994</v>
      </c>
      <c r="S24" s="9">
        <f t="shared" si="4"/>
        <v>460.70108333333332</v>
      </c>
      <c r="T24" s="9">
        <f t="shared" si="5"/>
        <v>8.5566911549286253</v>
      </c>
      <c r="U24" s="9">
        <v>482.05</v>
      </c>
      <c r="V24" s="9">
        <v>508.29999999999995</v>
      </c>
      <c r="W24" s="9">
        <v>495.02624999999995</v>
      </c>
      <c r="X24" s="9">
        <f t="shared" si="6"/>
        <v>495.12541666666658</v>
      </c>
      <c r="Y24" s="9">
        <f t="shared" si="7"/>
        <v>13.125280969214815</v>
      </c>
    </row>
    <row r="25" spans="1:28" x14ac:dyDescent="0.25">
      <c r="A25" s="14"/>
      <c r="B25" s="14" t="s">
        <v>35</v>
      </c>
      <c r="C25" s="9">
        <v>486.75</v>
      </c>
      <c r="D25" s="9">
        <v>490</v>
      </c>
      <c r="E25" s="9">
        <v>538.625</v>
      </c>
      <c r="F25" s="9">
        <f t="shared" si="0"/>
        <v>505.125</v>
      </c>
      <c r="G25" s="9">
        <f t="shared" si="1"/>
        <v>29.057324808041088</v>
      </c>
      <c r="H25" s="9">
        <v>537.9375</v>
      </c>
      <c r="I25" s="9">
        <v>551</v>
      </c>
      <c r="J25" s="9">
        <v>600</v>
      </c>
      <c r="K25" s="9">
        <f t="shared" si="2"/>
        <v>562.97916666666663</v>
      </c>
      <c r="L25" s="9">
        <f t="shared" si="3"/>
        <v>32.719471298957956</v>
      </c>
      <c r="N25" s="14"/>
      <c r="O25" s="14" t="s">
        <v>35</v>
      </c>
      <c r="P25" s="9">
        <v>394.26749999999998</v>
      </c>
      <c r="Q25" s="9">
        <v>449.0616</v>
      </c>
      <c r="R25" s="9">
        <v>426.22125000000005</v>
      </c>
      <c r="S25" s="9">
        <f t="shared" si="4"/>
        <v>423.18344999999999</v>
      </c>
      <c r="T25" s="9">
        <f t="shared" si="5"/>
        <v>27.523072508942395</v>
      </c>
      <c r="U25" s="9">
        <v>474.02937500000002</v>
      </c>
      <c r="V25" s="9">
        <v>497.49</v>
      </c>
      <c r="W25" s="9">
        <v>457.2</v>
      </c>
      <c r="X25" s="9">
        <f t="shared" si="6"/>
        <v>476.23979166666669</v>
      </c>
      <c r="Y25" s="9">
        <f t="shared" si="7"/>
        <v>20.235747611101715</v>
      </c>
    </row>
    <row r="26" spans="1:28" x14ac:dyDescent="0.25">
      <c r="A26" s="14"/>
      <c r="B26" s="14" t="s">
        <v>36</v>
      </c>
      <c r="C26" s="9">
        <v>585.125</v>
      </c>
      <c r="D26" s="9">
        <v>620</v>
      </c>
      <c r="E26" s="9">
        <v>603.75</v>
      </c>
      <c r="F26" s="9">
        <f t="shared" si="0"/>
        <v>602.95833333333337</v>
      </c>
      <c r="G26" s="9">
        <f t="shared" si="1"/>
        <v>17.450972991020684</v>
      </c>
      <c r="H26" s="9">
        <v>565.3333333333328</v>
      </c>
      <c r="I26" s="9">
        <v>543.75</v>
      </c>
      <c r="J26" s="9">
        <v>592</v>
      </c>
      <c r="K26" s="9">
        <f t="shared" si="2"/>
        <v>567.0277777777776</v>
      </c>
      <c r="L26" s="9">
        <f t="shared" si="3"/>
        <v>24.169587946042487</v>
      </c>
      <c r="N26" s="14"/>
      <c r="O26" s="14" t="s">
        <v>36</v>
      </c>
      <c r="P26" s="9">
        <v>460.36125000000004</v>
      </c>
      <c r="Q26" s="9">
        <v>502.54874999999998</v>
      </c>
      <c r="R26" s="9">
        <v>436.64875000000006</v>
      </c>
      <c r="S26" s="9">
        <f t="shared" si="4"/>
        <v>466.5195833333334</v>
      </c>
      <c r="T26" s="9">
        <f t="shared" si="5"/>
        <v>33.37883014851375</v>
      </c>
      <c r="U26" s="9">
        <v>426.11999999999966</v>
      </c>
      <c r="V26" s="9">
        <v>473.0625</v>
      </c>
      <c r="W26" s="9">
        <v>436.32</v>
      </c>
      <c r="X26" s="9">
        <f t="shared" si="6"/>
        <v>445.16749999999985</v>
      </c>
      <c r="Y26" s="9">
        <f t="shared" si="7"/>
        <v>24.690246429511522</v>
      </c>
    </row>
    <row r="27" spans="1:28" x14ac:dyDescent="0.25">
      <c r="A27" s="9"/>
      <c r="B27" s="11" t="s">
        <v>17</v>
      </c>
      <c r="C27" s="12">
        <f>AVERAGE(C23:C26)</f>
        <v>554.78125</v>
      </c>
      <c r="D27" s="12">
        <f t="shared" ref="D27:K27" si="16">AVERAGE(D23:D26)</f>
        <v>574.90625</v>
      </c>
      <c r="E27" s="12">
        <f t="shared" si="16"/>
        <v>561.71875</v>
      </c>
      <c r="F27" s="12">
        <f t="shared" si="16"/>
        <v>563.80208333333337</v>
      </c>
      <c r="G27" s="12">
        <f>STDEV(C27:E27)</f>
        <v>10.222969949253169</v>
      </c>
      <c r="H27" s="12">
        <f t="shared" si="16"/>
        <v>569.80208333333326</v>
      </c>
      <c r="I27" s="12">
        <f t="shared" si="16"/>
        <v>569.15625</v>
      </c>
      <c r="J27" s="12">
        <f t="shared" si="16"/>
        <v>591.03125</v>
      </c>
      <c r="K27" s="12">
        <f t="shared" si="16"/>
        <v>576.66319444444434</v>
      </c>
      <c r="L27" s="12">
        <f>STDEV(H27:J27)</f>
        <v>12.447290488666992</v>
      </c>
      <c r="N27" s="9"/>
      <c r="O27" s="11" t="s">
        <v>17</v>
      </c>
      <c r="P27" s="12">
        <f>AVERAGE(P23:P26)</f>
        <v>454.62356250000005</v>
      </c>
      <c r="Q27" s="12">
        <f t="shared" ref="Q27:R27" si="17">AVERAGE(Q23:Q26)</f>
        <v>467.50102499999997</v>
      </c>
      <c r="R27" s="12">
        <f t="shared" si="17"/>
        <v>446.34125</v>
      </c>
      <c r="S27" s="12">
        <f t="shared" si="4"/>
        <v>456.15527916666662</v>
      </c>
      <c r="T27" s="12">
        <f t="shared" si="5"/>
        <v>10.662721813536361</v>
      </c>
      <c r="U27" s="12">
        <f>AVERAGE(U23:U26)</f>
        <v>451.68265624999992</v>
      </c>
      <c r="V27" s="12">
        <f t="shared" ref="V27" si="18">AVERAGE(V23:V26)</f>
        <v>483.26781249999999</v>
      </c>
      <c r="W27" s="12">
        <f t="shared" ref="W27" si="19">AVERAGE(W23:W26)</f>
        <v>461.24906249999998</v>
      </c>
      <c r="X27" s="12">
        <f t="shared" si="6"/>
        <v>465.39984374999995</v>
      </c>
      <c r="Y27" s="12">
        <f t="shared" si="7"/>
        <v>16.196520076030009</v>
      </c>
    </row>
    <row r="30" spans="1:28" x14ac:dyDescent="0.25">
      <c r="A30" s="8" t="s">
        <v>24</v>
      </c>
      <c r="B30" s="8" t="s">
        <v>55</v>
      </c>
      <c r="C30" s="42" t="s">
        <v>19</v>
      </c>
      <c r="D30" s="42"/>
      <c r="E30" s="42"/>
      <c r="F30" s="42"/>
      <c r="G30" s="42"/>
      <c r="H30" s="42" t="s">
        <v>18</v>
      </c>
      <c r="I30" s="42"/>
      <c r="J30" s="42"/>
      <c r="K30" s="42"/>
      <c r="L30" s="42"/>
      <c r="N30" s="8" t="s">
        <v>25</v>
      </c>
      <c r="O30" s="8" t="s">
        <v>55</v>
      </c>
      <c r="P30" s="42" t="s">
        <v>19</v>
      </c>
      <c r="Q30" s="42"/>
      <c r="R30" s="42"/>
      <c r="S30" s="42"/>
      <c r="T30" s="42"/>
      <c r="U30" s="42" t="s">
        <v>18</v>
      </c>
      <c r="V30" s="42"/>
      <c r="W30" s="42"/>
      <c r="X30" s="42"/>
      <c r="Y30" s="42"/>
    </row>
    <row r="31" spans="1:28" x14ac:dyDescent="0.25">
      <c r="A31" s="9" t="s">
        <v>15</v>
      </c>
      <c r="B31" s="9" t="s">
        <v>16</v>
      </c>
      <c r="C31" s="9" t="s">
        <v>20</v>
      </c>
      <c r="D31" s="9" t="s">
        <v>21</v>
      </c>
      <c r="E31" s="9" t="s">
        <v>22</v>
      </c>
      <c r="F31" s="9" t="s">
        <v>17</v>
      </c>
      <c r="G31" s="9" t="s">
        <v>0</v>
      </c>
      <c r="H31" s="9" t="s">
        <v>20</v>
      </c>
      <c r="I31" s="9" t="s">
        <v>21</v>
      </c>
      <c r="J31" s="9" t="s">
        <v>22</v>
      </c>
      <c r="K31" s="9" t="s">
        <v>17</v>
      </c>
      <c r="L31" s="9" t="s">
        <v>0</v>
      </c>
      <c r="N31" s="9" t="s">
        <v>15</v>
      </c>
      <c r="O31" s="9" t="s">
        <v>16</v>
      </c>
      <c r="P31" s="9" t="s">
        <v>20</v>
      </c>
      <c r="Q31" s="9" t="s">
        <v>21</v>
      </c>
      <c r="R31" s="9" t="s">
        <v>22</v>
      </c>
      <c r="S31" s="9" t="s">
        <v>17</v>
      </c>
      <c r="T31" s="9" t="s">
        <v>0</v>
      </c>
      <c r="U31" s="9" t="s">
        <v>20</v>
      </c>
      <c r="V31" s="9" t="s">
        <v>21</v>
      </c>
      <c r="W31" s="9" t="s">
        <v>22</v>
      </c>
      <c r="X31" s="9" t="s">
        <v>17</v>
      </c>
      <c r="Y31" s="9" t="s">
        <v>0</v>
      </c>
    </row>
    <row r="32" spans="1:28" x14ac:dyDescent="0.25">
      <c r="A32" s="10" t="s">
        <v>26</v>
      </c>
      <c r="B32" s="10" t="s">
        <v>1</v>
      </c>
      <c r="C32" s="39">
        <v>353.93333333333305</v>
      </c>
      <c r="D32" s="39">
        <v>317.566666666667</v>
      </c>
      <c r="E32" s="39">
        <v>309.066666666667</v>
      </c>
      <c r="F32" s="39">
        <f>AVERAGE(C32:E32)</f>
        <v>326.85555555555567</v>
      </c>
      <c r="G32" s="39">
        <f>STDEV(C32:E32)</f>
        <v>23.832059017991298</v>
      </c>
      <c r="H32" s="39">
        <v>340.933333333333</v>
      </c>
      <c r="I32" s="39">
        <v>322.13333333333304</v>
      </c>
      <c r="J32" s="39">
        <v>303.26666666666699</v>
      </c>
      <c r="K32" s="39">
        <v>322.11111111111103</v>
      </c>
      <c r="L32" s="39">
        <f>STDEV(H32:J32)</f>
        <v>18.833343166172128</v>
      </c>
      <c r="N32" s="10" t="s">
        <v>26</v>
      </c>
      <c r="O32" s="10" t="s">
        <v>1</v>
      </c>
      <c r="P32" s="39">
        <v>283.53999999999996</v>
      </c>
      <c r="Q32" s="39">
        <v>280.81000000000029</v>
      </c>
      <c r="R32" s="39">
        <v>273.16000000000025</v>
      </c>
      <c r="S32" s="39">
        <f>AVERAGE(P32:R32)</f>
        <v>279.17000000000013</v>
      </c>
      <c r="T32" s="39">
        <f>STDEV(P32:R32)</f>
        <v>5.3808270739728101</v>
      </c>
      <c r="U32" s="39">
        <v>302.83999999999997</v>
      </c>
      <c r="V32" s="39">
        <v>285.91999999999996</v>
      </c>
      <c r="W32" s="39">
        <v>273.94</v>
      </c>
      <c r="X32" s="39">
        <f>AVERAGE(U32:W32)</f>
        <v>287.56666666666666</v>
      </c>
      <c r="Y32" s="39">
        <f>STDEV(U32:W32)</f>
        <v>14.520197427491579</v>
      </c>
      <c r="Z32" s="41"/>
      <c r="AA32" s="41"/>
      <c r="AB32" s="41"/>
    </row>
    <row r="33" spans="1:28" x14ac:dyDescent="0.25">
      <c r="A33" s="10"/>
      <c r="B33" s="10" t="s">
        <v>29</v>
      </c>
      <c r="C33" s="39">
        <v>400.63333333333298</v>
      </c>
      <c r="D33" s="39">
        <v>374.3</v>
      </c>
      <c r="E33" s="39">
        <v>375.16666666666703</v>
      </c>
      <c r="F33" s="39">
        <f t="shared" ref="F33:F37" si="20">AVERAGE(C33:E33)</f>
        <v>383.36666666666662</v>
      </c>
      <c r="G33" s="39">
        <f t="shared" ref="G33:G56" si="21">STDEV(C33:E33)</f>
        <v>14.959649431423921</v>
      </c>
      <c r="H33" s="39">
        <v>340.36666666666696</v>
      </c>
      <c r="I33" s="39">
        <v>349.90000000000003</v>
      </c>
      <c r="J33" s="39">
        <v>348.40000000000003</v>
      </c>
      <c r="K33" s="39">
        <v>346.22222222222234</v>
      </c>
      <c r="L33" s="39">
        <f t="shared" ref="L33:L55" si="22">STDEV(H33:J33)</f>
        <v>5.1262216249540593</v>
      </c>
      <c r="N33" s="10"/>
      <c r="O33" s="10" t="s">
        <v>29</v>
      </c>
      <c r="P33" s="39">
        <v>345.57</v>
      </c>
      <c r="Q33" s="39">
        <v>321.87</v>
      </c>
      <c r="R33" s="39">
        <v>332.65000000000032</v>
      </c>
      <c r="S33" s="39">
        <f t="shared" ref="S33:S37" si="23">AVERAGE(P33:R33)</f>
        <v>333.36333333333346</v>
      </c>
      <c r="T33" s="39">
        <f t="shared" ref="T33:T56" si="24">STDEV(P33:R33)</f>
        <v>11.866091746372643</v>
      </c>
      <c r="U33" s="39">
        <v>303.33</v>
      </c>
      <c r="V33" s="39">
        <v>314.91000000000003</v>
      </c>
      <c r="W33" s="39">
        <v>312.56</v>
      </c>
      <c r="X33" s="39">
        <f t="shared" ref="X33:X37" si="25">AVERAGE(U33:W33)</f>
        <v>310.26666666666665</v>
      </c>
      <c r="Y33" s="39">
        <f t="shared" ref="Y33:Y56" si="26">STDEV(U33:W33)</f>
        <v>6.1211627435752405</v>
      </c>
      <c r="Z33" s="41"/>
      <c r="AA33" s="41"/>
      <c r="AB33" s="41"/>
    </row>
    <row r="34" spans="1:28" x14ac:dyDescent="0.25">
      <c r="A34" s="10"/>
      <c r="B34" s="10" t="s">
        <v>30</v>
      </c>
      <c r="C34" s="39">
        <v>393.5</v>
      </c>
      <c r="D34" s="39">
        <v>363.29999999999995</v>
      </c>
      <c r="E34" s="39">
        <v>379.93333333333294</v>
      </c>
      <c r="F34" s="39">
        <f t="shared" si="20"/>
        <v>378.91111111111098</v>
      </c>
      <c r="G34" s="39">
        <f t="shared" si="21"/>
        <v>15.125928193129306</v>
      </c>
      <c r="H34" s="39">
        <v>360.53333333333296</v>
      </c>
      <c r="I34" s="39">
        <v>346.63333333333298</v>
      </c>
      <c r="J34" s="39">
        <v>349.96666666666698</v>
      </c>
      <c r="K34" s="39">
        <v>352.37777777777762</v>
      </c>
      <c r="L34" s="39">
        <f t="shared" si="22"/>
        <v>7.2568996543007822</v>
      </c>
      <c r="N34" s="10"/>
      <c r="O34" s="10" t="s">
        <v>30</v>
      </c>
      <c r="P34" s="39">
        <v>339.15</v>
      </c>
      <c r="Q34" s="39">
        <v>321.97000000000003</v>
      </c>
      <c r="R34" s="39">
        <v>336.93999999999966</v>
      </c>
      <c r="S34" s="39">
        <f t="shared" si="23"/>
        <v>332.68666666666655</v>
      </c>
      <c r="T34" s="39">
        <f t="shared" si="24"/>
        <v>9.3464556562009875</v>
      </c>
      <c r="U34" s="39">
        <v>322.47999999999996</v>
      </c>
      <c r="V34" s="39">
        <v>311.96999999999997</v>
      </c>
      <c r="W34" s="39">
        <v>313.96999999999997</v>
      </c>
      <c r="X34" s="39">
        <f t="shared" si="25"/>
        <v>316.13999999999993</v>
      </c>
      <c r="Y34" s="39">
        <f t="shared" si="26"/>
        <v>5.5809228627530718</v>
      </c>
      <c r="Z34" s="41"/>
      <c r="AA34" s="41"/>
      <c r="AB34" s="41"/>
    </row>
    <row r="35" spans="1:28" x14ac:dyDescent="0.25">
      <c r="A35" s="10"/>
      <c r="B35" s="10" t="s">
        <v>31</v>
      </c>
      <c r="C35" s="39">
        <v>338.66666666666703</v>
      </c>
      <c r="D35" s="39">
        <v>379.79999999999995</v>
      </c>
      <c r="E35" s="39">
        <v>350.36666666666696</v>
      </c>
      <c r="F35" s="39">
        <f t="shared" si="20"/>
        <v>356.277777777778</v>
      </c>
      <c r="G35" s="39">
        <f t="shared" si="21"/>
        <v>21.194190329042875</v>
      </c>
      <c r="H35" s="39">
        <v>362.29999999999995</v>
      </c>
      <c r="I35" s="39">
        <v>358.13333333333298</v>
      </c>
      <c r="J35" s="39">
        <v>330.06666666666706</v>
      </c>
      <c r="K35" s="39">
        <v>350.16666666666663</v>
      </c>
      <c r="L35" s="39">
        <f t="shared" si="22"/>
        <v>17.531337021966308</v>
      </c>
      <c r="N35" s="10"/>
      <c r="O35" s="10" t="s">
        <v>31</v>
      </c>
      <c r="P35" s="39">
        <v>339.79999999999995</v>
      </c>
      <c r="Q35" s="39">
        <v>336.81999999999994</v>
      </c>
      <c r="R35" s="39">
        <v>310.33000000000027</v>
      </c>
      <c r="S35" s="39">
        <f t="shared" si="23"/>
        <v>328.98333333333341</v>
      </c>
      <c r="T35" s="39">
        <f t="shared" si="24"/>
        <v>16.222830620250196</v>
      </c>
      <c r="U35" s="39">
        <v>316.07</v>
      </c>
      <c r="V35" s="39">
        <v>312.32</v>
      </c>
      <c r="W35" s="39">
        <v>297.06000000000034</v>
      </c>
      <c r="X35" s="39">
        <f t="shared" si="25"/>
        <v>308.48333333333341</v>
      </c>
      <c r="Y35" s="39">
        <f t="shared" si="26"/>
        <v>10.069013523346234</v>
      </c>
      <c r="Z35" s="41"/>
      <c r="AA35" s="41"/>
      <c r="AB35" s="41"/>
    </row>
    <row r="36" spans="1:28" x14ac:dyDescent="0.25">
      <c r="A36" s="10"/>
      <c r="B36" s="10" t="s">
        <v>32</v>
      </c>
      <c r="C36" s="39">
        <v>338.16666666666697</v>
      </c>
      <c r="D36" s="39">
        <v>332.066666666667</v>
      </c>
      <c r="E36" s="39">
        <v>374.66666666666697</v>
      </c>
      <c r="F36" s="39">
        <f t="shared" si="20"/>
        <v>348.30000000000035</v>
      </c>
      <c r="G36" s="39">
        <f t="shared" si="21"/>
        <v>23.036999225882976</v>
      </c>
      <c r="H36" s="39">
        <v>323.10000000000002</v>
      </c>
      <c r="I36" s="39">
        <v>340.36666666666696</v>
      </c>
      <c r="J36" s="39">
        <v>345.73333333333301</v>
      </c>
      <c r="K36" s="39">
        <v>336.39999999999992</v>
      </c>
      <c r="L36" s="39">
        <f t="shared" si="22"/>
        <v>11.826570837642482</v>
      </c>
      <c r="N36" s="10"/>
      <c r="O36" s="10" t="s">
        <v>32</v>
      </c>
      <c r="P36" s="39">
        <v>299.35000000000031</v>
      </c>
      <c r="Q36" s="39">
        <v>293.8600000000003</v>
      </c>
      <c r="R36" s="39">
        <v>312.2</v>
      </c>
      <c r="S36" s="39">
        <f t="shared" si="23"/>
        <v>301.80333333333351</v>
      </c>
      <c r="T36" s="39">
        <f t="shared" si="24"/>
        <v>9.4129184280609852</v>
      </c>
      <c r="U36" s="39">
        <v>291.78999999999996</v>
      </c>
      <c r="V36" s="39">
        <v>306.33000000000027</v>
      </c>
      <c r="W36" s="39">
        <v>301.15999999999997</v>
      </c>
      <c r="X36" s="39">
        <f t="shared" si="25"/>
        <v>299.76000000000005</v>
      </c>
      <c r="Y36" s="39">
        <f t="shared" si="26"/>
        <v>7.3704070443905616</v>
      </c>
      <c r="Z36" s="41"/>
      <c r="AA36" s="41"/>
      <c r="AB36" s="41"/>
    </row>
    <row r="37" spans="1:28" x14ac:dyDescent="0.25">
      <c r="A37" s="10"/>
      <c r="B37" s="10" t="s">
        <v>33</v>
      </c>
      <c r="C37" s="39">
        <v>336.1</v>
      </c>
      <c r="D37" s="39">
        <v>319.16666666666697</v>
      </c>
      <c r="E37" s="39">
        <v>354.6</v>
      </c>
      <c r="F37" s="39">
        <f t="shared" si="20"/>
        <v>336.62222222222232</v>
      </c>
      <c r="G37" s="39">
        <f t="shared" si="21"/>
        <v>17.722438173536109</v>
      </c>
      <c r="H37" s="39">
        <v>346.2</v>
      </c>
      <c r="I37" s="39">
        <v>322.86666666666696</v>
      </c>
      <c r="J37" s="39">
        <v>384.7</v>
      </c>
      <c r="K37" s="39">
        <v>351.25555555555565</v>
      </c>
      <c r="L37" s="39">
        <f t="shared" si="22"/>
        <v>31.225138258448926</v>
      </c>
      <c r="N37" s="10"/>
      <c r="O37" s="10" t="s">
        <v>33</v>
      </c>
      <c r="P37" s="39">
        <v>297.49</v>
      </c>
      <c r="Q37" s="39">
        <v>292.25</v>
      </c>
      <c r="R37" s="39">
        <v>314.14</v>
      </c>
      <c r="S37" s="39">
        <f t="shared" si="23"/>
        <v>301.29333333333335</v>
      </c>
      <c r="T37" s="39">
        <f t="shared" si="24"/>
        <v>11.42987459832054</v>
      </c>
      <c r="U37" s="39">
        <v>321.58</v>
      </c>
      <c r="V37" s="39">
        <v>290.58000000000027</v>
      </c>
      <c r="W37" s="39">
        <v>326.23</v>
      </c>
      <c r="X37" s="39">
        <f t="shared" si="25"/>
        <v>312.79666666666679</v>
      </c>
      <c r="Y37" s="39">
        <f t="shared" si="26"/>
        <v>19.380165977961269</v>
      </c>
      <c r="Z37" s="41"/>
      <c r="AA37" s="41"/>
      <c r="AB37" s="41"/>
    </row>
    <row r="38" spans="1:28" x14ac:dyDescent="0.25">
      <c r="A38" s="10"/>
      <c r="B38" s="11" t="s">
        <v>17</v>
      </c>
      <c r="C38" s="40">
        <f>AVERAGE(C32:C37)</f>
        <v>360.16666666666669</v>
      </c>
      <c r="D38" s="40">
        <f>AVERAGE(D32:D37)</f>
        <v>347.7000000000001</v>
      </c>
      <c r="E38" s="40">
        <f>AVERAGE(E32:E37)</f>
        <v>357.30000000000018</v>
      </c>
      <c r="F38" s="40">
        <f>AVERAGE(F32:F37)</f>
        <v>355.05555555555566</v>
      </c>
      <c r="G38" s="40">
        <f t="shared" si="21"/>
        <v>6.5293638735019464</v>
      </c>
      <c r="H38" s="40">
        <f>AVERAGE(H32:H37)</f>
        <v>345.57222222222214</v>
      </c>
      <c r="I38" s="40">
        <f>AVERAGE(I32:I37)</f>
        <v>340.00555555555553</v>
      </c>
      <c r="J38" s="40">
        <f>AVERAGE(J32:J37)</f>
        <v>343.68888888888893</v>
      </c>
      <c r="K38" s="40">
        <f>AVERAGE(K32:K37)</f>
        <v>343.0888888888889</v>
      </c>
      <c r="L38" s="40">
        <f>STDEV(H38:J38)</f>
        <v>2.8314209232193526</v>
      </c>
      <c r="N38" s="10"/>
      <c r="O38" s="11" t="s">
        <v>17</v>
      </c>
      <c r="P38" s="40">
        <f>AVERAGE(P32:P37)</f>
        <v>317.48333333333341</v>
      </c>
      <c r="Q38" s="40">
        <f>AVERAGE(Q32:Q37)</f>
        <v>307.93000000000012</v>
      </c>
      <c r="R38" s="40">
        <f>AVERAGE(R32:R37)</f>
        <v>313.23666666666674</v>
      </c>
      <c r="S38" s="40">
        <f>AVERAGE(S32:S37)</f>
        <v>312.88333333333338</v>
      </c>
      <c r="T38" s="40">
        <f t="shared" si="24"/>
        <v>4.7864577484584085</v>
      </c>
      <c r="U38" s="40">
        <f>AVERAGE(U32:U37)</f>
        <v>309.68166666666662</v>
      </c>
      <c r="V38" s="40">
        <f>AVERAGE(V32:V37)</f>
        <v>303.67166666666679</v>
      </c>
      <c r="W38" s="40">
        <f>AVERAGE(W32:W37)</f>
        <v>304.15333333333342</v>
      </c>
      <c r="X38" s="40">
        <f>AVERAGE(X32:X37)</f>
        <v>305.83555555555557</v>
      </c>
      <c r="Y38" s="40">
        <f t="shared" si="26"/>
        <v>3.3395252213006388</v>
      </c>
    </row>
    <row r="39" spans="1:28" x14ac:dyDescent="0.25">
      <c r="A39" s="13" t="s">
        <v>27</v>
      </c>
      <c r="B39" s="13" t="s">
        <v>2</v>
      </c>
      <c r="C39" s="39">
        <v>363.40000000000003</v>
      </c>
      <c r="D39" s="39">
        <v>298.933333333333</v>
      </c>
      <c r="E39" s="39">
        <v>359.83333333333297</v>
      </c>
      <c r="F39" s="39">
        <f>AVERAGE(C39:E39)</f>
        <v>340.722222222222</v>
      </c>
      <c r="G39" s="39">
        <f t="shared" si="21"/>
        <v>36.234151069173841</v>
      </c>
      <c r="H39" s="39">
        <v>360.46666666666704</v>
      </c>
      <c r="I39" s="39">
        <v>387.23333333333301</v>
      </c>
      <c r="J39" s="39">
        <v>366.33333333333297</v>
      </c>
      <c r="K39" s="39">
        <v>371.34444444444432</v>
      </c>
      <c r="L39" s="39">
        <f t="shared" si="22"/>
        <v>14.06936519666149</v>
      </c>
      <c r="N39" s="13" t="s">
        <v>27</v>
      </c>
      <c r="O39" s="13" t="s">
        <v>2</v>
      </c>
      <c r="P39" s="39">
        <v>326.06</v>
      </c>
      <c r="Q39" s="39">
        <v>289.04000000000002</v>
      </c>
      <c r="R39" s="39">
        <v>322.84999999999997</v>
      </c>
      <c r="S39" s="39">
        <f>AVERAGE(P39:R39)</f>
        <v>312.65000000000003</v>
      </c>
      <c r="T39" s="39">
        <f t="shared" si="24"/>
        <v>20.509756215030915</v>
      </c>
      <c r="U39" s="39">
        <v>324.42000000000036</v>
      </c>
      <c r="V39" s="39">
        <v>324.51</v>
      </c>
      <c r="W39" s="39">
        <v>329.6999999999997</v>
      </c>
      <c r="X39" s="39">
        <f>AVERAGE(U39:W39)</f>
        <v>326.20999999999998</v>
      </c>
      <c r="Y39" s="39">
        <f t="shared" si="26"/>
        <v>3.0227636361446364</v>
      </c>
    </row>
    <row r="40" spans="1:28" x14ac:dyDescent="0.25">
      <c r="A40" s="13"/>
      <c r="B40" s="13" t="s">
        <v>3</v>
      </c>
      <c r="C40" s="39">
        <v>352.73333333333301</v>
      </c>
      <c r="D40" s="39">
        <v>335.36666666666696</v>
      </c>
      <c r="E40" s="39">
        <v>346.9</v>
      </c>
      <c r="F40" s="39">
        <f t="shared" ref="F40:F50" si="27">AVERAGE(C40:E40)</f>
        <v>345</v>
      </c>
      <c r="G40" s="39">
        <f t="shared" si="21"/>
        <v>8.8378604751247565</v>
      </c>
      <c r="H40" s="39">
        <v>315.2</v>
      </c>
      <c r="I40" s="39">
        <v>341.06666666666695</v>
      </c>
      <c r="J40" s="39">
        <v>283.76666666666699</v>
      </c>
      <c r="K40" s="39">
        <v>313.3444444444446</v>
      </c>
      <c r="L40" s="39">
        <f t="shared" si="22"/>
        <v>28.69503118685904</v>
      </c>
      <c r="N40" s="13"/>
      <c r="O40" s="13" t="s">
        <v>3</v>
      </c>
      <c r="P40" s="39">
        <v>315.45999999999998</v>
      </c>
      <c r="Q40" s="39">
        <v>311.83</v>
      </c>
      <c r="R40" s="39">
        <v>312.20999999999998</v>
      </c>
      <c r="S40" s="39">
        <f t="shared" ref="S40:S44" si="28">AVERAGE(P40:R40)</f>
        <v>313.16666666666669</v>
      </c>
      <c r="T40" s="39">
        <f t="shared" si="24"/>
        <v>1.995152458669093</v>
      </c>
      <c r="U40" s="39">
        <v>283.27999999999997</v>
      </c>
      <c r="V40" s="39">
        <v>286.96000000000004</v>
      </c>
      <c r="W40" s="39">
        <v>255.3900000000003</v>
      </c>
      <c r="X40" s="39">
        <f t="shared" ref="X40:X44" si="29">AVERAGE(U40:W40)</f>
        <v>275.21000000000009</v>
      </c>
      <c r="Y40" s="39">
        <f t="shared" si="26"/>
        <v>17.262963245051363</v>
      </c>
    </row>
    <row r="41" spans="1:28" x14ac:dyDescent="0.25">
      <c r="A41" s="13"/>
      <c r="B41" s="13" t="s">
        <v>4</v>
      </c>
      <c r="C41" s="39">
        <v>352.96666666666704</v>
      </c>
      <c r="D41" s="39">
        <v>358.5</v>
      </c>
      <c r="E41" s="39">
        <v>350.36666666666696</v>
      </c>
      <c r="F41" s="39">
        <f t="shared" si="27"/>
        <v>353.94444444444463</v>
      </c>
      <c r="G41" s="39">
        <f t="shared" si="21"/>
        <v>4.1538915266065155</v>
      </c>
      <c r="H41" s="39">
        <v>313.76666666666699</v>
      </c>
      <c r="I41" s="39">
        <v>322.933333333333</v>
      </c>
      <c r="J41" s="39">
        <v>355.3</v>
      </c>
      <c r="K41" s="39">
        <v>330.66666666666669</v>
      </c>
      <c r="L41" s="39">
        <f t="shared" si="22"/>
        <v>21.819894082643369</v>
      </c>
      <c r="N41" s="13"/>
      <c r="O41" s="13" t="s">
        <v>4</v>
      </c>
      <c r="P41" s="39">
        <v>313.67</v>
      </c>
      <c r="Q41" s="39">
        <v>322.64999999999998</v>
      </c>
      <c r="R41" s="39">
        <v>335.33000000000004</v>
      </c>
      <c r="S41" s="39">
        <f t="shared" si="28"/>
        <v>323.88333333333333</v>
      </c>
      <c r="T41" s="39">
        <f t="shared" si="24"/>
        <v>10.882542595061766</v>
      </c>
      <c r="U41" s="39">
        <v>282.39000000000033</v>
      </c>
      <c r="V41" s="39">
        <v>291.64</v>
      </c>
      <c r="W41" s="39">
        <v>309.77</v>
      </c>
      <c r="X41" s="39">
        <f t="shared" si="29"/>
        <v>294.60000000000008</v>
      </c>
      <c r="Y41" s="39">
        <f t="shared" si="26"/>
        <v>13.927932366291694</v>
      </c>
    </row>
    <row r="42" spans="1:28" x14ac:dyDescent="0.25">
      <c r="A42" s="13"/>
      <c r="B42" s="13" t="s">
        <v>5</v>
      </c>
      <c r="C42" s="39">
        <v>340.96666666666698</v>
      </c>
      <c r="D42" s="39">
        <v>304.89999999999998</v>
      </c>
      <c r="E42" s="39">
        <v>368.66666666666703</v>
      </c>
      <c r="F42" s="39">
        <f t="shared" si="27"/>
        <v>338.17777777777798</v>
      </c>
      <c r="G42" s="39">
        <f t="shared" si="21"/>
        <v>31.974683272401354</v>
      </c>
      <c r="H42" s="39">
        <v>355.23333333333301</v>
      </c>
      <c r="I42" s="39">
        <v>342.36666666666702</v>
      </c>
      <c r="J42" s="39">
        <v>371.76666666666699</v>
      </c>
      <c r="K42" s="39">
        <v>356.45555555555569</v>
      </c>
      <c r="L42" s="39">
        <f t="shared" si="22"/>
        <v>14.73805856856224</v>
      </c>
      <c r="N42" s="13"/>
      <c r="O42" s="13" t="s">
        <v>5</v>
      </c>
      <c r="P42" s="39">
        <v>306.87000000000029</v>
      </c>
      <c r="Q42" s="39">
        <v>274.40999999999997</v>
      </c>
      <c r="R42" s="39">
        <v>321.8</v>
      </c>
      <c r="S42" s="39">
        <f t="shared" si="28"/>
        <v>301.0266666666667</v>
      </c>
      <c r="T42" s="39">
        <f t="shared" si="24"/>
        <v>24.229350658516132</v>
      </c>
      <c r="U42" s="39">
        <v>299.70999999999998</v>
      </c>
      <c r="V42" s="39">
        <v>308.13000000000034</v>
      </c>
      <c r="W42" s="39">
        <v>304.58999999999997</v>
      </c>
      <c r="X42" s="39">
        <f t="shared" si="29"/>
        <v>304.14333333333343</v>
      </c>
      <c r="Y42" s="39">
        <f t="shared" si="26"/>
        <v>4.2277338295279128</v>
      </c>
    </row>
    <row r="43" spans="1:28" x14ac:dyDescent="0.25">
      <c r="A43" s="13"/>
      <c r="B43" s="13" t="s">
        <v>6</v>
      </c>
      <c r="C43" s="39">
        <v>334.79999999999995</v>
      </c>
      <c r="D43" s="39">
        <v>322.73333333333301</v>
      </c>
      <c r="E43" s="39">
        <v>345.433333333333</v>
      </c>
      <c r="F43" s="39">
        <f t="shared" si="27"/>
        <v>334.32222222222202</v>
      </c>
      <c r="G43" s="39">
        <f t="shared" si="21"/>
        <v>11.357539509229264</v>
      </c>
      <c r="H43" s="39">
        <v>331.16666666666703</v>
      </c>
      <c r="I43" s="39">
        <v>324.86666666666702</v>
      </c>
      <c r="J43" s="39">
        <v>313.66666666666697</v>
      </c>
      <c r="K43" s="39">
        <v>323.23333333333375</v>
      </c>
      <c r="L43" s="39">
        <f t="shared" si="22"/>
        <v>8.8635959595039004</v>
      </c>
      <c r="N43" s="13"/>
      <c r="O43" s="13" t="s">
        <v>6</v>
      </c>
      <c r="P43" s="39">
        <v>301.32</v>
      </c>
      <c r="Q43" s="39">
        <v>291.46000000000004</v>
      </c>
      <c r="R43" s="39">
        <v>300.89</v>
      </c>
      <c r="S43" s="39">
        <f t="shared" si="28"/>
        <v>297.89</v>
      </c>
      <c r="T43" s="39">
        <f t="shared" si="24"/>
        <v>5.5726923475102863</v>
      </c>
      <c r="U43" s="39">
        <v>293.05</v>
      </c>
      <c r="V43" s="39">
        <v>282.38</v>
      </c>
      <c r="W43" s="39">
        <v>282.3000000000003</v>
      </c>
      <c r="X43" s="39">
        <f t="shared" si="29"/>
        <v>285.91000000000014</v>
      </c>
      <c r="Y43" s="39">
        <f t="shared" si="26"/>
        <v>6.1835507598789086</v>
      </c>
    </row>
    <row r="44" spans="1:28" x14ac:dyDescent="0.25">
      <c r="A44" s="13"/>
      <c r="B44" s="13" t="s">
        <v>7</v>
      </c>
      <c r="C44" s="39">
        <v>369.83333333333297</v>
      </c>
      <c r="D44" s="39">
        <v>383.40000000000003</v>
      </c>
      <c r="E44" s="39">
        <v>366.13333333333298</v>
      </c>
      <c r="F44" s="39">
        <f t="shared" si="27"/>
        <v>373.12222222222198</v>
      </c>
      <c r="G44" s="39">
        <f t="shared" si="21"/>
        <v>9.0910415815263441</v>
      </c>
      <c r="H44" s="39">
        <v>397.933333333333</v>
      </c>
      <c r="I44" s="39">
        <v>411.3</v>
      </c>
      <c r="J44" s="39">
        <v>392.5</v>
      </c>
      <c r="K44" s="39">
        <v>400.57777777777767</v>
      </c>
      <c r="L44" s="39">
        <f t="shared" si="22"/>
        <v>9.6749581298740424</v>
      </c>
      <c r="N44" s="13"/>
      <c r="O44" s="13" t="s">
        <v>7</v>
      </c>
      <c r="P44" s="39">
        <v>332.84999999999968</v>
      </c>
      <c r="Q44" s="39">
        <v>325.06</v>
      </c>
      <c r="R44" s="39">
        <v>329.5199999999997</v>
      </c>
      <c r="S44" s="39">
        <f t="shared" si="28"/>
        <v>329.14333333333315</v>
      </c>
      <c r="T44" s="39">
        <f t="shared" si="24"/>
        <v>3.9086357381229617</v>
      </c>
      <c r="U44" s="39">
        <v>328.14</v>
      </c>
      <c r="V44" s="39">
        <v>340.17</v>
      </c>
      <c r="W44" s="39">
        <v>327.25</v>
      </c>
      <c r="X44" s="39">
        <f t="shared" si="29"/>
        <v>331.8533333333333</v>
      </c>
      <c r="Y44" s="39">
        <f t="shared" si="26"/>
        <v>7.2161785824169788</v>
      </c>
    </row>
    <row r="45" spans="1:28" x14ac:dyDescent="0.25">
      <c r="A45" s="13"/>
      <c r="B45" s="13" t="s">
        <v>8</v>
      </c>
      <c r="C45" s="39">
        <v>397.33333333333297</v>
      </c>
      <c r="D45" s="39">
        <v>383.5</v>
      </c>
      <c r="E45" s="39">
        <v>395.46666666666704</v>
      </c>
      <c r="F45" s="39">
        <f t="shared" si="27"/>
        <v>392.10000000000008</v>
      </c>
      <c r="G45" s="39">
        <f t="shared" si="21"/>
        <v>7.5060716164389527</v>
      </c>
      <c r="H45" s="39">
        <v>365.23333333333301</v>
      </c>
      <c r="I45" s="39">
        <v>376.566666666667</v>
      </c>
      <c r="J45" s="39">
        <v>379.33333333333303</v>
      </c>
      <c r="K45" s="39">
        <v>373.71111111111105</v>
      </c>
      <c r="L45" s="39">
        <f t="shared" si="22"/>
        <v>7.4711544053211858</v>
      </c>
      <c r="N45" s="13"/>
      <c r="O45" s="13" t="s">
        <v>8</v>
      </c>
      <c r="P45" s="39">
        <v>352.59999999999997</v>
      </c>
      <c r="Q45" s="39">
        <v>345.15</v>
      </c>
      <c r="R45" s="39">
        <v>355.92000000000036</v>
      </c>
      <c r="S45" s="39">
        <f>AVERAGE(P45:R45)</f>
        <v>351.22333333333341</v>
      </c>
      <c r="T45" s="39">
        <f t="shared" si="24"/>
        <v>5.5153996530927021</v>
      </c>
      <c r="U45" s="39">
        <v>324.70999999999998</v>
      </c>
      <c r="V45" s="39">
        <v>338.91000000000031</v>
      </c>
      <c r="W45" s="39">
        <v>321.39999999999998</v>
      </c>
      <c r="X45" s="39">
        <f>AVERAGE(U45:W45)</f>
        <v>328.34000000000009</v>
      </c>
      <c r="Y45" s="39">
        <f t="shared" si="26"/>
        <v>9.3022954156489508</v>
      </c>
    </row>
    <row r="46" spans="1:28" x14ac:dyDescent="0.25">
      <c r="A46" s="13"/>
      <c r="B46" s="13" t="s">
        <v>9</v>
      </c>
      <c r="C46" s="39">
        <v>351.13333333333298</v>
      </c>
      <c r="D46" s="39">
        <v>379.20000000000005</v>
      </c>
      <c r="E46" s="39">
        <v>354.46666666666704</v>
      </c>
      <c r="F46" s="39">
        <f t="shared" si="27"/>
        <v>361.60000000000008</v>
      </c>
      <c r="G46" s="39">
        <f t="shared" si="21"/>
        <v>15.332898544560306</v>
      </c>
      <c r="H46" s="39">
        <v>382.53333333333302</v>
      </c>
      <c r="I46" s="39">
        <v>338.23333333333301</v>
      </c>
      <c r="J46" s="39">
        <v>337.16666666666697</v>
      </c>
      <c r="K46" s="39">
        <v>352.64444444444428</v>
      </c>
      <c r="L46" s="39">
        <f t="shared" si="22"/>
        <v>25.890030971470356</v>
      </c>
      <c r="N46" s="13"/>
      <c r="O46" s="13" t="s">
        <v>9</v>
      </c>
      <c r="P46" s="39">
        <v>316.0199999999997</v>
      </c>
      <c r="Q46" s="39">
        <v>331.28</v>
      </c>
      <c r="R46" s="39">
        <v>319.02000000000032</v>
      </c>
      <c r="S46" s="39">
        <f t="shared" ref="S46:S50" si="30">AVERAGE(P46:R46)</f>
        <v>322.10666666666668</v>
      </c>
      <c r="T46" s="39">
        <f t="shared" si="24"/>
        <v>8.0847098484320341</v>
      </c>
      <c r="U46" s="39">
        <v>294.28000000000003</v>
      </c>
      <c r="V46" s="39">
        <v>302.40999999999997</v>
      </c>
      <c r="W46" s="39">
        <v>303.45000000000027</v>
      </c>
      <c r="X46" s="39">
        <f t="shared" ref="X46:X50" si="31">AVERAGE(U46:W46)</f>
        <v>300.04666666666679</v>
      </c>
      <c r="Y46" s="39">
        <f t="shared" si="26"/>
        <v>5.0210789013252937</v>
      </c>
    </row>
    <row r="47" spans="1:28" x14ac:dyDescent="0.25">
      <c r="A47" s="13"/>
      <c r="B47" s="13" t="s">
        <v>10</v>
      </c>
      <c r="C47" s="39">
        <v>349.433333333333</v>
      </c>
      <c r="D47" s="39">
        <v>329.63333333333304</v>
      </c>
      <c r="E47" s="39">
        <v>337.96666666666704</v>
      </c>
      <c r="F47" s="39">
        <f t="shared" si="27"/>
        <v>339.01111111111101</v>
      </c>
      <c r="G47" s="39">
        <f t="shared" si="21"/>
        <v>9.9412347396159486</v>
      </c>
      <c r="H47" s="39">
        <v>345.20000000000005</v>
      </c>
      <c r="I47" s="39">
        <v>318.13333333333298</v>
      </c>
      <c r="J47" s="39">
        <v>345.33333333333303</v>
      </c>
      <c r="K47" s="39">
        <v>336.222222222222</v>
      </c>
      <c r="L47" s="39">
        <f t="shared" si="22"/>
        <v>15.665579158472703</v>
      </c>
      <c r="N47" s="13"/>
      <c r="O47" s="13" t="s">
        <v>10</v>
      </c>
      <c r="P47" s="39">
        <v>315.49</v>
      </c>
      <c r="Q47" s="39">
        <v>293.67</v>
      </c>
      <c r="R47" s="39">
        <v>304.17000000000036</v>
      </c>
      <c r="S47" s="39">
        <f t="shared" si="30"/>
        <v>304.44333333333344</v>
      </c>
      <c r="T47" s="39">
        <f t="shared" si="24"/>
        <v>10.912567678293371</v>
      </c>
      <c r="U47" s="39">
        <v>300.68</v>
      </c>
      <c r="V47" s="39">
        <v>286.31999999999971</v>
      </c>
      <c r="W47" s="39">
        <v>300.79999999999995</v>
      </c>
      <c r="X47" s="39">
        <f t="shared" si="31"/>
        <v>295.93333333333322</v>
      </c>
      <c r="Y47" s="39">
        <f t="shared" si="26"/>
        <v>8.325607084971999</v>
      </c>
    </row>
    <row r="48" spans="1:28" x14ac:dyDescent="0.25">
      <c r="A48" s="13"/>
      <c r="B48" s="13" t="s">
        <v>11</v>
      </c>
      <c r="C48" s="39">
        <v>389.566666666667</v>
      </c>
      <c r="D48" s="39">
        <v>383.36666666666702</v>
      </c>
      <c r="E48" s="39">
        <v>388.1</v>
      </c>
      <c r="F48" s="39">
        <f t="shared" si="27"/>
        <v>387.0111111111114</v>
      </c>
      <c r="G48" s="39">
        <f t="shared" si="21"/>
        <v>3.2402560484101985</v>
      </c>
      <c r="H48" s="39">
        <v>373.96666666666698</v>
      </c>
      <c r="I48" s="39">
        <v>377.03333333333302</v>
      </c>
      <c r="J48" s="39">
        <v>383.86666666666702</v>
      </c>
      <c r="K48" s="39">
        <v>378.28888888888901</v>
      </c>
      <c r="L48" s="39">
        <f>STDEV(H48:J48)</f>
        <v>5.0680188254204221</v>
      </c>
      <c r="N48" s="13"/>
      <c r="O48" s="13" t="s">
        <v>11</v>
      </c>
      <c r="P48" s="39">
        <v>322.61</v>
      </c>
      <c r="Q48" s="39">
        <v>315.02999999999997</v>
      </c>
      <c r="R48" s="39">
        <v>319.28999999999996</v>
      </c>
      <c r="S48" s="39">
        <f t="shared" si="30"/>
        <v>318.97666666666663</v>
      </c>
      <c r="T48" s="39">
        <f t="shared" si="24"/>
        <v>3.7997017426810595</v>
      </c>
      <c r="U48" s="39">
        <v>325.57000000000005</v>
      </c>
      <c r="V48" s="39">
        <v>310.33000000000004</v>
      </c>
      <c r="W48" s="39">
        <v>335.48</v>
      </c>
      <c r="X48" s="39">
        <f t="shared" si="31"/>
        <v>323.79333333333335</v>
      </c>
      <c r="Y48" s="39">
        <f t="shared" si="26"/>
        <v>12.668781840940078</v>
      </c>
    </row>
    <row r="49" spans="1:28" x14ac:dyDescent="0.25">
      <c r="A49" s="13"/>
      <c r="B49" s="13" t="s">
        <v>12</v>
      </c>
      <c r="C49" s="39">
        <v>330.36666666666696</v>
      </c>
      <c r="D49" s="39">
        <v>331.43333333333305</v>
      </c>
      <c r="E49" s="39">
        <v>341.66666666666697</v>
      </c>
      <c r="F49" s="39">
        <f t="shared" si="27"/>
        <v>334.48888888888899</v>
      </c>
      <c r="G49" s="39">
        <f t="shared" si="21"/>
        <v>6.2389754619501945</v>
      </c>
      <c r="H49" s="39">
        <v>317.03333333333302</v>
      </c>
      <c r="I49" s="39">
        <v>347.26666666666699</v>
      </c>
      <c r="J49" s="39">
        <v>329.46666666666704</v>
      </c>
      <c r="K49" s="39">
        <v>331.2555555555557</v>
      </c>
      <c r="L49" s="39">
        <f t="shared" si="22"/>
        <v>15.195844948659904</v>
      </c>
      <c r="N49" s="13"/>
      <c r="O49" s="13" t="s">
        <v>12</v>
      </c>
      <c r="P49" s="39">
        <v>297.33000000000027</v>
      </c>
      <c r="Q49" s="39">
        <v>294.28999999999996</v>
      </c>
      <c r="R49" s="39">
        <v>317.5</v>
      </c>
      <c r="S49" s="39">
        <f t="shared" si="30"/>
        <v>303.04000000000008</v>
      </c>
      <c r="T49" s="39">
        <f t="shared" si="24"/>
        <v>12.614638322203248</v>
      </c>
      <c r="U49" s="39">
        <v>285.3299999999997</v>
      </c>
      <c r="V49" s="39">
        <v>302.54000000000002</v>
      </c>
      <c r="W49" s="39">
        <v>296.52000000000032</v>
      </c>
      <c r="X49" s="39">
        <f t="shared" si="31"/>
        <v>294.79666666666668</v>
      </c>
      <c r="Y49" s="39">
        <f t="shared" si="26"/>
        <v>8.7334662839755026</v>
      </c>
    </row>
    <row r="50" spans="1:28" x14ac:dyDescent="0.25">
      <c r="A50" s="13"/>
      <c r="B50" s="13" t="s">
        <v>13</v>
      </c>
      <c r="C50" s="39">
        <v>360.933333333333</v>
      </c>
      <c r="D50" s="39">
        <v>348.93333333333305</v>
      </c>
      <c r="E50" s="39">
        <v>347.83333333333303</v>
      </c>
      <c r="F50" s="39">
        <f t="shared" si="27"/>
        <v>352.56666666666638</v>
      </c>
      <c r="G50" s="39">
        <f t="shared" si="21"/>
        <v>7.2665902136650704</v>
      </c>
      <c r="H50" s="39">
        <v>315.53333333333302</v>
      </c>
      <c r="I50" s="39">
        <v>333.8</v>
      </c>
      <c r="J50" s="39">
        <v>345.76666666666705</v>
      </c>
      <c r="K50" s="39">
        <v>331.7000000000001</v>
      </c>
      <c r="L50" s="39">
        <f t="shared" si="22"/>
        <v>15.225672763826287</v>
      </c>
      <c r="N50" s="13"/>
      <c r="O50" s="13" t="s">
        <v>13</v>
      </c>
      <c r="P50" s="39">
        <v>304.84000000000003</v>
      </c>
      <c r="Q50" s="39">
        <v>314.03999999999974</v>
      </c>
      <c r="R50" s="39">
        <v>313.04999999999973</v>
      </c>
      <c r="S50" s="39">
        <f t="shared" si="30"/>
        <v>310.64333333333315</v>
      </c>
      <c r="T50" s="39">
        <f t="shared" si="24"/>
        <v>5.0501518128994496</v>
      </c>
      <c r="U50" s="39">
        <v>272.97999999999996</v>
      </c>
      <c r="V50" s="39">
        <v>281.42</v>
      </c>
      <c r="W50" s="39">
        <v>281.19</v>
      </c>
      <c r="X50" s="39">
        <f t="shared" si="31"/>
        <v>278.52999999999997</v>
      </c>
      <c r="Y50" s="39">
        <f t="shared" si="26"/>
        <v>4.8078165522407623</v>
      </c>
    </row>
    <row r="51" spans="1:28" x14ac:dyDescent="0.25">
      <c r="A51" s="13"/>
      <c r="B51" s="11" t="s">
        <v>17</v>
      </c>
      <c r="C51" s="40">
        <f>AVERAGE(C39:C50)</f>
        <v>357.78888888888883</v>
      </c>
      <c r="D51" s="40">
        <f>AVERAGE(D39:D50)</f>
        <v>346.65833333333325</v>
      </c>
      <c r="E51" s="40">
        <f>AVERAGE(E39:E50)</f>
        <v>358.56944444444451</v>
      </c>
      <c r="F51" s="40">
        <f>AVERAGE(F39:F50)</f>
        <v>354.33888888888879</v>
      </c>
      <c r="G51" s="40">
        <f>STDEV(C51:E51)</f>
        <v>6.6629960959998629</v>
      </c>
      <c r="H51" s="40">
        <f>AVERAGE(H39:H50)</f>
        <v>347.77222222222213</v>
      </c>
      <c r="I51" s="40">
        <f>AVERAGE(I39:I50)</f>
        <v>351.73333333333329</v>
      </c>
      <c r="J51" s="40">
        <f>AVERAGE(J39:J50)</f>
        <v>350.35555555555567</v>
      </c>
      <c r="K51" s="40">
        <f>AVERAGE(K39:K50)</f>
        <v>349.9537037037037</v>
      </c>
      <c r="L51" s="40">
        <f>STDEV(H51:J51)</f>
        <v>2.0108988019713294</v>
      </c>
      <c r="N51" s="13"/>
      <c r="O51" s="11" t="s">
        <v>17</v>
      </c>
      <c r="P51" s="40">
        <f>AVERAGE(P39:P50)</f>
        <v>317.09333333333331</v>
      </c>
      <c r="Q51" s="40">
        <f>AVERAGE(Q39:Q50)</f>
        <v>308.99250000000001</v>
      </c>
      <c r="R51" s="40">
        <f>AVERAGE(R39:R50)</f>
        <v>320.96250000000003</v>
      </c>
      <c r="S51" s="40">
        <f>AVERAGE(S39:S50)</f>
        <v>315.68277777777774</v>
      </c>
      <c r="T51" s="40">
        <f t="shared" si="24"/>
        <v>6.1083938340190187</v>
      </c>
      <c r="U51" s="40">
        <f t="shared" ref="U51:X51" si="32">AVERAGE(U39:U50)</f>
        <v>301.2116666666667</v>
      </c>
      <c r="V51" s="40">
        <f t="shared" si="32"/>
        <v>304.64333333333337</v>
      </c>
      <c r="W51" s="40">
        <f t="shared" si="32"/>
        <v>303.98666666666674</v>
      </c>
      <c r="X51" s="40">
        <f t="shared" si="32"/>
        <v>303.28055555555557</v>
      </c>
      <c r="Y51" s="40">
        <f t="shared" si="26"/>
        <v>1.8215456908086975</v>
      </c>
    </row>
    <row r="52" spans="1:28" x14ac:dyDescent="0.25">
      <c r="A52" s="14" t="s">
        <v>28</v>
      </c>
      <c r="B52" s="14" t="s">
        <v>14</v>
      </c>
      <c r="C52" s="39">
        <v>371.70000000000005</v>
      </c>
      <c r="D52" s="39">
        <v>378.26666666666705</v>
      </c>
      <c r="E52" s="39">
        <v>364.13333333333298</v>
      </c>
      <c r="F52" s="39">
        <f>AVERAGE(C52:E52)</f>
        <v>371.36666666666673</v>
      </c>
      <c r="G52" s="39">
        <f t="shared" si="21"/>
        <v>7.072560435310276</v>
      </c>
      <c r="H52" s="39">
        <v>373.1</v>
      </c>
      <c r="I52" s="39">
        <v>364.03333333333302</v>
      </c>
      <c r="J52" s="39">
        <v>346.33333333333297</v>
      </c>
      <c r="K52" s="39">
        <v>361.1555555555554</v>
      </c>
      <c r="L52" s="39">
        <f t="shared" si="22"/>
        <v>13.613405702278159</v>
      </c>
      <c r="N52" s="14" t="s">
        <v>28</v>
      </c>
      <c r="O52" s="14" t="s">
        <v>14</v>
      </c>
      <c r="P52" s="39">
        <v>327.52999999999997</v>
      </c>
      <c r="Q52" s="39">
        <v>339.44</v>
      </c>
      <c r="R52" s="39">
        <v>317.71999999999997</v>
      </c>
      <c r="S52" s="39">
        <f t="shared" ref="S52:S55" si="33">AVERAGE(P52:R52)</f>
        <v>328.23</v>
      </c>
      <c r="T52" s="39">
        <f t="shared" si="24"/>
        <v>10.876906729396934</v>
      </c>
      <c r="U52" s="39">
        <v>307.79000000000002</v>
      </c>
      <c r="V52" s="39">
        <v>309.63</v>
      </c>
      <c r="W52" s="39">
        <v>313.70000000000005</v>
      </c>
      <c r="X52" s="39">
        <f>AVERAGE(U52:W52)</f>
        <v>310.37333333333339</v>
      </c>
      <c r="Y52" s="39">
        <f>STDEV(U52:W52)</f>
        <v>3.0243070831735053</v>
      </c>
      <c r="Z52" s="41"/>
      <c r="AA52" s="41"/>
      <c r="AB52" s="41"/>
    </row>
    <row r="53" spans="1:28" x14ac:dyDescent="0.25">
      <c r="A53" s="14"/>
      <c r="B53" s="14" t="s">
        <v>34</v>
      </c>
      <c r="C53" s="39">
        <v>338.7</v>
      </c>
      <c r="D53" s="39">
        <v>338.56666666666695</v>
      </c>
      <c r="E53" s="39">
        <v>336.26666666666699</v>
      </c>
      <c r="F53" s="39">
        <f t="shared" ref="F53:F55" si="34">AVERAGE(C53:E53)</f>
        <v>337.8444444444446</v>
      </c>
      <c r="G53" s="39">
        <f t="shared" si="21"/>
        <v>1.3680210091519647</v>
      </c>
      <c r="H53" s="39">
        <v>363.73333333333301</v>
      </c>
      <c r="I53" s="39">
        <v>355.46666666666704</v>
      </c>
      <c r="J53" s="39">
        <v>351.1</v>
      </c>
      <c r="K53" s="39">
        <v>356.76666666666671</v>
      </c>
      <c r="L53" s="39">
        <f t="shared" si="22"/>
        <v>6.4162121051111534</v>
      </c>
      <c r="N53" s="14"/>
      <c r="O53" s="14" t="s">
        <v>34</v>
      </c>
      <c r="P53" s="39">
        <v>299.83</v>
      </c>
      <c r="Q53" s="39">
        <v>300.71000000000026</v>
      </c>
      <c r="R53" s="39">
        <v>308.64</v>
      </c>
      <c r="S53" s="39">
        <f t="shared" si="33"/>
        <v>303.06000000000006</v>
      </c>
      <c r="T53" s="39">
        <f t="shared" si="24"/>
        <v>4.852411771480174</v>
      </c>
      <c r="U53" s="39">
        <v>319.36</v>
      </c>
      <c r="V53" s="39">
        <v>311.92</v>
      </c>
      <c r="W53" s="39">
        <v>317.99</v>
      </c>
      <c r="X53" s="39">
        <f t="shared" ref="X53:X55" si="35">AVERAGE(U53:W53)</f>
        <v>316.42333333333335</v>
      </c>
      <c r="Y53" s="39">
        <f t="shared" si="26"/>
        <v>3.9597011671757905</v>
      </c>
      <c r="Z53" s="41"/>
      <c r="AA53" s="41"/>
      <c r="AB53" s="41"/>
    </row>
    <row r="54" spans="1:28" x14ac:dyDescent="0.25">
      <c r="A54" s="14"/>
      <c r="B54" s="14" t="s">
        <v>35</v>
      </c>
      <c r="C54" s="39">
        <v>331.66666666666697</v>
      </c>
      <c r="D54" s="39">
        <v>351.76666666666699</v>
      </c>
      <c r="E54" s="39">
        <v>333.83333333333297</v>
      </c>
      <c r="F54" s="39">
        <f t="shared" si="34"/>
        <v>339.08888888888896</v>
      </c>
      <c r="G54" s="39">
        <f t="shared" si="21"/>
        <v>11.032594805763145</v>
      </c>
      <c r="H54" s="39">
        <v>365.96666666666698</v>
      </c>
      <c r="I54" s="39">
        <v>375.8</v>
      </c>
      <c r="J54" s="39">
        <v>359.3</v>
      </c>
      <c r="K54" s="39">
        <v>367.02222222222241</v>
      </c>
      <c r="L54" s="39">
        <f t="shared" si="22"/>
        <v>8.3004908377847038</v>
      </c>
      <c r="N54" s="14"/>
      <c r="O54" s="14" t="s">
        <v>35</v>
      </c>
      <c r="P54" s="39">
        <v>294.50000000000028</v>
      </c>
      <c r="Q54" s="39">
        <v>307.58999999999997</v>
      </c>
      <c r="R54" s="39">
        <v>298.45</v>
      </c>
      <c r="S54" s="39">
        <f t="shared" si="33"/>
        <v>300.18000000000006</v>
      </c>
      <c r="T54" s="39">
        <f t="shared" si="24"/>
        <v>6.7142907294812764</v>
      </c>
      <c r="U54" s="39">
        <v>289.37</v>
      </c>
      <c r="V54" s="39">
        <v>278.22000000000003</v>
      </c>
      <c r="W54" s="39">
        <v>289.37</v>
      </c>
      <c r="X54" s="39">
        <f t="shared" si="35"/>
        <v>285.65333333333336</v>
      </c>
      <c r="Y54" s="39">
        <f t="shared" si="26"/>
        <v>6.4374555014643144</v>
      </c>
      <c r="Z54" s="41"/>
      <c r="AA54" s="41"/>
      <c r="AB54" s="41"/>
    </row>
    <row r="55" spans="1:28" x14ac:dyDescent="0.25">
      <c r="A55" s="14"/>
      <c r="B55" s="14" t="s">
        <v>36</v>
      </c>
      <c r="C55" s="39">
        <v>364</v>
      </c>
      <c r="D55" s="39">
        <v>354.09999999999997</v>
      </c>
      <c r="E55" s="39">
        <v>370.3</v>
      </c>
      <c r="F55" s="39">
        <f t="shared" si="34"/>
        <v>362.79999999999995</v>
      </c>
      <c r="G55" s="39">
        <f t="shared" si="21"/>
        <v>8.1663945532897433</v>
      </c>
      <c r="H55" s="39">
        <v>361.66666666666697</v>
      </c>
      <c r="I55" s="39">
        <v>376.43333333333305</v>
      </c>
      <c r="J55" s="39">
        <v>353.63333333333298</v>
      </c>
      <c r="K55" s="39">
        <v>363.91111111111104</v>
      </c>
      <c r="L55" s="39">
        <f t="shared" si="22"/>
        <v>11.564521094630228</v>
      </c>
      <c r="N55" s="14"/>
      <c r="O55" s="14" t="s">
        <v>36</v>
      </c>
      <c r="P55" s="39">
        <v>319.60000000000002</v>
      </c>
      <c r="Q55" s="39">
        <v>308.69</v>
      </c>
      <c r="R55" s="39">
        <v>309.27000000000004</v>
      </c>
      <c r="S55" s="39">
        <f t="shared" si="33"/>
        <v>312.52</v>
      </c>
      <c r="T55" s="39">
        <f t="shared" si="24"/>
        <v>6.1383141007934778</v>
      </c>
      <c r="U55" s="39">
        <v>297.5</v>
      </c>
      <c r="V55" s="39">
        <v>310.79000000000002</v>
      </c>
      <c r="W55" s="39">
        <v>300.27000000000004</v>
      </c>
      <c r="X55" s="39">
        <f t="shared" si="35"/>
        <v>302.8533333333333</v>
      </c>
      <c r="Y55" s="39">
        <f t="shared" si="26"/>
        <v>7.0115072083920298</v>
      </c>
      <c r="Z55" s="41"/>
      <c r="AA55" s="41"/>
      <c r="AB55" s="41"/>
    </row>
    <row r="56" spans="1:28" x14ac:dyDescent="0.25">
      <c r="A56" s="9"/>
      <c r="B56" s="11" t="s">
        <v>17</v>
      </c>
      <c r="C56" s="40">
        <f>AVERAGE(C52:C55)</f>
        <v>351.51666666666677</v>
      </c>
      <c r="D56" s="40">
        <f>AVERAGE(D52:D55)</f>
        <v>355.67500000000018</v>
      </c>
      <c r="E56" s="40">
        <f>AVERAGE(E52:E55)</f>
        <v>351.13333333333321</v>
      </c>
      <c r="F56" s="40">
        <f>AVERAGE(F52:F55)</f>
        <v>352.77500000000003</v>
      </c>
      <c r="G56" s="40">
        <f t="shared" si="21"/>
        <v>2.5187767092602145</v>
      </c>
      <c r="H56" s="40">
        <f>AVERAGE(H52:H55)</f>
        <v>366.11666666666673</v>
      </c>
      <c r="I56" s="40">
        <f>AVERAGE(I52:I55)</f>
        <v>367.93333333333328</v>
      </c>
      <c r="J56" s="40">
        <f>AVERAGE(J52:J55)</f>
        <v>352.59166666666647</v>
      </c>
      <c r="K56" s="40">
        <f>AVERAGE(K52:K55)</f>
        <v>362.2138888888889</v>
      </c>
      <c r="L56" s="40">
        <f>STDEV(H56:J56)</f>
        <v>8.3824483186487146</v>
      </c>
      <c r="N56" s="9"/>
      <c r="O56" s="11" t="s">
        <v>17</v>
      </c>
      <c r="P56" s="40">
        <f>AVERAGE(P52:P55)</f>
        <v>310.36500000000001</v>
      </c>
      <c r="Q56" s="40">
        <f>AVERAGE(Q52:Q55)</f>
        <v>314.10750000000007</v>
      </c>
      <c r="R56" s="40">
        <f>AVERAGE(R52:R55)</f>
        <v>308.52</v>
      </c>
      <c r="S56" s="40">
        <f>AVERAGE(S52:S55)</f>
        <v>310.99750000000006</v>
      </c>
      <c r="T56" s="40">
        <f t="shared" si="24"/>
        <v>2.8469424388280609</v>
      </c>
      <c r="U56" s="40">
        <f t="shared" ref="U56:V56" si="36">AVERAGE(U52:U55)</f>
        <v>303.505</v>
      </c>
      <c r="V56" s="40">
        <f t="shared" si="36"/>
        <v>302.64</v>
      </c>
      <c r="W56" s="40">
        <f>AVERAGE(W52:W55)</f>
        <v>305.33250000000004</v>
      </c>
      <c r="X56" s="40">
        <f>AVERAGE(X52:X55)</f>
        <v>303.82583333333332</v>
      </c>
      <c r="Y56" s="40">
        <f t="shared" si="26"/>
        <v>1.37462343328397</v>
      </c>
    </row>
    <row r="59" spans="1:28" x14ac:dyDescent="0.25">
      <c r="A59" s="8" t="s">
        <v>24</v>
      </c>
      <c r="B59" s="8" t="s">
        <v>39</v>
      </c>
      <c r="C59" s="42" t="s">
        <v>19</v>
      </c>
      <c r="D59" s="42"/>
      <c r="E59" s="42"/>
      <c r="F59" s="42"/>
      <c r="G59" s="42"/>
      <c r="H59" s="42" t="s">
        <v>18</v>
      </c>
      <c r="I59" s="42"/>
      <c r="J59" s="42"/>
      <c r="K59" s="42"/>
      <c r="L59" s="42"/>
      <c r="N59" s="8" t="s">
        <v>25</v>
      </c>
      <c r="O59" s="8" t="s">
        <v>39</v>
      </c>
      <c r="P59" s="42" t="s">
        <v>19</v>
      </c>
      <c r="Q59" s="42"/>
      <c r="R59" s="42"/>
      <c r="S59" s="42"/>
      <c r="T59" s="42"/>
      <c r="U59" s="42" t="s">
        <v>18</v>
      </c>
      <c r="V59" s="42"/>
      <c r="W59" s="42"/>
      <c r="X59" s="42"/>
      <c r="Y59" s="42"/>
    </row>
    <row r="60" spans="1:28" x14ac:dyDescent="0.25">
      <c r="A60" s="9" t="s">
        <v>15</v>
      </c>
      <c r="B60" s="9" t="s">
        <v>16</v>
      </c>
      <c r="C60" s="9" t="s">
        <v>20</v>
      </c>
      <c r="D60" s="9" t="s">
        <v>21</v>
      </c>
      <c r="E60" s="9" t="s">
        <v>22</v>
      </c>
      <c r="F60" s="9" t="s">
        <v>17</v>
      </c>
      <c r="G60" s="9" t="s">
        <v>0</v>
      </c>
      <c r="H60" s="9" t="s">
        <v>20</v>
      </c>
      <c r="I60" s="9" t="s">
        <v>21</v>
      </c>
      <c r="J60" s="9" t="s">
        <v>22</v>
      </c>
      <c r="K60" s="9" t="s">
        <v>17</v>
      </c>
      <c r="L60" s="9" t="s">
        <v>0</v>
      </c>
      <c r="N60" s="9" t="s">
        <v>15</v>
      </c>
      <c r="O60" s="9" t="s">
        <v>16</v>
      </c>
      <c r="P60" s="9" t="s">
        <v>20</v>
      </c>
      <c r="Q60" s="9" t="s">
        <v>21</v>
      </c>
      <c r="R60" s="9" t="s">
        <v>22</v>
      </c>
      <c r="S60" s="9" t="s">
        <v>17</v>
      </c>
      <c r="T60" s="9" t="s">
        <v>0</v>
      </c>
      <c r="U60" s="9" t="s">
        <v>20</v>
      </c>
      <c r="V60" s="9" t="s">
        <v>21</v>
      </c>
      <c r="W60" s="9" t="s">
        <v>22</v>
      </c>
      <c r="X60" s="9" t="s">
        <v>17</v>
      </c>
      <c r="Y60" s="9" t="s">
        <v>0</v>
      </c>
    </row>
    <row r="61" spans="1:28" x14ac:dyDescent="0.25">
      <c r="A61" s="10" t="s">
        <v>26</v>
      </c>
      <c r="B61" s="10" t="s">
        <v>1</v>
      </c>
      <c r="C61" s="18">
        <v>0.05</v>
      </c>
      <c r="D61" s="18">
        <v>0.1</v>
      </c>
      <c r="E61" s="18">
        <v>0.1</v>
      </c>
      <c r="F61" s="18">
        <f>AVERAGE(C61:E61)</f>
        <v>8.3333333333333329E-2</v>
      </c>
      <c r="G61" s="18">
        <f>STDEV(C61:E61)</f>
        <v>2.886751345948135E-2</v>
      </c>
      <c r="H61" s="18">
        <v>0</v>
      </c>
      <c r="I61" s="18">
        <v>0.125</v>
      </c>
      <c r="J61" s="18">
        <v>0</v>
      </c>
      <c r="K61" s="18">
        <f>AVERAGE(H61:J61)</f>
        <v>4.1666666666666664E-2</v>
      </c>
      <c r="L61" s="18">
        <f>STDEV(H61:J61)</f>
        <v>7.216878364870323E-2</v>
      </c>
      <c r="N61" s="10" t="s">
        <v>26</v>
      </c>
      <c r="O61" s="10" t="s">
        <v>1</v>
      </c>
      <c r="P61" s="19">
        <v>4.5000000000000005E-2</v>
      </c>
      <c r="Q61" s="19">
        <v>0.08</v>
      </c>
      <c r="R61" s="19">
        <v>9.0000000000000011E-2</v>
      </c>
      <c r="S61" s="19">
        <f>AVERAGE(P61:R61)</f>
        <v>7.166666666666667E-2</v>
      </c>
      <c r="T61" s="19">
        <f>STDEV(P61:R61)</f>
        <v>2.3629078131263026E-2</v>
      </c>
      <c r="U61" s="19">
        <v>0.09</v>
      </c>
      <c r="V61" s="19">
        <v>0.1125</v>
      </c>
      <c r="W61" s="19">
        <v>0.11</v>
      </c>
      <c r="X61" s="19">
        <f>AVERAGE(U61:W61)</f>
        <v>0.10416666666666667</v>
      </c>
      <c r="Y61" s="19">
        <f>STDEV(U61:W61)</f>
        <v>1.2332207155790621E-2</v>
      </c>
    </row>
    <row r="62" spans="1:28" x14ac:dyDescent="0.25">
      <c r="A62" s="10"/>
      <c r="B62" s="10" t="s">
        <v>29</v>
      </c>
      <c r="C62" s="18">
        <v>1.5</v>
      </c>
      <c r="D62" s="18">
        <v>1.5</v>
      </c>
      <c r="E62" s="18">
        <v>1.4</v>
      </c>
      <c r="F62" s="18">
        <f t="shared" ref="F62:F66" si="37">AVERAGE(C62:E62)</f>
        <v>1.4666666666666668</v>
      </c>
      <c r="G62" s="18">
        <f t="shared" ref="G62:G85" si="38">STDEV(C62:E62)</f>
        <v>5.773502691896263E-2</v>
      </c>
      <c r="H62" s="18">
        <v>1.625</v>
      </c>
      <c r="I62" s="18">
        <v>1.5</v>
      </c>
      <c r="J62" s="18">
        <v>1.5</v>
      </c>
      <c r="K62" s="18">
        <f t="shared" ref="K62:K66" si="39">AVERAGE(H62:J62)</f>
        <v>1.5416666666666667</v>
      </c>
      <c r="L62" s="18">
        <f t="shared" ref="L62:L85" si="40">STDEV(H62:J62)</f>
        <v>7.2168783648703216E-2</v>
      </c>
      <c r="N62" s="10"/>
      <c r="O62" s="10" t="s">
        <v>29</v>
      </c>
      <c r="P62" s="19">
        <v>1.25</v>
      </c>
      <c r="Q62" s="19">
        <v>1.1499999999999999</v>
      </c>
      <c r="R62" s="19">
        <v>1.26</v>
      </c>
      <c r="S62" s="19">
        <f t="shared" ref="S62:S66" si="41">AVERAGE(P62:R62)</f>
        <v>1.22</v>
      </c>
      <c r="T62" s="19">
        <f t="shared" ref="T62:T85" si="42">STDEV(P62:R62)</f>
        <v>6.0827625302982247E-2</v>
      </c>
      <c r="U62" s="19">
        <v>1.2625</v>
      </c>
      <c r="V62" s="19">
        <v>1.35</v>
      </c>
      <c r="W62" s="19">
        <v>1.35</v>
      </c>
      <c r="X62" s="19">
        <f t="shared" ref="X62:X64" si="43">AVERAGE(U62:W62)</f>
        <v>1.3208333333333333</v>
      </c>
      <c r="Y62" s="19">
        <f t="shared" ref="Y62:Y85" si="44">STDEV(U62:W62)</f>
        <v>5.0518148554092333E-2</v>
      </c>
    </row>
    <row r="63" spans="1:28" x14ac:dyDescent="0.25">
      <c r="A63" s="10"/>
      <c r="B63" s="10" t="s">
        <v>30</v>
      </c>
      <c r="C63" s="18">
        <v>0.42499999999999999</v>
      </c>
      <c r="D63" s="18">
        <v>0.52500000000000002</v>
      </c>
      <c r="E63" s="18">
        <v>0.25</v>
      </c>
      <c r="F63" s="18">
        <f t="shared" si="37"/>
        <v>0.39999999999999997</v>
      </c>
      <c r="G63" s="18">
        <f t="shared" si="38"/>
        <v>0.13919410907075067</v>
      </c>
      <c r="H63" s="18">
        <v>0.3</v>
      </c>
      <c r="I63" s="18">
        <v>0.375</v>
      </c>
      <c r="J63" s="18">
        <v>0.3</v>
      </c>
      <c r="K63" s="18">
        <f t="shared" si="39"/>
        <v>0.32500000000000001</v>
      </c>
      <c r="L63" s="18">
        <f t="shared" si="40"/>
        <v>4.3301270189221468E-2</v>
      </c>
      <c r="N63" s="10"/>
      <c r="O63" s="10" t="s">
        <v>30</v>
      </c>
      <c r="P63" s="19">
        <v>0.32250000000000001</v>
      </c>
      <c r="Q63" s="19">
        <v>0.46250000000000002</v>
      </c>
      <c r="R63" s="19">
        <v>0.22500000000000001</v>
      </c>
      <c r="S63" s="19">
        <f t="shared" si="41"/>
        <v>0.33666666666666667</v>
      </c>
      <c r="T63" s="19">
        <f t="shared" si="42"/>
        <v>0.1193820896673088</v>
      </c>
      <c r="U63" s="19">
        <v>0.26</v>
      </c>
      <c r="V63" s="19">
        <v>0.3175</v>
      </c>
      <c r="W63" s="19">
        <v>0.27</v>
      </c>
      <c r="X63" s="19">
        <f t="shared" si="43"/>
        <v>0.28250000000000003</v>
      </c>
      <c r="Y63" s="19">
        <f t="shared" si="44"/>
        <v>3.0720514318611267E-2</v>
      </c>
    </row>
    <row r="64" spans="1:28" x14ac:dyDescent="0.25">
      <c r="A64" s="10"/>
      <c r="B64" s="10" t="s">
        <v>31</v>
      </c>
      <c r="C64" s="18">
        <v>0.47499999999999998</v>
      </c>
      <c r="D64" s="18">
        <v>0.375</v>
      </c>
      <c r="E64" s="18">
        <v>0.6</v>
      </c>
      <c r="F64" s="18">
        <f t="shared" si="37"/>
        <v>0.48333333333333334</v>
      </c>
      <c r="G64" s="18">
        <f t="shared" si="38"/>
        <v>0.1127312438205723</v>
      </c>
      <c r="H64" s="18">
        <v>1.1000000000000001</v>
      </c>
      <c r="I64" s="18">
        <v>1.125</v>
      </c>
      <c r="J64" s="18">
        <v>1.5</v>
      </c>
      <c r="K64" s="18">
        <f t="shared" si="39"/>
        <v>1.2416666666666667</v>
      </c>
      <c r="L64" s="18">
        <f t="shared" si="40"/>
        <v>0.22407216099581173</v>
      </c>
      <c r="N64" s="10"/>
      <c r="O64" s="10" t="s">
        <v>31</v>
      </c>
      <c r="P64" s="19">
        <v>0.42749999999999999</v>
      </c>
      <c r="Q64" s="19">
        <v>0.33750000000000002</v>
      </c>
      <c r="R64" s="19">
        <v>0.44</v>
      </c>
      <c r="S64" s="19">
        <f t="shared" si="41"/>
        <v>0.40166666666666667</v>
      </c>
      <c r="T64" s="19">
        <f t="shared" si="42"/>
        <v>5.5920330232691835E-2</v>
      </c>
      <c r="U64" s="19">
        <v>0.9900000000000001</v>
      </c>
      <c r="V64" s="19">
        <v>1.0125</v>
      </c>
      <c r="W64" s="19">
        <v>1.25</v>
      </c>
      <c r="X64" s="19">
        <f t="shared" si="43"/>
        <v>1.0841666666666667</v>
      </c>
      <c r="Y64" s="19">
        <f t="shared" si="44"/>
        <v>0.14405583408294739</v>
      </c>
    </row>
    <row r="65" spans="1:25" x14ac:dyDescent="0.25">
      <c r="A65" s="10"/>
      <c r="B65" s="10" t="s">
        <v>32</v>
      </c>
      <c r="C65" s="18">
        <v>0.7</v>
      </c>
      <c r="D65" s="18">
        <v>0.5</v>
      </c>
      <c r="E65" s="18">
        <v>0.625</v>
      </c>
      <c r="F65" s="18">
        <f t="shared" si="37"/>
        <v>0.60833333333333328</v>
      </c>
      <c r="G65" s="18">
        <f t="shared" si="38"/>
        <v>0.10103629710818471</v>
      </c>
      <c r="H65" s="18">
        <v>0.375</v>
      </c>
      <c r="I65" s="18">
        <v>0.3</v>
      </c>
      <c r="J65" s="18">
        <v>0.3</v>
      </c>
      <c r="K65" s="18">
        <f t="shared" si="39"/>
        <v>0.32500000000000001</v>
      </c>
      <c r="L65" s="18">
        <f t="shared" si="40"/>
        <v>4.3301270189221468E-2</v>
      </c>
      <c r="N65" s="10"/>
      <c r="O65" s="10" t="s">
        <v>32</v>
      </c>
      <c r="P65" s="19">
        <v>0.53</v>
      </c>
      <c r="Q65" s="19">
        <v>0.45</v>
      </c>
      <c r="R65" s="19">
        <v>0.5625</v>
      </c>
      <c r="S65" s="19">
        <f t="shared" si="41"/>
        <v>0.51416666666666666</v>
      </c>
      <c r="T65" s="19">
        <f t="shared" si="42"/>
        <v>5.7897178975605826E-2</v>
      </c>
      <c r="U65" s="19">
        <v>0.315</v>
      </c>
      <c r="V65" s="19">
        <v>0.27</v>
      </c>
      <c r="W65" s="19">
        <v>0.27</v>
      </c>
      <c r="X65" s="19">
        <f>AVERAGE(U65:W65)</f>
        <v>0.28499999999999998</v>
      </c>
      <c r="Y65" s="19">
        <f t="shared" si="44"/>
        <v>2.5980762113533153E-2</v>
      </c>
    </row>
    <row r="66" spans="1:25" x14ac:dyDescent="0.25">
      <c r="A66" s="10"/>
      <c r="B66" s="10" t="s">
        <v>33</v>
      </c>
      <c r="C66" s="18">
        <v>0.2</v>
      </c>
      <c r="D66" s="18">
        <v>0.4</v>
      </c>
      <c r="E66" s="18">
        <v>0.4</v>
      </c>
      <c r="F66" s="18">
        <f t="shared" si="37"/>
        <v>0.33333333333333331</v>
      </c>
      <c r="G66" s="18">
        <f t="shared" si="38"/>
        <v>0.1154700538379254</v>
      </c>
      <c r="H66" s="18">
        <v>0.4</v>
      </c>
      <c r="I66" s="18">
        <v>0.2</v>
      </c>
      <c r="J66" s="18">
        <v>0.2</v>
      </c>
      <c r="K66" s="18">
        <f t="shared" si="39"/>
        <v>0.26666666666666666</v>
      </c>
      <c r="L66" s="18">
        <f t="shared" si="40"/>
        <v>0.11547005383792516</v>
      </c>
      <c r="N66" s="10"/>
      <c r="O66" s="10" t="s">
        <v>33</v>
      </c>
      <c r="P66" s="19">
        <v>0.28000000000000003</v>
      </c>
      <c r="Q66" s="19">
        <v>0.36000000000000004</v>
      </c>
      <c r="R66" s="19">
        <v>0.36000000000000004</v>
      </c>
      <c r="S66" s="19">
        <f t="shared" si="41"/>
        <v>0.33333333333333343</v>
      </c>
      <c r="T66" s="19">
        <f t="shared" si="42"/>
        <v>4.6188021535169321E-2</v>
      </c>
      <c r="U66" s="19">
        <v>0.26</v>
      </c>
      <c r="V66" s="19">
        <v>0.18000000000000002</v>
      </c>
      <c r="W66" s="19">
        <v>0.18000000000000002</v>
      </c>
      <c r="X66" s="19">
        <f t="shared" ref="X66" si="45">AVERAGE(U66:W66)</f>
        <v>0.20666666666666669</v>
      </c>
      <c r="Y66" s="19">
        <f t="shared" si="44"/>
        <v>4.6188021535169918E-2</v>
      </c>
    </row>
    <row r="67" spans="1:25" x14ac:dyDescent="0.25">
      <c r="A67" s="10"/>
      <c r="B67" s="11" t="s">
        <v>17</v>
      </c>
      <c r="C67" s="20">
        <f>AVERAGE(C61:C66)</f>
        <v>0.55833333333333346</v>
      </c>
      <c r="D67" s="20">
        <f>AVERAGE(D61:D66)</f>
        <v>0.56666666666666665</v>
      </c>
      <c r="E67" s="20">
        <f>AVERAGE(E61:E66)</f>
        <v>0.5625</v>
      </c>
      <c r="F67" s="20">
        <f>AVERAGE(F61:F66)</f>
        <v>0.5625</v>
      </c>
      <c r="G67" s="20">
        <f t="shared" si="38"/>
        <v>4.1666666666665964E-3</v>
      </c>
      <c r="H67" s="20">
        <f>AVERAGE(H61:H66)</f>
        <v>0.63333333333333341</v>
      </c>
      <c r="I67" s="20">
        <f>AVERAGE(I61:I66)</f>
        <v>0.60416666666666663</v>
      </c>
      <c r="J67" s="20">
        <f>AVERAGE(J61:J66)</f>
        <v>0.6333333333333333</v>
      </c>
      <c r="K67" s="20">
        <f>AVERAGE(K61:K66)</f>
        <v>0.62361111111111123</v>
      </c>
      <c r="L67" s="20">
        <f t="shared" si="40"/>
        <v>1.6839382851364122E-2</v>
      </c>
      <c r="N67" s="10"/>
      <c r="O67" s="11" t="s">
        <v>17</v>
      </c>
      <c r="P67" s="21">
        <f t="shared" ref="P67:R67" si="46">AVERAGE(P61:P66)</f>
        <v>0.47583333333333339</v>
      </c>
      <c r="Q67" s="21">
        <f t="shared" si="46"/>
        <v>0.47333333333333333</v>
      </c>
      <c r="R67" s="21">
        <f t="shared" si="46"/>
        <v>0.48958333333333331</v>
      </c>
      <c r="S67" s="21">
        <f>AVERAGE(S61:S66)</f>
        <v>0.47958333333333342</v>
      </c>
      <c r="T67" s="21">
        <f t="shared" si="42"/>
        <v>8.74999999999998E-3</v>
      </c>
      <c r="U67" s="21">
        <f>AVERAGE(U61:U66)</f>
        <v>0.52958333333333341</v>
      </c>
      <c r="V67" s="21">
        <f>AVERAGE(V61:V66)</f>
        <v>0.54041666666666677</v>
      </c>
      <c r="W67" s="21">
        <f>AVERAGE(W61:W66)</f>
        <v>0.57166666666666677</v>
      </c>
      <c r="X67" s="21">
        <f>AVERAGE(X61:X66)</f>
        <v>0.54722222222222228</v>
      </c>
      <c r="Y67" s="21">
        <f t="shared" si="44"/>
        <v>2.1851508550347877E-2</v>
      </c>
    </row>
    <row r="68" spans="1:25" x14ac:dyDescent="0.25">
      <c r="A68" s="13" t="s">
        <v>27</v>
      </c>
      <c r="B68" s="13" t="s">
        <v>2</v>
      </c>
      <c r="C68" s="18">
        <v>0.2</v>
      </c>
      <c r="D68" s="18">
        <v>0.1</v>
      </c>
      <c r="E68" s="18">
        <v>0.2</v>
      </c>
      <c r="F68" s="18">
        <f>AVERAGE(C68:E68)</f>
        <v>0.16666666666666666</v>
      </c>
      <c r="G68" s="18">
        <f t="shared" si="38"/>
        <v>5.7735026918962699E-2</v>
      </c>
      <c r="H68" s="18">
        <v>0.25</v>
      </c>
      <c r="I68" s="18">
        <v>0.17499999999999999</v>
      </c>
      <c r="J68" s="18">
        <v>0.25</v>
      </c>
      <c r="K68" s="18">
        <f>AVERAGE(H68:J68)</f>
        <v>0.22500000000000001</v>
      </c>
      <c r="L68" s="18">
        <f t="shared" si="40"/>
        <v>4.3301270189221953E-2</v>
      </c>
      <c r="N68" s="13" t="s">
        <v>27</v>
      </c>
      <c r="O68" s="13" t="s">
        <v>2</v>
      </c>
      <c r="P68" s="19">
        <v>0.18000000000000002</v>
      </c>
      <c r="Q68" s="19">
        <v>0.08</v>
      </c>
      <c r="R68" s="19">
        <v>0.16</v>
      </c>
      <c r="S68" s="19">
        <f>AVERAGE(P68:R68)</f>
        <v>0.14000000000000001</v>
      </c>
      <c r="T68" s="19">
        <f t="shared" si="42"/>
        <v>5.2915026221291815E-2</v>
      </c>
      <c r="U68" s="19">
        <v>0.221</v>
      </c>
      <c r="V68" s="19">
        <v>0.1575</v>
      </c>
      <c r="W68" s="19">
        <v>0.21</v>
      </c>
      <c r="X68" s="19">
        <f>AVERAGE(U68:W68)</f>
        <v>0.19616666666666668</v>
      </c>
      <c r="Y68" s="19">
        <f t="shared" si="44"/>
        <v>3.3934986862135821E-2</v>
      </c>
    </row>
    <row r="69" spans="1:25" x14ac:dyDescent="0.25">
      <c r="A69" s="13"/>
      <c r="B69" s="13" t="s">
        <v>3</v>
      </c>
      <c r="C69" s="18">
        <v>0.5</v>
      </c>
      <c r="D69" s="18">
        <v>0.5</v>
      </c>
      <c r="E69" s="18">
        <v>0.25</v>
      </c>
      <c r="F69" s="18">
        <f t="shared" ref="F69:F79" si="47">AVERAGE(C69:E69)</f>
        <v>0.41666666666666669</v>
      </c>
      <c r="G69" s="18">
        <f t="shared" si="38"/>
        <v>0.14433756729740638</v>
      </c>
      <c r="H69" s="18">
        <v>0.7</v>
      </c>
      <c r="I69" s="18">
        <v>0.375</v>
      </c>
      <c r="J69" s="18">
        <v>0.4</v>
      </c>
      <c r="K69" s="18">
        <f t="shared" ref="K69:K79" si="48">AVERAGE(H69:J69)</f>
        <v>0.4916666666666667</v>
      </c>
      <c r="L69" s="18">
        <f t="shared" si="40"/>
        <v>0.18085445345175588</v>
      </c>
      <c r="N69" s="13"/>
      <c r="O69" s="13" t="s">
        <v>3</v>
      </c>
      <c r="P69" s="19">
        <v>0.45</v>
      </c>
      <c r="Q69" s="19">
        <v>0.35</v>
      </c>
      <c r="R69" s="19">
        <v>0.22500000000000001</v>
      </c>
      <c r="S69" s="19">
        <f t="shared" ref="S69" si="49">AVERAGE(P69:R69)</f>
        <v>0.34166666666666673</v>
      </c>
      <c r="T69" s="19">
        <f t="shared" si="42"/>
        <v>0.11273124382057206</v>
      </c>
      <c r="U69" s="19">
        <v>0.43</v>
      </c>
      <c r="V69" s="19">
        <v>0.33750000000000002</v>
      </c>
      <c r="W69" s="19">
        <v>0.36</v>
      </c>
      <c r="X69" s="19">
        <f t="shared" ref="X69:X71" si="50">AVERAGE(U69:W69)</f>
        <v>0.3758333333333333</v>
      </c>
      <c r="Y69" s="19">
        <f t="shared" si="44"/>
        <v>4.8239852128021087E-2</v>
      </c>
    </row>
    <row r="70" spans="1:25" x14ac:dyDescent="0.25">
      <c r="A70" s="13"/>
      <c r="B70" s="13" t="s">
        <v>4</v>
      </c>
      <c r="C70" s="18">
        <v>0.55000000000000004</v>
      </c>
      <c r="D70" s="18">
        <v>0.625</v>
      </c>
      <c r="E70" s="18">
        <v>0.45</v>
      </c>
      <c r="F70" s="18">
        <f t="shared" si="47"/>
        <v>0.54166666666666663</v>
      </c>
      <c r="G70" s="18">
        <f t="shared" si="38"/>
        <v>8.7797114607106069E-2</v>
      </c>
      <c r="H70" s="18">
        <v>0.25</v>
      </c>
      <c r="I70" s="18">
        <v>0.3</v>
      </c>
      <c r="J70" s="18">
        <v>0.5</v>
      </c>
      <c r="K70" s="18">
        <f t="shared" si="48"/>
        <v>0.35000000000000003</v>
      </c>
      <c r="L70" s="18">
        <f t="shared" si="40"/>
        <v>0.13228756555322949</v>
      </c>
      <c r="N70" s="13"/>
      <c r="O70" s="13" t="s">
        <v>4</v>
      </c>
      <c r="P70" s="19">
        <v>0.49500000000000005</v>
      </c>
      <c r="Q70" s="19">
        <v>0.46250000000000002</v>
      </c>
      <c r="R70" s="19">
        <v>0.40500000000000003</v>
      </c>
      <c r="S70" s="19">
        <f>AVERAGE(P70:R70)</f>
        <v>0.45416666666666666</v>
      </c>
      <c r="T70" s="19">
        <f t="shared" si="42"/>
        <v>4.5575029712917735E-2</v>
      </c>
      <c r="U70" s="19">
        <v>0.22500000000000001</v>
      </c>
      <c r="V70" s="19">
        <v>0.27</v>
      </c>
      <c r="W70" s="19">
        <v>0.35</v>
      </c>
      <c r="X70" s="19">
        <f t="shared" si="50"/>
        <v>0.28166666666666668</v>
      </c>
      <c r="Y70" s="19">
        <f t="shared" si="44"/>
        <v>6.3311399710742067E-2</v>
      </c>
    </row>
    <row r="71" spans="1:25" x14ac:dyDescent="0.25">
      <c r="A71" s="13"/>
      <c r="B71" s="13" t="s">
        <v>5</v>
      </c>
      <c r="C71" s="18">
        <v>0</v>
      </c>
      <c r="D71" s="18">
        <v>0</v>
      </c>
      <c r="E71" s="18">
        <v>0</v>
      </c>
      <c r="F71" s="18">
        <f t="shared" si="47"/>
        <v>0</v>
      </c>
      <c r="G71" s="18">
        <f t="shared" si="38"/>
        <v>0</v>
      </c>
      <c r="H71" s="18">
        <v>0.1</v>
      </c>
      <c r="I71" s="18">
        <v>0.2</v>
      </c>
      <c r="J71" s="18">
        <v>0.125</v>
      </c>
      <c r="K71" s="18">
        <f t="shared" si="48"/>
        <v>0.14166666666666669</v>
      </c>
      <c r="L71" s="18">
        <f t="shared" si="40"/>
        <v>5.2041649986653352E-2</v>
      </c>
      <c r="N71" s="13"/>
      <c r="O71" s="13" t="s">
        <v>5</v>
      </c>
      <c r="P71" s="19">
        <v>0.02</v>
      </c>
      <c r="Q71" s="19">
        <v>0.12</v>
      </c>
      <c r="R71" s="19">
        <v>0.21</v>
      </c>
      <c r="S71" s="19">
        <f t="shared" ref="S71:S72" si="51">AVERAGE(P71:R71)</f>
        <v>0.11666666666666665</v>
      </c>
      <c r="T71" s="19">
        <f t="shared" si="42"/>
        <v>9.5043849529221694E-2</v>
      </c>
      <c r="U71" s="19">
        <v>9.0000000000000011E-2</v>
      </c>
      <c r="V71" s="19">
        <v>0.18000000000000002</v>
      </c>
      <c r="W71" s="19">
        <v>0.21249999999999999</v>
      </c>
      <c r="X71" s="19">
        <f t="shared" si="50"/>
        <v>0.16083333333333336</v>
      </c>
      <c r="Y71" s="19">
        <f t="shared" si="44"/>
        <v>6.345930454498637E-2</v>
      </c>
    </row>
    <row r="72" spans="1:25" x14ac:dyDescent="0.25">
      <c r="A72" s="13"/>
      <c r="B72" s="13" t="s">
        <v>6</v>
      </c>
      <c r="C72" s="18">
        <v>0</v>
      </c>
      <c r="D72" s="18">
        <v>0</v>
      </c>
      <c r="E72" s="18">
        <v>0</v>
      </c>
      <c r="F72" s="18">
        <f t="shared" si="47"/>
        <v>0</v>
      </c>
      <c r="G72" s="18">
        <f t="shared" si="38"/>
        <v>0</v>
      </c>
      <c r="H72" s="18">
        <v>0.1</v>
      </c>
      <c r="I72" s="18">
        <v>0.1</v>
      </c>
      <c r="J72" s="18">
        <v>0.1</v>
      </c>
      <c r="K72" s="18">
        <f t="shared" si="48"/>
        <v>0.10000000000000002</v>
      </c>
      <c r="L72" s="18">
        <f t="shared" si="40"/>
        <v>1.6996749443881478E-17</v>
      </c>
      <c r="N72" s="13"/>
      <c r="O72" s="13" t="s">
        <v>6</v>
      </c>
      <c r="P72" s="19">
        <v>0.12</v>
      </c>
      <c r="Q72" s="19">
        <v>0.21</v>
      </c>
      <c r="R72" s="19">
        <v>0.14000000000000001</v>
      </c>
      <c r="S72" s="19">
        <f t="shared" si="51"/>
        <v>0.15666666666666665</v>
      </c>
      <c r="T72" s="19">
        <f t="shared" si="42"/>
        <v>4.7258156262526121E-2</v>
      </c>
      <c r="U72" s="19">
        <v>0.15</v>
      </c>
      <c r="V72" s="19">
        <v>0.14000000000000001</v>
      </c>
      <c r="W72" s="19">
        <v>0.19</v>
      </c>
      <c r="X72" s="19">
        <f>AVERAGE(U72:W72)</f>
        <v>0.16</v>
      </c>
      <c r="Y72" s="19">
        <f t="shared" si="44"/>
        <v>2.645751311064563E-2</v>
      </c>
    </row>
    <row r="73" spans="1:25" x14ac:dyDescent="0.25">
      <c r="A73" s="13"/>
      <c r="B73" s="13" t="s">
        <v>7</v>
      </c>
      <c r="C73" s="18">
        <v>0.32500000000000001</v>
      </c>
      <c r="D73" s="18">
        <v>0.25</v>
      </c>
      <c r="E73" s="18">
        <v>0.2</v>
      </c>
      <c r="F73" s="18">
        <f t="shared" si="47"/>
        <v>0.2583333333333333</v>
      </c>
      <c r="G73" s="18">
        <f t="shared" si="38"/>
        <v>6.2915286960589872E-2</v>
      </c>
      <c r="H73" s="18">
        <v>0.375</v>
      </c>
      <c r="I73" s="18">
        <v>0.3</v>
      </c>
      <c r="J73" s="18">
        <v>0.3</v>
      </c>
      <c r="K73" s="18">
        <f t="shared" si="48"/>
        <v>0.32500000000000001</v>
      </c>
      <c r="L73" s="18">
        <f t="shared" si="40"/>
        <v>4.3301270189221468E-2</v>
      </c>
      <c r="N73" s="13"/>
      <c r="O73" s="13" t="s">
        <v>7</v>
      </c>
      <c r="P73" s="19">
        <v>0.27250000000000002</v>
      </c>
      <c r="Q73" s="19">
        <v>0.22</v>
      </c>
      <c r="R73" s="19">
        <v>0.18000000000000002</v>
      </c>
      <c r="S73" s="19">
        <f>AVERAGE(P73:R73)</f>
        <v>0.22416666666666671</v>
      </c>
      <c r="T73" s="19">
        <f t="shared" si="42"/>
        <v>4.6390552199055773E-2</v>
      </c>
      <c r="U73" s="19">
        <v>0.33750000000000002</v>
      </c>
      <c r="V73" s="19">
        <v>0.37</v>
      </c>
      <c r="W73" s="19">
        <v>0.27</v>
      </c>
      <c r="X73" s="19">
        <f>AVERAGE(U73:W73)</f>
        <v>0.32583333333333336</v>
      </c>
      <c r="Y73" s="19">
        <f t="shared" si="44"/>
        <v>5.1010619809343016E-2</v>
      </c>
    </row>
    <row r="74" spans="1:25" x14ac:dyDescent="0.25">
      <c r="A74" s="13"/>
      <c r="B74" s="13" t="s">
        <v>8</v>
      </c>
      <c r="C74" s="18">
        <v>0.3</v>
      </c>
      <c r="D74" s="18">
        <v>0.3</v>
      </c>
      <c r="E74" s="18">
        <v>0.25</v>
      </c>
      <c r="F74" s="18">
        <f t="shared" si="47"/>
        <v>0.28333333333333333</v>
      </c>
      <c r="G74" s="18">
        <f t="shared" si="38"/>
        <v>2.8867513459481284E-2</v>
      </c>
      <c r="H74" s="18">
        <v>0.4</v>
      </c>
      <c r="I74" s="18">
        <v>0.25</v>
      </c>
      <c r="J74" s="18">
        <v>0.25</v>
      </c>
      <c r="K74" s="18">
        <f t="shared" si="48"/>
        <v>0.3</v>
      </c>
      <c r="L74" s="18">
        <f t="shared" si="40"/>
        <v>8.6602540378443907E-2</v>
      </c>
      <c r="N74" s="13"/>
      <c r="O74" s="13" t="s">
        <v>8</v>
      </c>
      <c r="P74" s="19">
        <v>0.26</v>
      </c>
      <c r="Q74" s="19">
        <v>0.25</v>
      </c>
      <c r="R74" s="19">
        <v>0.22500000000000001</v>
      </c>
      <c r="S74" s="19">
        <f t="shared" ref="S74:S78" si="52">AVERAGE(P74:R74)</f>
        <v>0.245</v>
      </c>
      <c r="T74" s="19">
        <f t="shared" si="42"/>
        <v>1.8027756377319945E-2</v>
      </c>
      <c r="U74" s="19">
        <v>0.36000000000000004</v>
      </c>
      <c r="V74" s="19">
        <v>0.32500000000000001</v>
      </c>
      <c r="W74" s="19">
        <v>0.22500000000000001</v>
      </c>
      <c r="X74" s="19">
        <f t="shared" ref="X74:X79" si="53">AVERAGE(U74:W74)</f>
        <v>0.30333333333333334</v>
      </c>
      <c r="Y74" s="19">
        <f t="shared" si="44"/>
        <v>7.0059498523279112E-2</v>
      </c>
    </row>
    <row r="75" spans="1:25" x14ac:dyDescent="0.25">
      <c r="A75" s="13"/>
      <c r="B75" s="13" t="s">
        <v>9</v>
      </c>
      <c r="C75" s="18">
        <v>0.1</v>
      </c>
      <c r="D75" s="18">
        <v>0.125</v>
      </c>
      <c r="E75" s="18">
        <v>0.2</v>
      </c>
      <c r="F75" s="18">
        <f t="shared" si="47"/>
        <v>0.14166666666666669</v>
      </c>
      <c r="G75" s="18">
        <f t="shared" si="38"/>
        <v>5.2041649986653352E-2</v>
      </c>
      <c r="H75" s="18">
        <v>0.2</v>
      </c>
      <c r="I75" s="18">
        <v>0.3</v>
      </c>
      <c r="J75" s="18">
        <v>0.1</v>
      </c>
      <c r="K75" s="18">
        <f t="shared" si="48"/>
        <v>0.19999999999999998</v>
      </c>
      <c r="L75" s="18">
        <f t="shared" si="40"/>
        <v>0.10000000000000005</v>
      </c>
      <c r="N75" s="13"/>
      <c r="O75" s="13" t="s">
        <v>9</v>
      </c>
      <c r="P75" s="19">
        <v>0.19</v>
      </c>
      <c r="Q75" s="19">
        <v>0.1125</v>
      </c>
      <c r="R75" s="19">
        <v>0.18000000000000002</v>
      </c>
      <c r="S75" s="19">
        <f t="shared" si="52"/>
        <v>0.16083333333333336</v>
      </c>
      <c r="T75" s="19">
        <f t="shared" si="42"/>
        <v>4.2155466233139115E-2</v>
      </c>
      <c r="U75" s="19">
        <v>0.18000000000000002</v>
      </c>
      <c r="V75" s="19">
        <v>0.27</v>
      </c>
      <c r="W75" s="19">
        <v>0.19</v>
      </c>
      <c r="X75" s="19">
        <f t="shared" si="53"/>
        <v>0.21333333333333337</v>
      </c>
      <c r="Y75" s="19">
        <f t="shared" si="44"/>
        <v>4.9328828623162145E-2</v>
      </c>
    </row>
    <row r="76" spans="1:25" x14ac:dyDescent="0.25">
      <c r="A76" s="13"/>
      <c r="B76" s="13" t="s">
        <v>10</v>
      </c>
      <c r="C76" s="18">
        <v>0</v>
      </c>
      <c r="D76" s="18">
        <v>0</v>
      </c>
      <c r="E76" s="18">
        <v>0</v>
      </c>
      <c r="F76" s="18">
        <f t="shared" si="47"/>
        <v>0</v>
      </c>
      <c r="G76" s="18">
        <f t="shared" si="38"/>
        <v>0</v>
      </c>
      <c r="H76" s="18">
        <v>0.4</v>
      </c>
      <c r="I76" s="18">
        <v>0.2</v>
      </c>
      <c r="J76" s="18">
        <v>0.25</v>
      </c>
      <c r="K76" s="18">
        <f t="shared" si="48"/>
        <v>0.28333333333333338</v>
      </c>
      <c r="L76" s="18">
        <f t="shared" si="40"/>
        <v>0.1040832999733067</v>
      </c>
      <c r="N76" s="13"/>
      <c r="O76" s="13" t="s">
        <v>10</v>
      </c>
      <c r="P76" s="19">
        <v>0.15</v>
      </c>
      <c r="Q76" s="19">
        <v>0.11</v>
      </c>
      <c r="R76" s="19">
        <v>7.0000000000000007E-2</v>
      </c>
      <c r="S76" s="19">
        <f t="shared" si="52"/>
        <v>0.11</v>
      </c>
      <c r="T76" s="19">
        <f t="shared" si="42"/>
        <v>3.9999999999999966E-2</v>
      </c>
      <c r="U76" s="19">
        <v>0.36000000000000004</v>
      </c>
      <c r="V76" s="19">
        <v>0.28000000000000003</v>
      </c>
      <c r="W76" s="19">
        <v>0.22500000000000001</v>
      </c>
      <c r="X76" s="19">
        <f t="shared" si="53"/>
        <v>0.28833333333333339</v>
      </c>
      <c r="Y76" s="19">
        <f t="shared" si="44"/>
        <v>6.7884706181387505E-2</v>
      </c>
    </row>
    <row r="77" spans="1:25" x14ac:dyDescent="0.25">
      <c r="A77" s="13"/>
      <c r="B77" s="13" t="s">
        <v>11</v>
      </c>
      <c r="C77" s="18">
        <v>1.125</v>
      </c>
      <c r="D77" s="18">
        <v>1</v>
      </c>
      <c r="E77" s="18">
        <v>1</v>
      </c>
      <c r="F77" s="18">
        <f t="shared" si="47"/>
        <v>1.0416666666666667</v>
      </c>
      <c r="G77" s="18">
        <f t="shared" si="38"/>
        <v>7.2168783648703216E-2</v>
      </c>
      <c r="H77" s="18">
        <v>1</v>
      </c>
      <c r="I77" s="18">
        <v>1.125</v>
      </c>
      <c r="J77" s="18">
        <v>1</v>
      </c>
      <c r="K77" s="18">
        <f t="shared" si="48"/>
        <v>1.0416666666666667</v>
      </c>
      <c r="L77" s="18">
        <f t="shared" si="40"/>
        <v>7.2168783648703216E-2</v>
      </c>
      <c r="N77" s="13"/>
      <c r="O77" s="13" t="s">
        <v>11</v>
      </c>
      <c r="P77" s="19">
        <v>1.25</v>
      </c>
      <c r="Q77" s="19">
        <v>0.9</v>
      </c>
      <c r="R77" s="19">
        <v>0.9</v>
      </c>
      <c r="S77" s="19">
        <f t="shared" si="52"/>
        <v>1.0166666666666666</v>
      </c>
      <c r="T77" s="19">
        <f t="shared" si="42"/>
        <v>0.20207259421636997</v>
      </c>
      <c r="U77" s="19">
        <v>0.9</v>
      </c>
      <c r="V77" s="19">
        <v>1.2124999999999999</v>
      </c>
      <c r="W77" s="19">
        <v>0.9</v>
      </c>
      <c r="X77" s="19">
        <f t="shared" si="53"/>
        <v>1.0041666666666667</v>
      </c>
      <c r="Y77" s="19">
        <f t="shared" si="44"/>
        <v>0.18042195912175846</v>
      </c>
    </row>
    <row r="78" spans="1:25" x14ac:dyDescent="0.25">
      <c r="A78" s="13"/>
      <c r="B78" s="13" t="s">
        <v>12</v>
      </c>
      <c r="C78" s="18">
        <v>0.5</v>
      </c>
      <c r="D78" s="18">
        <v>0.5</v>
      </c>
      <c r="E78" s="18">
        <v>0.5</v>
      </c>
      <c r="F78" s="18">
        <f t="shared" si="47"/>
        <v>0.5</v>
      </c>
      <c r="G78" s="18">
        <f t="shared" si="38"/>
        <v>0</v>
      </c>
      <c r="H78" s="18">
        <v>0.8</v>
      </c>
      <c r="I78" s="18">
        <v>0.625</v>
      </c>
      <c r="J78" s="18">
        <v>0.6</v>
      </c>
      <c r="K78" s="18">
        <f t="shared" si="48"/>
        <v>0.67499999999999993</v>
      </c>
      <c r="L78" s="18">
        <f t="shared" si="40"/>
        <v>0.10897247358851669</v>
      </c>
      <c r="N78" s="13"/>
      <c r="O78" s="13" t="s">
        <v>12</v>
      </c>
      <c r="P78" s="19">
        <v>0.45</v>
      </c>
      <c r="Q78" s="19">
        <v>0.45</v>
      </c>
      <c r="R78" s="19">
        <v>0.45</v>
      </c>
      <c r="S78" s="19">
        <f t="shared" si="52"/>
        <v>0.45</v>
      </c>
      <c r="T78" s="19">
        <f t="shared" si="42"/>
        <v>0</v>
      </c>
      <c r="U78" s="19">
        <v>0.72000000000000008</v>
      </c>
      <c r="V78" s="19">
        <v>0.5625</v>
      </c>
      <c r="W78" s="19">
        <v>0.64</v>
      </c>
      <c r="X78" s="19">
        <f t="shared" si="53"/>
        <v>0.64083333333333348</v>
      </c>
      <c r="Y78" s="19">
        <f t="shared" si="44"/>
        <v>7.8753306808878445E-2</v>
      </c>
    </row>
    <row r="79" spans="1:25" x14ac:dyDescent="0.25">
      <c r="A79" s="13"/>
      <c r="B79" s="13" t="s">
        <v>13</v>
      </c>
      <c r="C79" s="18">
        <v>0</v>
      </c>
      <c r="D79" s="18">
        <v>0</v>
      </c>
      <c r="E79" s="18">
        <v>0</v>
      </c>
      <c r="F79" s="18">
        <f t="shared" si="47"/>
        <v>0</v>
      </c>
      <c r="G79" s="18">
        <f t="shared" si="38"/>
        <v>0</v>
      </c>
      <c r="H79" s="18">
        <v>0</v>
      </c>
      <c r="I79" s="18">
        <v>0</v>
      </c>
      <c r="J79" s="18">
        <v>0</v>
      </c>
      <c r="K79" s="18">
        <f t="shared" si="48"/>
        <v>0</v>
      </c>
      <c r="L79" s="18">
        <f t="shared" si="40"/>
        <v>0</v>
      </c>
      <c r="N79" s="13"/>
      <c r="O79" s="13" t="s">
        <v>13</v>
      </c>
      <c r="P79" s="19">
        <v>0.09</v>
      </c>
      <c r="Q79" s="19">
        <v>0.11</v>
      </c>
      <c r="R79" s="19">
        <v>0.15</v>
      </c>
      <c r="S79" s="19">
        <f>AVERAGE(P79:R79)</f>
        <v>0.11666666666666665</v>
      </c>
      <c r="T79" s="19">
        <f t="shared" si="42"/>
        <v>3.0550504633039013E-2</v>
      </c>
      <c r="U79" s="19">
        <v>0.08</v>
      </c>
      <c r="V79" s="19">
        <v>0.11</v>
      </c>
      <c r="W79" s="19">
        <v>0.13</v>
      </c>
      <c r="X79" s="19">
        <f t="shared" si="53"/>
        <v>0.10666666666666667</v>
      </c>
      <c r="Y79" s="19">
        <f t="shared" si="44"/>
        <v>2.5166114784235825E-2</v>
      </c>
    </row>
    <row r="80" spans="1:25" x14ac:dyDescent="0.25">
      <c r="A80" s="13"/>
      <c r="B80" s="11" t="s">
        <v>17</v>
      </c>
      <c r="C80" s="20">
        <f>AVERAGE(C68:C79)</f>
        <v>0.3</v>
      </c>
      <c r="D80" s="20">
        <f>AVERAGE(D68:D79)</f>
        <v>0.28333333333333338</v>
      </c>
      <c r="E80" s="20">
        <f>AVERAGE(E68:E79)</f>
        <v>0.25416666666666665</v>
      </c>
      <c r="F80" s="20">
        <f>AVERAGE(F68:F79)</f>
        <v>0.27916666666666662</v>
      </c>
      <c r="G80" s="20">
        <f t="shared" si="38"/>
        <v>2.319901817845843E-2</v>
      </c>
      <c r="H80" s="20">
        <f>AVERAGE(H68:H79)</f>
        <v>0.38125000000000003</v>
      </c>
      <c r="I80" s="20">
        <f>AVERAGE(I68:I79)</f>
        <v>0.32916666666666666</v>
      </c>
      <c r="J80" s="20">
        <f>AVERAGE(J68:J79)</f>
        <v>0.32291666666666669</v>
      </c>
      <c r="K80" s="20">
        <f>AVERAGE(K68:K79)</f>
        <v>0.34444444444444439</v>
      </c>
      <c r="L80" s="20">
        <f t="shared" si="40"/>
        <v>3.2027368215556143E-2</v>
      </c>
      <c r="N80" s="13"/>
      <c r="O80" s="11" t="s">
        <v>17</v>
      </c>
      <c r="P80" s="21">
        <f t="shared" ref="P80:R80" si="54">AVERAGE(P68:P79)</f>
        <v>0.3272916666666667</v>
      </c>
      <c r="Q80" s="21">
        <f t="shared" si="54"/>
        <v>0.28125000000000006</v>
      </c>
      <c r="R80" s="21">
        <f t="shared" si="54"/>
        <v>0.27458333333333335</v>
      </c>
      <c r="S80" s="21">
        <f>AVERAGE(S68:S79)</f>
        <v>0.294375</v>
      </c>
      <c r="T80" s="21">
        <f t="shared" si="42"/>
        <v>2.8700894053050763E-2</v>
      </c>
      <c r="U80" s="21">
        <f>AVERAGE(U68:U79)</f>
        <v>0.33779166666666666</v>
      </c>
      <c r="V80" s="21">
        <f>AVERAGE(V68:V79)</f>
        <v>0.35125000000000006</v>
      </c>
      <c r="W80" s="21">
        <f>AVERAGE(W68:W79)</f>
        <v>0.32520833333333332</v>
      </c>
      <c r="X80" s="21">
        <f>AVERAGE(X68:X79)</f>
        <v>0.33808333333333335</v>
      </c>
      <c r="Y80" s="21">
        <f t="shared" si="44"/>
        <v>1.302328310288073E-2</v>
      </c>
    </row>
    <row r="81" spans="1:25" x14ac:dyDescent="0.25">
      <c r="A81" s="14" t="s">
        <v>28</v>
      </c>
      <c r="B81" s="14" t="s">
        <v>14</v>
      </c>
      <c r="C81" s="18">
        <v>0</v>
      </c>
      <c r="D81" s="18">
        <v>0</v>
      </c>
      <c r="E81" s="18">
        <v>0</v>
      </c>
      <c r="F81" s="18">
        <f>AVERAGE(C81:E81)</f>
        <v>0</v>
      </c>
      <c r="G81" s="18">
        <f t="shared" si="38"/>
        <v>0</v>
      </c>
      <c r="H81" s="18">
        <v>0.375</v>
      </c>
      <c r="I81" s="18">
        <v>0.3</v>
      </c>
      <c r="J81" s="18">
        <v>0.5</v>
      </c>
      <c r="K81" s="18">
        <f>AVERAGE(H81:J81)</f>
        <v>0.39166666666666666</v>
      </c>
      <c r="L81" s="18">
        <f t="shared" si="40"/>
        <v>0.10103629710818431</v>
      </c>
      <c r="N81" s="14" t="s">
        <v>28</v>
      </c>
      <c r="O81" s="14" t="s">
        <v>14</v>
      </c>
      <c r="P81" s="19">
        <v>0.11</v>
      </c>
      <c r="Q81" s="19">
        <v>0.17</v>
      </c>
      <c r="R81" s="19">
        <v>0.21</v>
      </c>
      <c r="S81" s="19">
        <f>AVERAGE(P81:R81)</f>
        <v>0.16333333333333333</v>
      </c>
      <c r="T81" s="19">
        <f t="shared" si="42"/>
        <v>5.033222956847172E-2</v>
      </c>
      <c r="U81" s="19">
        <v>0.23749999999999999</v>
      </c>
      <c r="V81" s="19">
        <v>0.7</v>
      </c>
      <c r="W81" s="19">
        <v>0.25</v>
      </c>
      <c r="X81" s="19">
        <f t="shared" ref="X81" si="55">AVERAGE(U81:W81)</f>
        <v>0.39583333333333331</v>
      </c>
      <c r="Y81" s="19">
        <f t="shared" si="44"/>
        <v>0.26349019589603961</v>
      </c>
    </row>
    <row r="82" spans="1:25" x14ac:dyDescent="0.25">
      <c r="A82" s="14"/>
      <c r="B82" s="14" t="s">
        <v>34</v>
      </c>
      <c r="C82" s="18">
        <v>0</v>
      </c>
      <c r="D82" s="18">
        <v>0</v>
      </c>
      <c r="E82" s="18">
        <v>0</v>
      </c>
      <c r="F82" s="18">
        <f t="shared" ref="F82:F84" si="56">AVERAGE(C82:E82)</f>
        <v>0</v>
      </c>
      <c r="G82" s="18">
        <f t="shared" si="38"/>
        <v>0</v>
      </c>
      <c r="H82" s="18">
        <v>0.1</v>
      </c>
      <c r="I82" s="18">
        <v>0.2</v>
      </c>
      <c r="J82" s="18">
        <v>0.3</v>
      </c>
      <c r="K82" s="18">
        <f t="shared" ref="K82:K84" si="57">AVERAGE(H82:J82)</f>
        <v>0.20000000000000004</v>
      </c>
      <c r="L82" s="18">
        <f t="shared" si="40"/>
        <v>9.9999999999999936E-2</v>
      </c>
      <c r="N82" s="14"/>
      <c r="O82" s="14" t="s">
        <v>34</v>
      </c>
      <c r="P82" s="19">
        <v>0.11</v>
      </c>
      <c r="Q82" s="19">
        <v>0.1</v>
      </c>
      <c r="R82" s="19">
        <v>0.13</v>
      </c>
      <c r="S82" s="19">
        <f t="shared" ref="S82:S83" si="58">AVERAGE(P82:R82)</f>
        <v>0.11333333333333334</v>
      </c>
      <c r="T82" s="19">
        <f t="shared" si="42"/>
        <v>1.527525231651942E-2</v>
      </c>
      <c r="U82" s="19">
        <v>9.0000000000000011E-2</v>
      </c>
      <c r="V82" s="19">
        <v>0.18000000000000002</v>
      </c>
      <c r="W82" s="19">
        <v>0.27</v>
      </c>
      <c r="X82" s="19">
        <f>AVERAGE(U82:W82)</f>
        <v>0.18000000000000002</v>
      </c>
      <c r="Y82" s="19">
        <f t="shared" si="44"/>
        <v>9.0000000000000011E-2</v>
      </c>
    </row>
    <row r="83" spans="1:25" x14ac:dyDescent="0.25">
      <c r="A83" s="14"/>
      <c r="B83" s="14" t="s">
        <v>35</v>
      </c>
      <c r="C83" s="18">
        <v>0.6</v>
      </c>
      <c r="D83" s="18">
        <v>0.8</v>
      </c>
      <c r="E83" s="18">
        <v>0.875</v>
      </c>
      <c r="F83" s="18">
        <f t="shared" si="56"/>
        <v>0.7583333333333333</v>
      </c>
      <c r="G83" s="18">
        <f t="shared" si="38"/>
        <v>0.14215601757693375</v>
      </c>
      <c r="H83" s="18">
        <v>0.75</v>
      </c>
      <c r="I83" s="18">
        <v>1.125</v>
      </c>
      <c r="J83" s="18">
        <v>0.8</v>
      </c>
      <c r="K83" s="18">
        <f t="shared" si="57"/>
        <v>0.89166666666666661</v>
      </c>
      <c r="L83" s="18">
        <f t="shared" si="40"/>
        <v>0.20361319538117759</v>
      </c>
      <c r="N83" s="14"/>
      <c r="O83" s="14" t="s">
        <v>35</v>
      </c>
      <c r="P83" s="19">
        <v>0.54</v>
      </c>
      <c r="Q83" s="19">
        <v>0.42</v>
      </c>
      <c r="R83" s="19">
        <v>0.48749999999999999</v>
      </c>
      <c r="S83" s="19">
        <f t="shared" si="58"/>
        <v>0.48249999999999998</v>
      </c>
      <c r="T83" s="19">
        <f t="shared" si="42"/>
        <v>6.0156047077579856E-2</v>
      </c>
      <c r="U83" s="19">
        <v>0.67500000000000004</v>
      </c>
      <c r="V83" s="19">
        <v>0.52</v>
      </c>
      <c r="W83" s="19">
        <v>0.72</v>
      </c>
      <c r="X83" s="19">
        <f t="shared" ref="X83:X84" si="59">AVERAGE(U83:W83)</f>
        <v>0.63833333333333331</v>
      </c>
      <c r="Y83" s="19">
        <f t="shared" si="44"/>
        <v>0.10492060490358125</v>
      </c>
    </row>
    <row r="84" spans="1:25" x14ac:dyDescent="0.25">
      <c r="A84" s="14"/>
      <c r="B84" s="14" t="s">
        <v>36</v>
      </c>
      <c r="C84" s="18">
        <v>0.9</v>
      </c>
      <c r="D84" s="18">
        <v>1</v>
      </c>
      <c r="E84" s="18">
        <v>1</v>
      </c>
      <c r="F84" s="18">
        <f t="shared" si="56"/>
        <v>0.96666666666666667</v>
      </c>
      <c r="G84" s="18">
        <f t="shared" si="38"/>
        <v>5.7735026918962561E-2</v>
      </c>
      <c r="H84" s="18">
        <v>0.8</v>
      </c>
      <c r="I84" s="18">
        <v>1</v>
      </c>
      <c r="J84" s="18">
        <v>1.125</v>
      </c>
      <c r="K84" s="18">
        <f t="shared" si="57"/>
        <v>0.97499999999999998</v>
      </c>
      <c r="L84" s="18">
        <f t="shared" si="40"/>
        <v>0.16393596310755065</v>
      </c>
      <c r="N84" s="14"/>
      <c r="O84" s="14" t="s">
        <v>36</v>
      </c>
      <c r="P84" s="19">
        <v>0.81</v>
      </c>
      <c r="Q84" s="19">
        <v>0.86</v>
      </c>
      <c r="R84" s="19">
        <v>0.82</v>
      </c>
      <c r="S84" s="19">
        <f>AVERAGE(P84:R84)</f>
        <v>0.83</v>
      </c>
      <c r="T84" s="19">
        <f t="shared" si="42"/>
        <v>2.6457513110645887E-2</v>
      </c>
      <c r="U84" s="19">
        <v>0.72000000000000008</v>
      </c>
      <c r="V84" s="19">
        <v>0.9</v>
      </c>
      <c r="W84" s="19">
        <v>1.0125</v>
      </c>
      <c r="X84" s="19">
        <f t="shared" si="59"/>
        <v>0.87750000000000006</v>
      </c>
      <c r="Y84" s="19">
        <f t="shared" si="44"/>
        <v>0.14754236679679464</v>
      </c>
    </row>
    <row r="85" spans="1:25" x14ac:dyDescent="0.25">
      <c r="A85" s="9"/>
      <c r="B85" s="11" t="s">
        <v>17</v>
      </c>
      <c r="C85" s="20">
        <f>AVERAGE(C81:C84)</f>
        <v>0.375</v>
      </c>
      <c r="D85" s="20">
        <f>AVERAGE(D81:D84)</f>
        <v>0.45</v>
      </c>
      <c r="E85" s="20">
        <f>AVERAGE(E81:E84)</f>
        <v>0.46875</v>
      </c>
      <c r="F85" s="20">
        <f>AVERAGE(F81:F84)</f>
        <v>0.43125000000000002</v>
      </c>
      <c r="G85" s="20">
        <f t="shared" si="38"/>
        <v>4.9607837082461081E-2</v>
      </c>
      <c r="H85" s="20">
        <f>AVERAGE(H81:H84)</f>
        <v>0.50625000000000009</v>
      </c>
      <c r="I85" s="20">
        <f>AVERAGE(I81:I84)</f>
        <v>0.65625</v>
      </c>
      <c r="J85" s="20">
        <f>AVERAGE(J81:J84)</f>
        <v>0.68125000000000002</v>
      </c>
      <c r="K85" s="20">
        <f>AVERAGE(K81:K84)</f>
        <v>0.61458333333333337</v>
      </c>
      <c r="L85" s="20">
        <f t="shared" si="40"/>
        <v>9.4648472430004918E-2</v>
      </c>
      <c r="N85" s="9"/>
      <c r="O85" s="11" t="s">
        <v>17</v>
      </c>
      <c r="P85" s="21">
        <f t="shared" ref="P85:R85" si="60">AVERAGE(P81:P84)</f>
        <v>0.39250000000000002</v>
      </c>
      <c r="Q85" s="21">
        <f t="shared" si="60"/>
        <v>0.38749999999999996</v>
      </c>
      <c r="R85" s="21">
        <f t="shared" si="60"/>
        <v>0.41187499999999999</v>
      </c>
      <c r="S85" s="21">
        <f>AVERAGE(S81:S84)</f>
        <v>0.39729166666666665</v>
      </c>
      <c r="T85" s="21">
        <f t="shared" si="42"/>
        <v>1.2874595462900323E-2</v>
      </c>
      <c r="U85" s="21">
        <f>AVERAGE(U81:U84)</f>
        <v>0.43062500000000004</v>
      </c>
      <c r="V85" s="21">
        <f>AVERAGE(V81:V84)</f>
        <v>0.57499999999999996</v>
      </c>
      <c r="W85" s="21">
        <f>AVERAGE(W81:W84)</f>
        <v>0.56312499999999999</v>
      </c>
      <c r="X85" s="21">
        <f>AVERAGE(X81:X84)</f>
        <v>0.5229166666666667</v>
      </c>
      <c r="Y85" s="21">
        <f t="shared" si="44"/>
        <v>8.0147162821482612E-2</v>
      </c>
    </row>
  </sheetData>
  <mergeCells count="12">
    <mergeCell ref="C59:G59"/>
    <mergeCell ref="H59:L59"/>
    <mergeCell ref="P59:T59"/>
    <mergeCell ref="U59:Y59"/>
    <mergeCell ref="C1:G1"/>
    <mergeCell ref="H1:L1"/>
    <mergeCell ref="P1:T1"/>
    <mergeCell ref="U1:Y1"/>
    <mergeCell ref="C30:G30"/>
    <mergeCell ref="H30:L30"/>
    <mergeCell ref="P30:T30"/>
    <mergeCell ref="U30:Y3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opLeftCell="A31" workbookViewId="0">
      <selection activeCell="L34" sqref="L34"/>
    </sheetView>
  </sheetViews>
  <sheetFormatPr defaultColWidth="8.875" defaultRowHeight="15" x14ac:dyDescent="0.25"/>
  <cols>
    <col min="1" max="1" width="22.75" style="17" customWidth="1"/>
    <col min="2" max="13" width="8.875" style="17"/>
    <col min="14" max="14" width="11.5" style="17" customWidth="1"/>
    <col min="15" max="16384" width="8.875" style="17"/>
  </cols>
  <sheetData>
    <row r="1" spans="1:25" x14ac:dyDescent="0.25">
      <c r="A1" s="17" t="s">
        <v>65</v>
      </c>
      <c r="N1" s="17" t="s">
        <v>66</v>
      </c>
    </row>
    <row r="2" spans="1:25" x14ac:dyDescent="0.25">
      <c r="A2" s="8" t="s">
        <v>24</v>
      </c>
      <c r="B2" s="8" t="s">
        <v>43</v>
      </c>
      <c r="C2" s="42" t="s">
        <v>19</v>
      </c>
      <c r="D2" s="42"/>
      <c r="E2" s="42"/>
      <c r="F2" s="42"/>
      <c r="G2" s="42"/>
      <c r="H2" s="42" t="s">
        <v>18</v>
      </c>
      <c r="I2" s="42"/>
      <c r="J2" s="42"/>
      <c r="K2" s="42"/>
      <c r="L2" s="42"/>
      <c r="N2" s="8" t="s">
        <v>25</v>
      </c>
      <c r="O2" s="8" t="s">
        <v>43</v>
      </c>
      <c r="P2" s="42" t="s">
        <v>19</v>
      </c>
      <c r="Q2" s="42"/>
      <c r="R2" s="42"/>
      <c r="S2" s="42"/>
      <c r="T2" s="42"/>
      <c r="U2" s="42" t="s">
        <v>18</v>
      </c>
      <c r="V2" s="42"/>
      <c r="W2" s="42"/>
      <c r="X2" s="42"/>
      <c r="Y2" s="42"/>
    </row>
    <row r="3" spans="1:25" x14ac:dyDescent="0.25">
      <c r="A3" s="9" t="s">
        <v>15</v>
      </c>
      <c r="B3" s="9" t="s">
        <v>16</v>
      </c>
      <c r="C3" s="9" t="s">
        <v>20</v>
      </c>
      <c r="D3" s="9" t="s">
        <v>21</v>
      </c>
      <c r="E3" s="9" t="s">
        <v>22</v>
      </c>
      <c r="F3" s="9" t="s">
        <v>17</v>
      </c>
      <c r="G3" s="9" t="s">
        <v>0</v>
      </c>
      <c r="H3" s="9" t="s">
        <v>20</v>
      </c>
      <c r="I3" s="9" t="s">
        <v>21</v>
      </c>
      <c r="J3" s="9" t="s">
        <v>22</v>
      </c>
      <c r="K3" s="9" t="s">
        <v>17</v>
      </c>
      <c r="L3" s="9" t="s">
        <v>0</v>
      </c>
      <c r="N3" s="9" t="s">
        <v>15</v>
      </c>
      <c r="O3" s="9" t="s">
        <v>16</v>
      </c>
      <c r="P3" s="9" t="s">
        <v>20</v>
      </c>
      <c r="Q3" s="9" t="s">
        <v>21</v>
      </c>
      <c r="R3" s="9" t="s">
        <v>22</v>
      </c>
      <c r="S3" s="9" t="s">
        <v>17</v>
      </c>
      <c r="T3" s="9" t="s">
        <v>0</v>
      </c>
      <c r="U3" s="9" t="s">
        <v>20</v>
      </c>
      <c r="V3" s="9" t="s">
        <v>21</v>
      </c>
      <c r="W3" s="9" t="s">
        <v>22</v>
      </c>
      <c r="X3" s="9" t="s">
        <v>17</v>
      </c>
      <c r="Y3" s="9" t="s">
        <v>0</v>
      </c>
    </row>
    <row r="4" spans="1:25" x14ac:dyDescent="0.25">
      <c r="A4" s="10" t="s">
        <v>26</v>
      </c>
      <c r="B4" s="10" t="s">
        <v>1</v>
      </c>
      <c r="C4" s="22">
        <v>54.7</v>
      </c>
      <c r="D4" s="22">
        <v>54.1</v>
      </c>
      <c r="E4" s="22">
        <v>54.3</v>
      </c>
      <c r="F4" s="22">
        <f t="shared" ref="F4:F9" si="0">AVERAGE(C4:E4)</f>
        <v>54.366666666666674</v>
      </c>
      <c r="G4" s="22">
        <f t="shared" ref="G4:G28" si="1">STDEV(C4:E4)</f>
        <v>0.30550504633039055</v>
      </c>
      <c r="H4" s="22">
        <v>51.3</v>
      </c>
      <c r="I4" s="22">
        <v>50</v>
      </c>
      <c r="J4" s="22">
        <v>49.6</v>
      </c>
      <c r="K4" s="22">
        <f t="shared" ref="K4:K9" si="2">AVERAGE(H4:J4)</f>
        <v>50.300000000000004</v>
      </c>
      <c r="L4" s="22">
        <f t="shared" ref="L4:L28" si="3">STDEV(H4:J4)</f>
        <v>0.88881944173155669</v>
      </c>
      <c r="N4" s="10" t="s">
        <v>26</v>
      </c>
      <c r="O4" s="10" t="s">
        <v>1</v>
      </c>
      <c r="P4" s="19">
        <v>47.73</v>
      </c>
      <c r="Q4" s="19">
        <v>49.69</v>
      </c>
      <c r="R4" s="19">
        <v>51.87</v>
      </c>
      <c r="S4" s="19">
        <f>AVERAGE(P4:R4)</f>
        <v>49.763333333333328</v>
      </c>
      <c r="T4" s="22">
        <f>STDEV(P4:R4)</f>
        <v>2.0709740059530768</v>
      </c>
      <c r="U4" s="19">
        <v>46.17</v>
      </c>
      <c r="V4" s="19">
        <v>45.45</v>
      </c>
      <c r="W4" s="19">
        <v>46.64</v>
      </c>
      <c r="X4" s="19">
        <f>AVERAGE(U4:W4)</f>
        <v>46.086666666666666</v>
      </c>
      <c r="Y4" s="22">
        <f>STDEV(U4:W4)</f>
        <v>0.5993607705992543</v>
      </c>
    </row>
    <row r="5" spans="1:25" x14ac:dyDescent="0.25">
      <c r="A5" s="10"/>
      <c r="B5" s="10" t="s">
        <v>29</v>
      </c>
      <c r="C5" s="22">
        <v>58.1</v>
      </c>
      <c r="D5" s="22">
        <v>60.2</v>
      </c>
      <c r="E5" s="22">
        <v>54.3</v>
      </c>
      <c r="F5" s="22">
        <f t="shared" si="0"/>
        <v>57.533333333333339</v>
      </c>
      <c r="G5" s="22">
        <f t="shared" si="1"/>
        <v>2.990540642314254</v>
      </c>
      <c r="H5" s="22">
        <v>49.4</v>
      </c>
      <c r="I5" s="22">
        <v>50.7</v>
      </c>
      <c r="J5" s="22">
        <v>51.7</v>
      </c>
      <c r="K5" s="22">
        <f t="shared" si="2"/>
        <v>50.6</v>
      </c>
      <c r="L5" s="22">
        <f t="shared" si="3"/>
        <v>1.1532562594670817</v>
      </c>
      <c r="N5" s="10"/>
      <c r="O5" s="10" t="s">
        <v>29</v>
      </c>
      <c r="P5" s="19">
        <v>51.29</v>
      </c>
      <c r="Q5" s="19">
        <v>53.18</v>
      </c>
      <c r="R5" s="19">
        <v>48.87</v>
      </c>
      <c r="S5" s="19">
        <f t="shared" ref="S5:S9" si="4">AVERAGE(P5:R5)</f>
        <v>51.113333333333337</v>
      </c>
      <c r="T5" s="22">
        <f t="shared" ref="T5:T8" si="5">STDEV(P5:R5)</f>
        <v>2.1604243410342652</v>
      </c>
      <c r="U5" s="19">
        <v>44.46</v>
      </c>
      <c r="V5" s="19">
        <v>45.64</v>
      </c>
      <c r="W5" s="19">
        <v>44.542999999999999</v>
      </c>
      <c r="X5" s="19">
        <f>AVERAGE(U5:W5)</f>
        <v>44.881</v>
      </c>
      <c r="Y5" s="22">
        <f t="shared" ref="Y5:Y28" si="6">STDEV(U5:W5)</f>
        <v>0.65862204639686972</v>
      </c>
    </row>
    <row r="6" spans="1:25" x14ac:dyDescent="0.25">
      <c r="A6" s="10"/>
      <c r="B6" s="10" t="s">
        <v>30</v>
      </c>
      <c r="C6" s="22">
        <v>48.4</v>
      </c>
      <c r="D6" s="22">
        <v>52.4</v>
      </c>
      <c r="E6" s="22">
        <v>50.6</v>
      </c>
      <c r="F6" s="22">
        <f t="shared" si="0"/>
        <v>50.466666666666669</v>
      </c>
      <c r="G6" s="22">
        <f t="shared" si="1"/>
        <v>2.0033305601755624</v>
      </c>
      <c r="H6" s="22">
        <v>54.1</v>
      </c>
      <c r="I6" s="22">
        <v>52.7</v>
      </c>
      <c r="J6" s="22">
        <v>55.8</v>
      </c>
      <c r="K6" s="22">
        <f t="shared" si="2"/>
        <v>54.20000000000001</v>
      </c>
      <c r="L6" s="22">
        <f t="shared" si="3"/>
        <v>1.5524174696259996</v>
      </c>
      <c r="N6" s="10"/>
      <c r="O6" s="10" t="s">
        <v>30</v>
      </c>
      <c r="P6" s="19">
        <v>43.56</v>
      </c>
      <c r="Q6" s="19">
        <v>45.16</v>
      </c>
      <c r="R6" s="19">
        <v>47.54</v>
      </c>
      <c r="S6" s="19">
        <f t="shared" si="4"/>
        <v>45.419999999999995</v>
      </c>
      <c r="T6" s="22">
        <f t="shared" si="5"/>
        <v>2.0026981799562296</v>
      </c>
      <c r="U6" s="19">
        <v>48.690000000000005</v>
      </c>
      <c r="V6" s="19">
        <v>49.43</v>
      </c>
      <c r="W6" s="19">
        <v>50.42</v>
      </c>
      <c r="X6" s="19">
        <f>AVERAGE(U6:W6)</f>
        <v>49.513333333333343</v>
      </c>
      <c r="Y6" s="22">
        <f t="shared" si="6"/>
        <v>0.86800537632743435</v>
      </c>
    </row>
    <row r="7" spans="1:25" x14ac:dyDescent="0.25">
      <c r="A7" s="10"/>
      <c r="B7" s="10" t="s">
        <v>31</v>
      </c>
      <c r="C7" s="22">
        <v>59.2</v>
      </c>
      <c r="D7" s="22">
        <v>60.8</v>
      </c>
      <c r="E7" s="22">
        <v>58</v>
      </c>
      <c r="F7" s="22">
        <f t="shared" si="0"/>
        <v>59.333333333333336</v>
      </c>
      <c r="G7" s="22">
        <f t="shared" si="1"/>
        <v>1.4047538337136969</v>
      </c>
      <c r="H7" s="22">
        <v>50.8</v>
      </c>
      <c r="I7" s="22">
        <v>51.7</v>
      </c>
      <c r="J7" s="22">
        <v>51.8</v>
      </c>
      <c r="K7" s="22">
        <f t="shared" si="2"/>
        <v>51.433333333333337</v>
      </c>
      <c r="L7" s="22">
        <f t="shared" si="3"/>
        <v>0.55075705472861158</v>
      </c>
      <c r="N7" s="10"/>
      <c r="O7" s="10" t="s">
        <v>31</v>
      </c>
      <c r="P7" s="19">
        <v>52.38</v>
      </c>
      <c r="Q7" s="19">
        <v>54.24</v>
      </c>
      <c r="R7" s="19">
        <v>52.2</v>
      </c>
      <c r="S7" s="19">
        <f t="shared" si="4"/>
        <v>52.94</v>
      </c>
      <c r="T7" s="22">
        <f t="shared" si="5"/>
        <v>1.1294246322796395</v>
      </c>
      <c r="U7" s="19">
        <v>47.72</v>
      </c>
      <c r="V7" s="19">
        <v>46.63</v>
      </c>
      <c r="W7" s="19">
        <v>46.82</v>
      </c>
      <c r="X7" s="19">
        <f>AVERAGE(U7:W7)</f>
        <v>47.056666666666665</v>
      </c>
      <c r="Y7" s="22">
        <f t="shared" si="6"/>
        <v>0.58226568964119074</v>
      </c>
    </row>
    <row r="8" spans="1:25" x14ac:dyDescent="0.25">
      <c r="A8" s="10"/>
      <c r="B8" s="10" t="s">
        <v>32</v>
      </c>
      <c r="C8" s="22">
        <v>58</v>
      </c>
      <c r="D8" s="22">
        <v>58.3</v>
      </c>
      <c r="E8" s="22">
        <v>56</v>
      </c>
      <c r="F8" s="22">
        <f t="shared" si="0"/>
        <v>57.433333333333337</v>
      </c>
      <c r="G8" s="22">
        <f t="shared" si="1"/>
        <v>1.2503332889007357</v>
      </c>
      <c r="H8" s="22">
        <v>49.2</v>
      </c>
      <c r="I8" s="22">
        <v>52</v>
      </c>
      <c r="J8" s="22">
        <v>49.6</v>
      </c>
      <c r="K8" s="22">
        <f t="shared" si="2"/>
        <v>50.266666666666673</v>
      </c>
      <c r="L8" s="22">
        <f t="shared" si="3"/>
        <v>1.5143755588800716</v>
      </c>
      <c r="N8" s="10"/>
      <c r="O8" s="10" t="s">
        <v>32</v>
      </c>
      <c r="P8" s="19">
        <v>53.2</v>
      </c>
      <c r="Q8" s="19">
        <v>53.47</v>
      </c>
      <c r="R8" s="19">
        <v>53.4</v>
      </c>
      <c r="S8" s="19">
        <f t="shared" si="4"/>
        <v>53.356666666666662</v>
      </c>
      <c r="T8" s="22">
        <f t="shared" si="5"/>
        <v>0.14011899704655575</v>
      </c>
      <c r="U8" s="19">
        <v>44.28</v>
      </c>
      <c r="V8" s="19">
        <v>46.800000000000004</v>
      </c>
      <c r="W8" s="19">
        <v>46.64</v>
      </c>
      <c r="X8" s="19">
        <f t="shared" ref="X8:X9" si="7">AVERAGE(U8:W8)</f>
        <v>45.906666666666673</v>
      </c>
      <c r="Y8" s="22">
        <f t="shared" si="6"/>
        <v>1.4110043704161004</v>
      </c>
    </row>
    <row r="9" spans="1:25" x14ac:dyDescent="0.25">
      <c r="A9" s="10"/>
      <c r="B9" s="10" t="s">
        <v>33</v>
      </c>
      <c r="C9" s="22">
        <v>56.3</v>
      </c>
      <c r="D9" s="22">
        <v>59.3</v>
      </c>
      <c r="E9" s="22">
        <v>57.8</v>
      </c>
      <c r="F9" s="22">
        <f t="shared" si="0"/>
        <v>57.79999999999999</v>
      </c>
      <c r="G9" s="22">
        <f t="shared" si="1"/>
        <v>1.5</v>
      </c>
      <c r="H9" s="22">
        <v>54.8</v>
      </c>
      <c r="I9" s="22">
        <v>53</v>
      </c>
      <c r="J9" s="22">
        <v>56.5</v>
      </c>
      <c r="K9" s="22">
        <f t="shared" si="2"/>
        <v>54.766666666666673</v>
      </c>
      <c r="L9" s="22">
        <f t="shared" si="3"/>
        <v>1.7502380790433434</v>
      </c>
      <c r="N9" s="10"/>
      <c r="O9" s="10" t="s">
        <v>33</v>
      </c>
      <c r="P9" s="19">
        <v>51.67</v>
      </c>
      <c r="Q9" s="19">
        <v>52.37</v>
      </c>
      <c r="R9" s="19">
        <v>51.02</v>
      </c>
      <c r="S9" s="19">
        <f t="shared" si="4"/>
        <v>51.686666666666667</v>
      </c>
      <c r="T9" s="22">
        <f>STDEV(P9:R9)</f>
        <v>0.67515430335096693</v>
      </c>
      <c r="U9" s="19">
        <v>49.42</v>
      </c>
      <c r="V9" s="19">
        <v>48.7</v>
      </c>
      <c r="W9" s="19">
        <v>50.85</v>
      </c>
      <c r="X9" s="19">
        <f t="shared" si="7"/>
        <v>49.656666666666666</v>
      </c>
      <c r="Y9" s="22">
        <f t="shared" si="6"/>
        <v>1.0943643512712444</v>
      </c>
    </row>
    <row r="10" spans="1:25" x14ac:dyDescent="0.25">
      <c r="A10" s="10"/>
      <c r="B10" s="11" t="s">
        <v>17</v>
      </c>
      <c r="C10" s="23">
        <f>AVERAGE(C4:C9)</f>
        <v>55.783333333333339</v>
      </c>
      <c r="D10" s="23">
        <f t="shared" ref="D10:K10" si="8">AVERAGE(D4:D9)</f>
        <v>57.516666666666673</v>
      </c>
      <c r="E10" s="23">
        <f t="shared" si="8"/>
        <v>55.166666666666664</v>
      </c>
      <c r="F10" s="23">
        <f t="shared" si="8"/>
        <v>56.155555555555559</v>
      </c>
      <c r="G10" s="23">
        <f t="shared" si="1"/>
        <v>1.218415789883341</v>
      </c>
      <c r="H10" s="23">
        <f t="shared" si="8"/>
        <v>51.599999999999994</v>
      </c>
      <c r="I10" s="23">
        <f t="shared" si="8"/>
        <v>51.683333333333337</v>
      </c>
      <c r="J10" s="23">
        <f t="shared" si="8"/>
        <v>52.500000000000007</v>
      </c>
      <c r="K10" s="23">
        <f t="shared" si="8"/>
        <v>51.927777777777777</v>
      </c>
      <c r="L10" s="23">
        <f t="shared" si="3"/>
        <v>0.49730756561188549</v>
      </c>
      <c r="N10" s="10"/>
      <c r="O10" s="11" t="s">
        <v>17</v>
      </c>
      <c r="P10" s="23">
        <f>AVERAGE(P4:P9)</f>
        <v>49.971666666666664</v>
      </c>
      <c r="Q10" s="23">
        <f>AVERAGE(Q4:Q9)</f>
        <v>51.351666666666667</v>
      </c>
      <c r="R10" s="23">
        <f>AVERAGE(R4:R9)</f>
        <v>50.81666666666667</v>
      </c>
      <c r="S10" s="21">
        <f>AVERAGE(P10:R10)</f>
        <v>50.713333333333331</v>
      </c>
      <c r="T10" s="23">
        <f>STDEV(P10:R10)</f>
        <v>0.69577893998980422</v>
      </c>
      <c r="U10" s="21">
        <f>AVERAGE(U4:U9)</f>
        <v>46.79</v>
      </c>
      <c r="V10" s="21">
        <f>AVERAGE(V4:V9)</f>
        <v>47.108333333333341</v>
      </c>
      <c r="W10" s="21">
        <v>47.25</v>
      </c>
      <c r="X10" s="21">
        <f>AVERAGE(U10:W10)</f>
        <v>47.049444444444447</v>
      </c>
      <c r="Y10" s="23">
        <f t="shared" si="6"/>
        <v>0.23558634494793329</v>
      </c>
    </row>
    <row r="11" spans="1:25" x14ac:dyDescent="0.25">
      <c r="A11" s="13" t="s">
        <v>27</v>
      </c>
      <c r="B11" s="13" t="s">
        <v>2</v>
      </c>
      <c r="C11" s="22">
        <v>56</v>
      </c>
      <c r="D11" s="22">
        <v>59.2</v>
      </c>
      <c r="E11" s="22">
        <v>58.8</v>
      </c>
      <c r="F11" s="22">
        <f t="shared" ref="F11:F22" si="9">AVERAGE(C11:E11)</f>
        <v>58</v>
      </c>
      <c r="G11" s="22">
        <f t="shared" si="1"/>
        <v>1.7435595774162698</v>
      </c>
      <c r="H11" s="22">
        <v>51.1</v>
      </c>
      <c r="I11" s="22">
        <v>56.6</v>
      </c>
      <c r="J11" s="22">
        <v>56.3</v>
      </c>
      <c r="K11" s="22">
        <f t="shared" ref="K11:K22" si="10">AVERAGE(H11:J11)</f>
        <v>54.666666666666664</v>
      </c>
      <c r="L11" s="22">
        <f t="shared" si="3"/>
        <v>3.092463958291725</v>
      </c>
      <c r="N11" s="13" t="s">
        <v>27</v>
      </c>
      <c r="O11" s="13" t="s">
        <v>2</v>
      </c>
      <c r="P11" s="19">
        <v>51.4</v>
      </c>
      <c r="Q11" s="19">
        <v>52.38</v>
      </c>
      <c r="R11" s="19">
        <v>53.92</v>
      </c>
      <c r="S11" s="19">
        <f t="shared" ref="S11:S27" si="11">AVERAGE(P11:R11)</f>
        <v>52.566666666666663</v>
      </c>
      <c r="T11" s="22">
        <f>STDEV(P11:R11)</f>
        <v>1.2703280416228466</v>
      </c>
      <c r="U11" s="19">
        <v>47.99</v>
      </c>
      <c r="V11" s="19">
        <v>50.44</v>
      </c>
      <c r="W11" s="19">
        <v>50.17</v>
      </c>
      <c r="X11" s="19">
        <f>AVERAGE(U11:W11)</f>
        <v>49.533333333333339</v>
      </c>
      <c r="Y11" s="22">
        <f t="shared" si="6"/>
        <v>1.3433664181202869</v>
      </c>
    </row>
    <row r="12" spans="1:25" x14ac:dyDescent="0.25">
      <c r="A12" s="13"/>
      <c r="B12" s="13" t="s">
        <v>3</v>
      </c>
      <c r="C12" s="22">
        <v>52.4</v>
      </c>
      <c r="D12" s="22">
        <v>55.3</v>
      </c>
      <c r="E12" s="22">
        <v>54.8</v>
      </c>
      <c r="F12" s="22">
        <f t="shared" si="9"/>
        <v>54.166666666666664</v>
      </c>
      <c r="G12" s="22">
        <f t="shared" si="1"/>
        <v>1.5502687938977973</v>
      </c>
      <c r="H12" s="22">
        <v>46.9</v>
      </c>
      <c r="I12" s="22">
        <v>45.7</v>
      </c>
      <c r="J12" s="22">
        <v>44.4</v>
      </c>
      <c r="K12" s="22">
        <f t="shared" si="10"/>
        <v>45.666666666666664</v>
      </c>
      <c r="L12" s="22">
        <f t="shared" si="3"/>
        <v>1.2503332889007368</v>
      </c>
      <c r="N12" s="13"/>
      <c r="O12" s="13" t="s">
        <v>3</v>
      </c>
      <c r="P12" s="19">
        <v>46.16</v>
      </c>
      <c r="Q12" s="19">
        <v>48.77</v>
      </c>
      <c r="R12" s="19">
        <v>45.32</v>
      </c>
      <c r="S12" s="19">
        <f t="shared" si="11"/>
        <v>46.75</v>
      </c>
      <c r="T12" s="22">
        <f t="shared" ref="T12:T21" si="12">STDEV(P12:R12)</f>
        <v>1.7990830998038996</v>
      </c>
      <c r="U12" s="19">
        <v>42.31</v>
      </c>
      <c r="V12" s="19">
        <v>41.33</v>
      </c>
      <c r="W12" s="19">
        <v>40.96</v>
      </c>
      <c r="X12" s="19">
        <f t="shared" ref="X12:X22" si="13">AVERAGE(U12:W12)</f>
        <v>41.533333333333331</v>
      </c>
      <c r="Y12" s="22">
        <f t="shared" si="6"/>
        <v>0.69759109321531265</v>
      </c>
    </row>
    <row r="13" spans="1:25" x14ac:dyDescent="0.25">
      <c r="A13" s="13"/>
      <c r="B13" s="13" t="s">
        <v>4</v>
      </c>
      <c r="C13" s="22">
        <v>53.7</v>
      </c>
      <c r="D13" s="22">
        <v>55.7</v>
      </c>
      <c r="E13" s="22">
        <v>55.5</v>
      </c>
      <c r="F13" s="22">
        <f t="shared" si="9"/>
        <v>54.966666666666669</v>
      </c>
      <c r="G13" s="22">
        <f t="shared" si="1"/>
        <v>1.1015141094572196</v>
      </c>
      <c r="H13" s="22">
        <v>52.8</v>
      </c>
      <c r="I13" s="22">
        <v>51.2</v>
      </c>
      <c r="J13" s="22">
        <v>54.3</v>
      </c>
      <c r="K13" s="22">
        <f t="shared" si="10"/>
        <v>52.766666666666673</v>
      </c>
      <c r="L13" s="22">
        <f t="shared" si="3"/>
        <v>1.550268793897795</v>
      </c>
      <c r="N13" s="13"/>
      <c r="O13" s="13" t="s">
        <v>4</v>
      </c>
      <c r="P13" s="19">
        <v>49.33</v>
      </c>
      <c r="Q13" s="19">
        <v>51.13</v>
      </c>
      <c r="R13" s="19">
        <v>49.95</v>
      </c>
      <c r="S13" s="19">
        <f t="shared" si="11"/>
        <v>50.136666666666677</v>
      </c>
      <c r="T13" s="22">
        <f t="shared" si="12"/>
        <v>0.91440326625255264</v>
      </c>
      <c r="U13" s="19">
        <v>47.519999999999996</v>
      </c>
      <c r="V13" s="19">
        <v>46.18</v>
      </c>
      <c r="W13" s="19">
        <v>45.87</v>
      </c>
      <c r="X13" s="19">
        <f t="shared" si="13"/>
        <v>46.523333333333333</v>
      </c>
      <c r="Y13" s="22">
        <f t="shared" si="6"/>
        <v>0.87694545630462739</v>
      </c>
    </row>
    <row r="14" spans="1:25" x14ac:dyDescent="0.25">
      <c r="A14" s="13"/>
      <c r="B14" s="13" t="s">
        <v>5</v>
      </c>
      <c r="C14" s="22">
        <v>57.6</v>
      </c>
      <c r="D14" s="22">
        <v>55.4</v>
      </c>
      <c r="E14" s="22">
        <v>58.9</v>
      </c>
      <c r="F14" s="22">
        <f t="shared" si="9"/>
        <v>57.300000000000004</v>
      </c>
      <c r="G14" s="22">
        <f t="shared" si="1"/>
        <v>1.7691806012954134</v>
      </c>
      <c r="H14" s="22">
        <v>50.9</v>
      </c>
      <c r="I14" s="22">
        <v>55</v>
      </c>
      <c r="J14" s="22">
        <v>51.9</v>
      </c>
      <c r="K14" s="22">
        <f t="shared" si="10"/>
        <v>52.6</v>
      </c>
      <c r="L14" s="22">
        <f t="shared" si="3"/>
        <v>2.1377558326431956</v>
      </c>
      <c r="N14" s="13"/>
      <c r="O14" s="13" t="s">
        <v>5</v>
      </c>
      <c r="P14" s="19">
        <v>51.84</v>
      </c>
      <c r="Q14" s="19">
        <v>49.86</v>
      </c>
      <c r="R14" s="19">
        <v>52.01</v>
      </c>
      <c r="S14" s="19">
        <f t="shared" si="11"/>
        <v>51.236666666666672</v>
      </c>
      <c r="T14" s="22">
        <f t="shared" si="12"/>
        <v>1.1952545056737225</v>
      </c>
      <c r="U14" s="19">
        <v>45.41</v>
      </c>
      <c r="V14" s="19">
        <v>47.5</v>
      </c>
      <c r="W14" s="19">
        <v>46.61</v>
      </c>
      <c r="X14" s="19">
        <f t="shared" si="13"/>
        <v>46.506666666666661</v>
      </c>
      <c r="Y14" s="22">
        <f t="shared" si="6"/>
        <v>1.0488247390929224</v>
      </c>
    </row>
    <row r="15" spans="1:25" x14ac:dyDescent="0.25">
      <c r="A15" s="13"/>
      <c r="B15" s="13" t="s">
        <v>6</v>
      </c>
      <c r="C15" s="22">
        <v>55.7</v>
      </c>
      <c r="D15" s="22">
        <v>56.4</v>
      </c>
      <c r="E15" s="22">
        <v>52.3</v>
      </c>
      <c r="F15" s="22">
        <f t="shared" si="9"/>
        <v>54.79999999999999</v>
      </c>
      <c r="G15" s="22">
        <f t="shared" si="1"/>
        <v>2.1931712199461324</v>
      </c>
      <c r="H15" s="22">
        <v>48.7</v>
      </c>
      <c r="I15" s="22">
        <v>51.9</v>
      </c>
      <c r="J15" s="22">
        <v>53.4</v>
      </c>
      <c r="K15" s="22">
        <f t="shared" si="10"/>
        <v>51.333333333333336</v>
      </c>
      <c r="L15" s="22">
        <f t="shared" si="3"/>
        <v>2.4006943440041097</v>
      </c>
      <c r="N15" s="13"/>
      <c r="O15" s="13" t="s">
        <v>6</v>
      </c>
      <c r="P15" s="19">
        <v>51.13</v>
      </c>
      <c r="Q15" s="19">
        <v>50.67</v>
      </c>
      <c r="R15" s="19">
        <v>49.07</v>
      </c>
      <c r="S15" s="19">
        <f t="shared" si="11"/>
        <v>50.29</v>
      </c>
      <c r="T15" s="22">
        <f t="shared" si="12"/>
        <v>1.0812955192730627</v>
      </c>
      <c r="U15" s="19">
        <v>45.83</v>
      </c>
      <c r="V15" s="19">
        <v>46.71</v>
      </c>
      <c r="W15" s="19">
        <v>48.86</v>
      </c>
      <c r="X15" s="19">
        <f t="shared" si="13"/>
        <v>47.133333333333326</v>
      </c>
      <c r="Y15" s="22">
        <f t="shared" si="6"/>
        <v>1.5587281139869564</v>
      </c>
    </row>
    <row r="16" spans="1:25" x14ac:dyDescent="0.25">
      <c r="A16" s="13"/>
      <c r="B16" s="13" t="s">
        <v>7</v>
      </c>
      <c r="C16" s="22">
        <v>55.2</v>
      </c>
      <c r="D16" s="22">
        <v>56.1</v>
      </c>
      <c r="E16" s="22">
        <v>57.6</v>
      </c>
      <c r="F16" s="22">
        <f t="shared" si="9"/>
        <v>56.300000000000004</v>
      </c>
      <c r="G16" s="22">
        <f t="shared" si="1"/>
        <v>1.2124355652982135</v>
      </c>
      <c r="H16" s="22">
        <v>49.1</v>
      </c>
      <c r="I16" s="22">
        <v>50.6</v>
      </c>
      <c r="J16" s="22">
        <v>51.4</v>
      </c>
      <c r="K16" s="22">
        <f t="shared" si="10"/>
        <v>50.366666666666667</v>
      </c>
      <c r="L16" s="22">
        <f t="shared" si="3"/>
        <v>1.1676186592091318</v>
      </c>
      <c r="N16" s="13"/>
      <c r="O16" s="13" t="s">
        <v>7</v>
      </c>
      <c r="P16" s="19">
        <v>48.69</v>
      </c>
      <c r="Q16" s="19">
        <v>51.49</v>
      </c>
      <c r="R16" s="19">
        <v>51.04</v>
      </c>
      <c r="S16" s="19">
        <f t="shared" si="11"/>
        <v>50.406666666666666</v>
      </c>
      <c r="T16" s="22">
        <f t="shared" si="12"/>
        <v>1.5036067748362067</v>
      </c>
      <c r="U16" s="19">
        <v>44.69</v>
      </c>
      <c r="V16" s="19">
        <v>45.54</v>
      </c>
      <c r="W16" s="19">
        <v>45.26</v>
      </c>
      <c r="X16" s="19">
        <f t="shared" si="13"/>
        <v>45.163333333333327</v>
      </c>
      <c r="Y16" s="22">
        <f t="shared" si="6"/>
        <v>0.43316663460305194</v>
      </c>
    </row>
    <row r="17" spans="1:25" x14ac:dyDescent="0.25">
      <c r="A17" s="13"/>
      <c r="B17" s="13" t="s">
        <v>8</v>
      </c>
      <c r="C17" s="22">
        <v>56.1</v>
      </c>
      <c r="D17" s="22">
        <v>57.5</v>
      </c>
      <c r="E17" s="22">
        <v>57.6</v>
      </c>
      <c r="F17" s="22">
        <f t="shared" si="9"/>
        <v>57.066666666666663</v>
      </c>
      <c r="G17" s="22">
        <f t="shared" si="1"/>
        <v>0.83864970836060793</v>
      </c>
      <c r="H17" s="22">
        <v>49.1</v>
      </c>
      <c r="I17" s="22">
        <v>48.3</v>
      </c>
      <c r="J17" s="22">
        <v>47.1</v>
      </c>
      <c r="K17" s="22">
        <f t="shared" si="10"/>
        <v>48.166666666666664</v>
      </c>
      <c r="L17" s="22">
        <f t="shared" si="3"/>
        <v>1.0066445913694331</v>
      </c>
      <c r="N17" s="13"/>
      <c r="O17" s="13" t="s">
        <v>8</v>
      </c>
      <c r="P17" s="19">
        <v>50.49</v>
      </c>
      <c r="Q17" s="19">
        <v>51.75</v>
      </c>
      <c r="R17" s="19">
        <v>51.84</v>
      </c>
      <c r="S17" s="19">
        <f t="shared" si="11"/>
        <v>51.360000000000007</v>
      </c>
      <c r="T17" s="22">
        <f t="shared" si="12"/>
        <v>0.75478473752454733</v>
      </c>
      <c r="U17" s="19">
        <v>44.69</v>
      </c>
      <c r="V17" s="19">
        <v>43.77</v>
      </c>
      <c r="W17" s="19">
        <v>42.79</v>
      </c>
      <c r="X17" s="19">
        <f t="shared" si="13"/>
        <v>43.75</v>
      </c>
      <c r="Y17" s="22">
        <f t="shared" si="6"/>
        <v>0.95015788161757553</v>
      </c>
    </row>
    <row r="18" spans="1:25" x14ac:dyDescent="0.25">
      <c r="A18" s="13"/>
      <c r="B18" s="13" t="s">
        <v>9</v>
      </c>
      <c r="C18" s="22">
        <v>51.2</v>
      </c>
      <c r="D18" s="22">
        <v>49</v>
      </c>
      <c r="E18" s="22">
        <v>51.1</v>
      </c>
      <c r="F18" s="22">
        <f t="shared" si="9"/>
        <v>50.433333333333337</v>
      </c>
      <c r="G18" s="22">
        <f t="shared" si="1"/>
        <v>1.2423096769056161</v>
      </c>
      <c r="H18" s="22">
        <v>51.6</v>
      </c>
      <c r="I18" s="22">
        <v>53.6</v>
      </c>
      <c r="J18" s="22">
        <v>48.9</v>
      </c>
      <c r="K18" s="22">
        <f t="shared" si="10"/>
        <v>51.366666666666667</v>
      </c>
      <c r="L18" s="22">
        <f t="shared" si="3"/>
        <v>2.3586719427112666</v>
      </c>
      <c r="N18" s="13"/>
      <c r="O18" s="13" t="s">
        <v>9</v>
      </c>
      <c r="P18" s="19">
        <v>46.080000000000005</v>
      </c>
      <c r="Q18" s="19">
        <v>47.1</v>
      </c>
      <c r="R18" s="19">
        <v>47.99</v>
      </c>
      <c r="S18" s="19">
        <f t="shared" si="11"/>
        <v>47.056666666666672</v>
      </c>
      <c r="T18" s="22">
        <f t="shared" si="12"/>
        <v>0.95573706286474525</v>
      </c>
      <c r="U18" s="19">
        <v>46.94</v>
      </c>
      <c r="V18" s="19">
        <v>48.54</v>
      </c>
      <c r="W18" s="19">
        <v>46.01</v>
      </c>
      <c r="X18" s="19">
        <f t="shared" si="13"/>
        <v>47.163333333333327</v>
      </c>
      <c r="Y18" s="22">
        <f t="shared" si="6"/>
        <v>1.2797004857908489</v>
      </c>
    </row>
    <row r="19" spans="1:25" x14ac:dyDescent="0.25">
      <c r="A19" s="13"/>
      <c r="B19" s="13" t="s">
        <v>10</v>
      </c>
      <c r="C19" s="22">
        <v>56.9</v>
      </c>
      <c r="D19" s="22">
        <v>57.3</v>
      </c>
      <c r="E19" s="22">
        <v>56.4</v>
      </c>
      <c r="F19" s="22">
        <f t="shared" si="9"/>
        <v>56.866666666666667</v>
      </c>
      <c r="G19" s="22">
        <f t="shared" si="1"/>
        <v>0.45092497528228875</v>
      </c>
      <c r="H19" s="22">
        <v>51</v>
      </c>
      <c r="I19" s="22">
        <v>50.5</v>
      </c>
      <c r="J19" s="22">
        <v>51.4</v>
      </c>
      <c r="K19" s="22">
        <f t="shared" si="10"/>
        <v>50.966666666666669</v>
      </c>
      <c r="L19" s="22">
        <f t="shared" si="3"/>
        <v>0.45092497528228875</v>
      </c>
      <c r="N19" s="13"/>
      <c r="O19" s="13" t="s">
        <v>10</v>
      </c>
      <c r="P19" s="19">
        <v>52.21</v>
      </c>
      <c r="Q19" s="19">
        <v>50.57</v>
      </c>
      <c r="R19" s="19">
        <v>51.76</v>
      </c>
      <c r="S19" s="19">
        <f t="shared" si="11"/>
        <v>51.513333333333328</v>
      </c>
      <c r="T19" s="22">
        <f t="shared" si="12"/>
        <v>0.84736847553666594</v>
      </c>
      <c r="U19" s="19">
        <v>45.9</v>
      </c>
      <c r="V19" s="19">
        <v>45.75</v>
      </c>
      <c r="W19" s="19">
        <v>44.26</v>
      </c>
      <c r="X19" s="19">
        <f t="shared" si="13"/>
        <v>45.303333333333335</v>
      </c>
      <c r="Y19" s="22">
        <f t="shared" si="6"/>
        <v>0.90666053919498146</v>
      </c>
    </row>
    <row r="20" spans="1:25" x14ac:dyDescent="0.25">
      <c r="A20" s="13"/>
      <c r="B20" s="13" t="s">
        <v>11</v>
      </c>
      <c r="C20" s="22">
        <v>54.6</v>
      </c>
      <c r="D20" s="22">
        <v>57.5</v>
      </c>
      <c r="E20" s="22">
        <v>56.9</v>
      </c>
      <c r="F20" s="22">
        <f t="shared" si="9"/>
        <v>56.333333333333336</v>
      </c>
      <c r="G20" s="22">
        <f t="shared" si="1"/>
        <v>1.5307950004273367</v>
      </c>
      <c r="H20" s="22">
        <v>49.9</v>
      </c>
      <c r="I20" s="22">
        <v>52.9</v>
      </c>
      <c r="J20" s="22">
        <v>52</v>
      </c>
      <c r="K20" s="22">
        <f t="shared" si="10"/>
        <v>51.6</v>
      </c>
      <c r="L20" s="22">
        <f t="shared" si="3"/>
        <v>1.5394804318340654</v>
      </c>
      <c r="N20" s="13"/>
      <c r="O20" s="13" t="s">
        <v>11</v>
      </c>
      <c r="P20" s="19">
        <v>49.14</v>
      </c>
      <c r="Q20" s="19">
        <v>50.75</v>
      </c>
      <c r="R20" s="19">
        <v>50.21</v>
      </c>
      <c r="S20" s="19">
        <f t="shared" si="11"/>
        <v>50.033333333333331</v>
      </c>
      <c r="T20" s="22">
        <f t="shared" si="12"/>
        <v>0.81941035710645793</v>
      </c>
      <c r="U20" s="19">
        <v>48.91</v>
      </c>
      <c r="V20" s="19">
        <v>47.61</v>
      </c>
      <c r="W20" s="19">
        <v>46.61</v>
      </c>
      <c r="X20" s="19">
        <f t="shared" si="13"/>
        <v>47.71</v>
      </c>
      <c r="Y20" s="22">
        <f t="shared" si="6"/>
        <v>1.1532562594670781</v>
      </c>
    </row>
    <row r="21" spans="1:25" x14ac:dyDescent="0.25">
      <c r="A21" s="13"/>
      <c r="B21" s="13" t="s">
        <v>12</v>
      </c>
      <c r="C21" s="22">
        <v>50.2</v>
      </c>
      <c r="D21" s="22">
        <v>49.1</v>
      </c>
      <c r="E21" s="22">
        <v>52.6</v>
      </c>
      <c r="F21" s="22">
        <f t="shared" si="9"/>
        <v>50.633333333333333</v>
      </c>
      <c r="G21" s="22">
        <f t="shared" si="1"/>
        <v>1.7897858344878397</v>
      </c>
      <c r="H21" s="22">
        <v>47.8</v>
      </c>
      <c r="I21" s="22">
        <v>52.6</v>
      </c>
      <c r="J21" s="22">
        <v>46</v>
      </c>
      <c r="K21" s="22">
        <f t="shared" si="10"/>
        <v>48.800000000000004</v>
      </c>
      <c r="L21" s="22">
        <f t="shared" si="3"/>
        <v>3.4117444218463975</v>
      </c>
      <c r="N21" s="13"/>
      <c r="O21" s="13" t="s">
        <v>12</v>
      </c>
      <c r="P21" s="19">
        <v>45.180000000000007</v>
      </c>
      <c r="Q21" s="19">
        <v>44.190000000000005</v>
      </c>
      <c r="R21" s="19">
        <v>44.34</v>
      </c>
      <c r="S21" s="19">
        <f t="shared" si="11"/>
        <v>44.57</v>
      </c>
      <c r="T21" s="22">
        <f t="shared" si="12"/>
        <v>0.53357286287816541</v>
      </c>
      <c r="U21" s="19">
        <v>43.4</v>
      </c>
      <c r="V21" s="19">
        <v>47.64</v>
      </c>
      <c r="W21" s="19">
        <v>45.4</v>
      </c>
      <c r="X21" s="19">
        <f t="shared" si="13"/>
        <v>45.48</v>
      </c>
      <c r="Y21" s="22">
        <f t="shared" si="6"/>
        <v>2.121131773370057</v>
      </c>
    </row>
    <row r="22" spans="1:25" x14ac:dyDescent="0.25">
      <c r="A22" s="13"/>
      <c r="B22" s="13" t="s">
        <v>13</v>
      </c>
      <c r="C22" s="22">
        <v>58</v>
      </c>
      <c r="D22" s="22">
        <v>57.6</v>
      </c>
      <c r="E22" s="22">
        <v>56.8</v>
      </c>
      <c r="F22" s="22">
        <f t="shared" si="9"/>
        <v>57.466666666666661</v>
      </c>
      <c r="G22" s="22">
        <f t="shared" si="1"/>
        <v>0.61101009266078032</v>
      </c>
      <c r="H22" s="22">
        <v>55.1</v>
      </c>
      <c r="I22" s="22">
        <v>53.1</v>
      </c>
      <c r="J22" s="22">
        <v>53.9</v>
      </c>
      <c r="K22" s="22">
        <f t="shared" si="10"/>
        <v>54.033333333333331</v>
      </c>
      <c r="L22" s="22">
        <f t="shared" si="3"/>
        <v>1.0066445913694335</v>
      </c>
      <c r="N22" s="13"/>
      <c r="O22" s="13" t="s">
        <v>13</v>
      </c>
      <c r="P22" s="19">
        <v>59.2</v>
      </c>
      <c r="Q22" s="19">
        <v>51.84</v>
      </c>
      <c r="R22" s="19">
        <v>51.02</v>
      </c>
      <c r="S22" s="19">
        <f t="shared" si="11"/>
        <v>54.02</v>
      </c>
      <c r="T22" s="22">
        <f>STDEV(P22:R22)</f>
        <v>4.5047086476263916</v>
      </c>
      <c r="U22" s="19">
        <v>47.59</v>
      </c>
      <c r="V22" s="19">
        <v>47.49</v>
      </c>
      <c r="W22" s="19">
        <v>48.31</v>
      </c>
      <c r="X22" s="19">
        <f t="shared" si="13"/>
        <v>47.796666666666674</v>
      </c>
      <c r="Y22" s="22">
        <f t="shared" si="6"/>
        <v>0.44736264186153629</v>
      </c>
    </row>
    <row r="23" spans="1:25" x14ac:dyDescent="0.25">
      <c r="A23" s="13"/>
      <c r="B23" s="11" t="s">
        <v>17</v>
      </c>
      <c r="C23" s="23">
        <f>AVERAGE(C11:C22)</f>
        <v>54.800000000000004</v>
      </c>
      <c r="D23" s="23">
        <f>AVERAGE(D11:D22)</f>
        <v>55.508333333333347</v>
      </c>
      <c r="E23" s="23">
        <f>AVERAGE(E11:E22)</f>
        <v>55.775000000000006</v>
      </c>
      <c r="F23" s="23">
        <f>AVERAGE(F11:F22)</f>
        <v>55.361111111111114</v>
      </c>
      <c r="G23" s="23">
        <f t="shared" si="1"/>
        <v>0.50389685158476538</v>
      </c>
      <c r="H23" s="23">
        <f>AVERAGE(H11:H22)</f>
        <v>50.333333333333343</v>
      </c>
      <c r="I23" s="23">
        <f>AVERAGE(I11:I22)</f>
        <v>51.833333333333343</v>
      </c>
      <c r="J23" s="23">
        <f>AVERAGE(J11:J22)</f>
        <v>50.916666666666657</v>
      </c>
      <c r="K23" s="23">
        <f>AVERAGE(K11:K22)</f>
        <v>51.027777777777771</v>
      </c>
      <c r="L23" s="23">
        <f t="shared" si="3"/>
        <v>0.75614764382312361</v>
      </c>
      <c r="N23" s="13"/>
      <c r="O23" s="11" t="s">
        <v>17</v>
      </c>
      <c r="P23" s="21">
        <f>AVERAGE(P11:P22)</f>
        <v>50.070833333333326</v>
      </c>
      <c r="Q23" s="21">
        <f>AVERAGE(Q11:Q22)</f>
        <v>50.041666666666679</v>
      </c>
      <c r="R23" s="21">
        <f t="shared" ref="R23" si="14">AVERAGE(R11:R22)</f>
        <v>49.872499999999995</v>
      </c>
      <c r="S23" s="21">
        <f>AVERAGE(P23:R23)</f>
        <v>49.995000000000005</v>
      </c>
      <c r="T23" s="23">
        <f t="shared" ref="T23:T28" si="15">STDEV(P23:R23)</f>
        <v>0.10708576521233661</v>
      </c>
      <c r="U23" s="21">
        <f>AVERAGE(U11:U22)</f>
        <v>45.931666666666665</v>
      </c>
      <c r="V23" s="21">
        <f t="shared" ref="V23" si="16">AVERAGE(V11:V22)</f>
        <v>46.541666666666664</v>
      </c>
      <c r="W23" s="21">
        <f>AVERAGE(W11:W22)</f>
        <v>45.925833333333337</v>
      </c>
      <c r="X23" s="21">
        <f>AVERAGE(U23:W23)</f>
        <v>46.133055555555558</v>
      </c>
      <c r="Y23" s="23">
        <f t="shared" si="6"/>
        <v>0.35387962224043884</v>
      </c>
    </row>
    <row r="24" spans="1:25" x14ac:dyDescent="0.25">
      <c r="A24" s="14" t="s">
        <v>28</v>
      </c>
      <c r="B24" s="14" t="s">
        <v>14</v>
      </c>
      <c r="C24" s="22">
        <v>57.2</v>
      </c>
      <c r="D24" s="22">
        <v>55</v>
      </c>
      <c r="E24" s="22">
        <v>56.4</v>
      </c>
      <c r="F24" s="22">
        <f>AVERAGE(C24:E24)</f>
        <v>56.199999999999996</v>
      </c>
      <c r="G24" s="22">
        <f t="shared" si="1"/>
        <v>1.1135528725660055</v>
      </c>
      <c r="H24" s="22">
        <v>52.6</v>
      </c>
      <c r="I24" s="22">
        <v>53.1</v>
      </c>
      <c r="J24" s="22">
        <v>49.3</v>
      </c>
      <c r="K24" s="22">
        <f>AVERAGE(H24:J24)</f>
        <v>51.666666666666664</v>
      </c>
      <c r="L24" s="22">
        <f t="shared" si="3"/>
        <v>2.0647840887931461</v>
      </c>
      <c r="N24" s="14" t="s">
        <v>28</v>
      </c>
      <c r="O24" s="14" t="s">
        <v>14</v>
      </c>
      <c r="P24" s="19">
        <v>51.480000000000004</v>
      </c>
      <c r="Q24" s="19">
        <v>48.5</v>
      </c>
      <c r="R24" s="19">
        <v>50.06</v>
      </c>
      <c r="S24" s="19">
        <f>AVERAGE(P24:R24)</f>
        <v>50.013333333333343</v>
      </c>
      <c r="T24" s="22">
        <f t="shared" si="15"/>
        <v>1.490547997661712</v>
      </c>
      <c r="U24" s="19">
        <v>47.14</v>
      </c>
      <c r="V24" s="19">
        <v>46.79</v>
      </c>
      <c r="W24" s="19">
        <v>44.67</v>
      </c>
      <c r="X24" s="19">
        <f t="shared" ref="X24:X27" si="17">AVERAGE(U24:W24)</f>
        <v>46.20000000000001</v>
      </c>
      <c r="Y24" s="22">
        <f t="shared" si="6"/>
        <v>1.3365253458127899</v>
      </c>
    </row>
    <row r="25" spans="1:25" x14ac:dyDescent="0.25">
      <c r="A25" s="14"/>
      <c r="B25" s="14" t="s">
        <v>34</v>
      </c>
      <c r="C25" s="22">
        <v>58.5</v>
      </c>
      <c r="D25" s="22">
        <v>58.5</v>
      </c>
      <c r="E25" s="22">
        <v>55.6</v>
      </c>
      <c r="F25" s="22">
        <f>AVERAGE(C25:E25)</f>
        <v>57.533333333333331</v>
      </c>
      <c r="G25" s="22">
        <f t="shared" si="1"/>
        <v>1.6743157806499138</v>
      </c>
      <c r="H25" s="22">
        <v>51.4</v>
      </c>
      <c r="I25" s="22">
        <v>48</v>
      </c>
      <c r="J25" s="22">
        <v>52</v>
      </c>
      <c r="K25" s="22">
        <f>AVERAGE(H25:J25)</f>
        <v>50.466666666666669</v>
      </c>
      <c r="L25" s="22">
        <f t="shared" si="3"/>
        <v>2.1571586249817911</v>
      </c>
      <c r="N25" s="14"/>
      <c r="O25" s="14" t="s">
        <v>34</v>
      </c>
      <c r="P25" s="19">
        <v>50.65</v>
      </c>
      <c r="Q25" s="19">
        <v>49.15</v>
      </c>
      <c r="R25" s="19">
        <v>50.14</v>
      </c>
      <c r="S25" s="19">
        <f t="shared" si="11"/>
        <v>49.98</v>
      </c>
      <c r="T25" s="22">
        <f t="shared" si="15"/>
        <v>0.762692598626734</v>
      </c>
      <c r="U25" s="19">
        <v>45.26</v>
      </c>
      <c r="V25" s="19">
        <v>44.2</v>
      </c>
      <c r="W25" s="19">
        <v>46.800000000000004</v>
      </c>
      <c r="X25" s="19">
        <f t="shared" si="17"/>
        <v>45.420000000000009</v>
      </c>
      <c r="Y25" s="22">
        <f t="shared" si="6"/>
        <v>1.3073637596323384</v>
      </c>
    </row>
    <row r="26" spans="1:25" x14ac:dyDescent="0.25">
      <c r="A26" s="14"/>
      <c r="B26" s="14" t="s">
        <v>35</v>
      </c>
      <c r="C26" s="22">
        <v>52.1</v>
      </c>
      <c r="D26" s="22">
        <v>53.8</v>
      </c>
      <c r="E26" s="22">
        <v>53.7</v>
      </c>
      <c r="F26" s="22">
        <f>AVERAGE(C26:E26)</f>
        <v>53.20000000000001</v>
      </c>
      <c r="G26" s="22">
        <f t="shared" si="1"/>
        <v>0.95393920141694466</v>
      </c>
      <c r="H26" s="22">
        <v>50.9</v>
      </c>
      <c r="I26" s="22">
        <v>52.7</v>
      </c>
      <c r="J26" s="22">
        <v>50.2</v>
      </c>
      <c r="K26" s="22">
        <f>AVERAGE(H26:J26)</f>
        <v>51.266666666666673</v>
      </c>
      <c r="L26" s="22">
        <f t="shared" si="3"/>
        <v>1.2897028081435409</v>
      </c>
      <c r="N26" s="14"/>
      <c r="O26" s="14" t="s">
        <v>35</v>
      </c>
      <c r="P26" s="19">
        <v>46.19</v>
      </c>
      <c r="Q26" s="19">
        <v>48.12</v>
      </c>
      <c r="R26" s="19">
        <v>47.33</v>
      </c>
      <c r="S26" s="19">
        <f t="shared" si="11"/>
        <v>47.213333333333331</v>
      </c>
      <c r="T26" s="22">
        <f t="shared" si="15"/>
        <v>0.97027487514277788</v>
      </c>
      <c r="U26" s="19">
        <v>45.11</v>
      </c>
      <c r="V26" s="19">
        <v>47.13</v>
      </c>
      <c r="W26" s="19">
        <v>47.18</v>
      </c>
      <c r="X26" s="19">
        <f t="shared" si="17"/>
        <v>46.473333333333336</v>
      </c>
      <c r="Y26" s="22">
        <f t="shared" si="6"/>
        <v>1.1809459485231895</v>
      </c>
    </row>
    <row r="27" spans="1:25" x14ac:dyDescent="0.25">
      <c r="A27" s="14"/>
      <c r="B27" s="14" t="s">
        <v>36</v>
      </c>
      <c r="C27" s="22">
        <v>56.1</v>
      </c>
      <c r="D27" s="22">
        <v>58.9</v>
      </c>
      <c r="E27" s="22">
        <v>55.7</v>
      </c>
      <c r="F27" s="22">
        <f>AVERAGE(C27:E27)</f>
        <v>56.9</v>
      </c>
      <c r="G27" s="22">
        <f t="shared" si="1"/>
        <v>1.7435595774162673</v>
      </c>
      <c r="H27" s="22">
        <v>53</v>
      </c>
      <c r="I27" s="22">
        <v>55.2</v>
      </c>
      <c r="J27" s="22">
        <v>54.6</v>
      </c>
      <c r="K27" s="22">
        <f>AVERAGE(H27:J27)</f>
        <v>54.266666666666673</v>
      </c>
      <c r="L27" s="22">
        <f t="shared" si="3"/>
        <v>1.1372481406154669</v>
      </c>
      <c r="N27" s="14"/>
      <c r="O27" s="14" t="s">
        <v>36</v>
      </c>
      <c r="P27" s="19">
        <v>51.49</v>
      </c>
      <c r="Q27" s="19">
        <v>51.15</v>
      </c>
      <c r="R27" s="19">
        <v>50.31</v>
      </c>
      <c r="S27" s="19">
        <f t="shared" si="11"/>
        <v>50.983333333333327</v>
      </c>
      <c r="T27" s="22">
        <f t="shared" si="15"/>
        <v>0.60739882559429814</v>
      </c>
      <c r="U27" s="19">
        <v>47.7</v>
      </c>
      <c r="V27" s="19">
        <v>48.68</v>
      </c>
      <c r="W27" s="19">
        <v>48.14</v>
      </c>
      <c r="X27" s="19">
        <f t="shared" si="17"/>
        <v>48.173333333333325</v>
      </c>
      <c r="Y27" s="22">
        <f t="shared" si="6"/>
        <v>0.49084960357866425</v>
      </c>
    </row>
    <row r="28" spans="1:25" x14ac:dyDescent="0.25">
      <c r="A28" s="9"/>
      <c r="B28" s="11" t="s">
        <v>17</v>
      </c>
      <c r="C28" s="23">
        <f>AVERAGE(C24:C27)</f>
        <v>55.975000000000001</v>
      </c>
      <c r="D28" s="23">
        <f t="shared" ref="D28:K28" si="18">AVERAGE(D24:D27)</f>
        <v>56.550000000000004</v>
      </c>
      <c r="E28" s="23">
        <f t="shared" si="18"/>
        <v>55.349999999999994</v>
      </c>
      <c r="F28" s="23">
        <f t="shared" si="18"/>
        <v>55.958333333333336</v>
      </c>
      <c r="G28" s="23">
        <f t="shared" si="1"/>
        <v>0.60017358600103299</v>
      </c>
      <c r="H28" s="23">
        <f t="shared" si="18"/>
        <v>51.975000000000001</v>
      </c>
      <c r="I28" s="23">
        <f t="shared" si="18"/>
        <v>52.25</v>
      </c>
      <c r="J28" s="23">
        <f t="shared" si="18"/>
        <v>51.524999999999999</v>
      </c>
      <c r="K28" s="23">
        <f t="shared" si="18"/>
        <v>51.916666666666671</v>
      </c>
      <c r="L28" s="23">
        <f t="shared" si="3"/>
        <v>0.36600318759996336</v>
      </c>
      <c r="N28" s="9"/>
      <c r="O28" s="11" t="s">
        <v>17</v>
      </c>
      <c r="P28" s="21">
        <f>AVERAGE(P24:P27)</f>
        <v>49.952500000000001</v>
      </c>
      <c r="Q28" s="21">
        <f>AVERAGE(Q24:Q27)</f>
        <v>49.230000000000004</v>
      </c>
      <c r="R28" s="21">
        <f>AVERAGE(R24:R27)</f>
        <v>49.46</v>
      </c>
      <c r="S28" s="21">
        <f>AVERAGE(P28:R28)</f>
        <v>49.547500000000007</v>
      </c>
      <c r="T28" s="23">
        <f t="shared" si="15"/>
        <v>0.36911211034047486</v>
      </c>
      <c r="U28" s="21">
        <f>AVERAGE(U24:U27)</f>
        <v>46.302499999999995</v>
      </c>
      <c r="V28" s="21">
        <f t="shared" ref="V28" si="19">AVERAGE(V24:V27)</f>
        <v>46.7</v>
      </c>
      <c r="W28" s="21">
        <f>AVERAGE(W24:W27)</f>
        <v>46.697500000000005</v>
      </c>
      <c r="X28" s="21">
        <f>AVERAGE(U28:W28)</f>
        <v>46.566666666666663</v>
      </c>
      <c r="Y28" s="23">
        <f t="shared" si="6"/>
        <v>0.22877845906757857</v>
      </c>
    </row>
    <row r="30" spans="1:25" x14ac:dyDescent="0.25">
      <c r="A30" s="17" t="s">
        <v>67</v>
      </c>
      <c r="N30" s="17" t="s">
        <v>68</v>
      </c>
    </row>
    <row r="31" spans="1:25" x14ac:dyDescent="0.25">
      <c r="A31" s="8" t="s">
        <v>24</v>
      </c>
      <c r="B31" s="8" t="s">
        <v>43</v>
      </c>
      <c r="C31" s="42" t="s">
        <v>19</v>
      </c>
      <c r="D31" s="42"/>
      <c r="E31" s="42"/>
      <c r="F31" s="42"/>
      <c r="G31" s="42"/>
      <c r="H31" s="42" t="s">
        <v>18</v>
      </c>
      <c r="I31" s="42"/>
      <c r="J31" s="42"/>
      <c r="K31" s="42"/>
      <c r="L31" s="42"/>
      <c r="N31" s="8" t="s">
        <v>25</v>
      </c>
      <c r="O31" s="8" t="s">
        <v>43</v>
      </c>
      <c r="P31" s="42" t="s">
        <v>19</v>
      </c>
      <c r="Q31" s="42"/>
      <c r="R31" s="42"/>
      <c r="S31" s="42"/>
      <c r="T31" s="42"/>
      <c r="U31" s="42" t="s">
        <v>18</v>
      </c>
      <c r="V31" s="42"/>
      <c r="W31" s="42"/>
      <c r="X31" s="42"/>
      <c r="Y31" s="42"/>
    </row>
    <row r="32" spans="1:25" x14ac:dyDescent="0.25">
      <c r="A32" s="9" t="s">
        <v>15</v>
      </c>
      <c r="B32" s="9" t="s">
        <v>16</v>
      </c>
      <c r="C32" s="9" t="s">
        <v>20</v>
      </c>
      <c r="D32" s="9" t="s">
        <v>21</v>
      </c>
      <c r="E32" s="9" t="s">
        <v>22</v>
      </c>
      <c r="F32" s="9" t="s">
        <v>17</v>
      </c>
      <c r="G32" s="9" t="s">
        <v>0</v>
      </c>
      <c r="H32" s="9" t="s">
        <v>20</v>
      </c>
      <c r="I32" s="9" t="s">
        <v>21</v>
      </c>
      <c r="J32" s="9" t="s">
        <v>22</v>
      </c>
      <c r="K32" s="9" t="s">
        <v>17</v>
      </c>
      <c r="L32" s="9" t="s">
        <v>0</v>
      </c>
      <c r="N32" s="9" t="s">
        <v>15</v>
      </c>
      <c r="O32" s="9" t="s">
        <v>16</v>
      </c>
      <c r="P32" s="9" t="s">
        <v>20</v>
      </c>
      <c r="Q32" s="9" t="s">
        <v>21</v>
      </c>
      <c r="R32" s="9" t="s">
        <v>22</v>
      </c>
      <c r="S32" s="9" t="s">
        <v>17</v>
      </c>
      <c r="T32" s="9" t="s">
        <v>0</v>
      </c>
      <c r="U32" s="9" t="s">
        <v>20</v>
      </c>
      <c r="V32" s="9" t="s">
        <v>21</v>
      </c>
      <c r="W32" s="9" t="s">
        <v>22</v>
      </c>
      <c r="X32" s="9" t="s">
        <v>17</v>
      </c>
      <c r="Y32" s="9" t="s">
        <v>0</v>
      </c>
    </row>
    <row r="33" spans="1:25" x14ac:dyDescent="0.25">
      <c r="A33" s="10" t="s">
        <v>26</v>
      </c>
      <c r="B33" s="10" t="s">
        <v>1</v>
      </c>
      <c r="C33" s="22">
        <v>58.2</v>
      </c>
      <c r="D33" s="22">
        <v>57.6</v>
      </c>
      <c r="E33" s="22">
        <v>56.1</v>
      </c>
      <c r="F33" s="22">
        <f t="shared" ref="F33:F38" si="20">AVERAGE(C33:E33)</f>
        <v>57.300000000000004</v>
      </c>
      <c r="G33" s="22">
        <f t="shared" ref="G33:G57" si="21">STDEV(C33:E33)</f>
        <v>1.0816653826391973</v>
      </c>
      <c r="H33" s="22">
        <v>57.8</v>
      </c>
      <c r="I33" s="22">
        <v>56.7</v>
      </c>
      <c r="J33" s="22">
        <v>55.9</v>
      </c>
      <c r="K33" s="22">
        <f t="shared" ref="K33:K38" si="22">AVERAGE(H33:J33)</f>
        <v>56.800000000000004</v>
      </c>
      <c r="L33" s="22">
        <f t="shared" ref="L33:L57" si="23">STDEV(H33:J33)</f>
        <v>0.95393920141694466</v>
      </c>
      <c r="N33" s="10" t="s">
        <v>26</v>
      </c>
      <c r="O33" s="10" t="s">
        <v>1</v>
      </c>
      <c r="P33" s="19">
        <v>52.68</v>
      </c>
      <c r="Q33" s="19">
        <v>51.44</v>
      </c>
      <c r="R33" s="19">
        <v>51.49</v>
      </c>
      <c r="S33" s="19">
        <f t="shared" ref="S33:S56" si="24">AVERAGE(P33:R33)</f>
        <v>51.870000000000005</v>
      </c>
      <c r="T33" s="22">
        <f>STDEV(P33:R33)</f>
        <v>0.70192592201741633</v>
      </c>
      <c r="U33" s="19">
        <v>50.02</v>
      </c>
      <c r="V33" s="19">
        <v>51.23</v>
      </c>
      <c r="W33" s="19">
        <v>50.31</v>
      </c>
      <c r="X33" s="19">
        <f>AVERAGE(U33:W33)</f>
        <v>50.52</v>
      </c>
      <c r="Y33" s="22">
        <f t="shared" ref="Y33:Y56" si="25">STDEV(U33:W33)</f>
        <v>0.63174361888348007</v>
      </c>
    </row>
    <row r="34" spans="1:25" x14ac:dyDescent="0.25">
      <c r="A34" s="10"/>
      <c r="B34" s="10" t="s">
        <v>29</v>
      </c>
      <c r="C34" s="22">
        <v>59.2</v>
      </c>
      <c r="D34" s="22">
        <v>60.4</v>
      </c>
      <c r="E34" s="22">
        <v>62</v>
      </c>
      <c r="F34" s="22">
        <f t="shared" si="20"/>
        <v>60.533333333333331</v>
      </c>
      <c r="G34" s="22">
        <f t="shared" si="21"/>
        <v>1.4047538337136971</v>
      </c>
      <c r="H34" s="22">
        <v>59.2</v>
      </c>
      <c r="I34" s="22">
        <v>57.5</v>
      </c>
      <c r="J34" s="22">
        <v>60</v>
      </c>
      <c r="K34" s="22">
        <f t="shared" si="22"/>
        <v>58.9</v>
      </c>
      <c r="L34" s="22">
        <f t="shared" si="23"/>
        <v>1.2767145334803707</v>
      </c>
      <c r="N34" s="10"/>
      <c r="O34" s="10" t="s">
        <v>29</v>
      </c>
      <c r="P34" s="19">
        <v>53.58</v>
      </c>
      <c r="Q34" s="19">
        <v>54.66</v>
      </c>
      <c r="R34" s="19">
        <v>56.8</v>
      </c>
      <c r="S34" s="19">
        <f t="shared" si="24"/>
        <v>55.013333333333328</v>
      </c>
      <c r="T34" s="22">
        <f t="shared" ref="T34:T56" si="26">STDEV(P34:R34)</f>
        <v>1.6388207142129159</v>
      </c>
      <c r="U34" s="19">
        <v>53.28</v>
      </c>
      <c r="V34" s="19">
        <v>52.75</v>
      </c>
      <c r="W34" s="19">
        <v>54.12</v>
      </c>
      <c r="X34" s="19">
        <f>AVERAGE(U34:W34)</f>
        <v>53.383333333333333</v>
      </c>
      <c r="Y34" s="22">
        <f t="shared" si="25"/>
        <v>0.69082076787928959</v>
      </c>
    </row>
    <row r="35" spans="1:25" x14ac:dyDescent="0.25">
      <c r="A35" s="10"/>
      <c r="B35" s="10" t="s">
        <v>30</v>
      </c>
      <c r="C35" s="22">
        <v>59.3</v>
      </c>
      <c r="D35" s="22">
        <v>61.2</v>
      </c>
      <c r="E35" s="22">
        <v>57.8</v>
      </c>
      <c r="F35" s="22">
        <f t="shared" si="20"/>
        <v>59.433333333333337</v>
      </c>
      <c r="G35" s="22">
        <f t="shared" si="21"/>
        <v>1.7039170558842773</v>
      </c>
      <c r="H35" s="22">
        <v>56.3</v>
      </c>
      <c r="I35" s="22">
        <v>57</v>
      </c>
      <c r="J35" s="22">
        <v>58.1</v>
      </c>
      <c r="K35" s="22">
        <f t="shared" si="22"/>
        <v>57.133333333333333</v>
      </c>
      <c r="L35" s="22">
        <f t="shared" si="23"/>
        <v>0.90737717258774864</v>
      </c>
      <c r="N35" s="10"/>
      <c r="O35" s="10" t="s">
        <v>30</v>
      </c>
      <c r="P35" s="19">
        <v>54.37</v>
      </c>
      <c r="Q35" s="19">
        <v>55.48</v>
      </c>
      <c r="R35" s="19">
        <v>52.62</v>
      </c>
      <c r="S35" s="19">
        <f t="shared" si="24"/>
        <v>54.156666666666666</v>
      </c>
      <c r="T35" s="22">
        <f t="shared" si="26"/>
        <v>1.4418853398704534</v>
      </c>
      <c r="U35" s="19">
        <v>52.67</v>
      </c>
      <c r="V35" s="19">
        <v>51.34</v>
      </c>
      <c r="W35" s="19">
        <v>52.39</v>
      </c>
      <c r="X35" s="19">
        <f t="shared" ref="X35:X37" si="27">AVERAGE(U35:W35)</f>
        <v>52.133333333333333</v>
      </c>
      <c r="Y35" s="22">
        <f t="shared" si="25"/>
        <v>0.70116569606144574</v>
      </c>
    </row>
    <row r="36" spans="1:25" x14ac:dyDescent="0.25">
      <c r="A36" s="10"/>
      <c r="B36" s="10" t="s">
        <v>31</v>
      </c>
      <c r="C36" s="22">
        <v>63.2</v>
      </c>
      <c r="D36" s="22">
        <v>61.2</v>
      </c>
      <c r="E36" s="22">
        <v>60.7</v>
      </c>
      <c r="F36" s="22">
        <f t="shared" si="20"/>
        <v>61.70000000000001</v>
      </c>
      <c r="G36" s="22">
        <f t="shared" si="21"/>
        <v>1.3228756555322954</v>
      </c>
      <c r="H36" s="22">
        <v>61.6</v>
      </c>
      <c r="I36" s="22">
        <v>63.2</v>
      </c>
      <c r="J36" s="22">
        <v>61.3</v>
      </c>
      <c r="K36" s="22">
        <f t="shared" si="22"/>
        <v>62.033333333333339</v>
      </c>
      <c r="L36" s="22">
        <f t="shared" si="23"/>
        <v>1.0214368964029732</v>
      </c>
      <c r="N36" s="10"/>
      <c r="O36" s="10" t="s">
        <v>31</v>
      </c>
      <c r="P36" s="19">
        <v>56.48</v>
      </c>
      <c r="Q36" s="19">
        <v>55.58</v>
      </c>
      <c r="R36" s="19">
        <v>55.63</v>
      </c>
      <c r="S36" s="19">
        <f t="shared" si="24"/>
        <v>55.896666666666668</v>
      </c>
      <c r="T36" s="22">
        <f t="shared" si="26"/>
        <v>0.50579969684978199</v>
      </c>
      <c r="U36" s="19">
        <v>55.64</v>
      </c>
      <c r="V36" s="19">
        <v>54.88</v>
      </c>
      <c r="W36" s="19">
        <v>55.17</v>
      </c>
      <c r="X36" s="19">
        <f t="shared" si="27"/>
        <v>55.23</v>
      </c>
      <c r="Y36" s="22">
        <f t="shared" si="25"/>
        <v>0.38353617821530112</v>
      </c>
    </row>
    <row r="37" spans="1:25" x14ac:dyDescent="0.25">
      <c r="A37" s="10"/>
      <c r="B37" s="10" t="s">
        <v>32</v>
      </c>
      <c r="C37" s="22">
        <v>58.3</v>
      </c>
      <c r="D37" s="22">
        <v>61.7</v>
      </c>
      <c r="E37" s="22">
        <v>62.3</v>
      </c>
      <c r="F37" s="22">
        <f t="shared" si="20"/>
        <v>60.766666666666673</v>
      </c>
      <c r="G37" s="22">
        <f t="shared" si="21"/>
        <v>2.1571586249817929</v>
      </c>
      <c r="H37" s="22">
        <v>60.7</v>
      </c>
      <c r="I37" s="22">
        <v>58</v>
      </c>
      <c r="J37" s="22">
        <v>61.3</v>
      </c>
      <c r="K37" s="22">
        <f t="shared" si="22"/>
        <v>60</v>
      </c>
      <c r="L37" s="22">
        <f t="shared" si="23"/>
        <v>1.757839583124694</v>
      </c>
      <c r="N37" s="10"/>
      <c r="O37" s="10" t="s">
        <v>32</v>
      </c>
      <c r="P37" s="19">
        <v>52.77</v>
      </c>
      <c r="Q37" s="19">
        <v>54.53</v>
      </c>
      <c r="R37" s="19">
        <v>55.07</v>
      </c>
      <c r="S37" s="19">
        <f t="shared" si="24"/>
        <v>54.123333333333335</v>
      </c>
      <c r="T37" s="22">
        <f t="shared" si="26"/>
        <v>1.2027191415011775</v>
      </c>
      <c r="U37" s="19">
        <v>54.63</v>
      </c>
      <c r="V37" s="19">
        <v>52.42</v>
      </c>
      <c r="W37" s="19">
        <v>56.17</v>
      </c>
      <c r="X37" s="19">
        <f t="shared" si="27"/>
        <v>54.406666666666673</v>
      </c>
      <c r="Y37" s="22">
        <f t="shared" si="25"/>
        <v>1.8849491593497512</v>
      </c>
    </row>
    <row r="38" spans="1:25" x14ac:dyDescent="0.25">
      <c r="A38" s="10"/>
      <c r="B38" s="10" t="s">
        <v>33</v>
      </c>
      <c r="C38" s="22">
        <v>57.9</v>
      </c>
      <c r="D38" s="22">
        <v>57.2</v>
      </c>
      <c r="E38" s="22">
        <v>59.5</v>
      </c>
      <c r="F38" s="22">
        <f t="shared" si="20"/>
        <v>58.199999999999996</v>
      </c>
      <c r="G38" s="22">
        <f t="shared" si="21"/>
        <v>1.1789826122551585</v>
      </c>
      <c r="H38" s="22">
        <v>56.8</v>
      </c>
      <c r="I38" s="22">
        <v>57</v>
      </c>
      <c r="J38" s="22">
        <v>55.3</v>
      </c>
      <c r="K38" s="22">
        <f t="shared" si="22"/>
        <v>56.366666666666667</v>
      </c>
      <c r="L38" s="22">
        <f t="shared" si="23"/>
        <v>0.92915732431775788</v>
      </c>
      <c r="N38" s="10"/>
      <c r="O38" s="10" t="s">
        <v>33</v>
      </c>
      <c r="P38" s="19">
        <v>52.16</v>
      </c>
      <c r="Q38" s="19">
        <v>51.82</v>
      </c>
      <c r="R38" s="19">
        <v>52.55</v>
      </c>
      <c r="S38" s="19">
        <f t="shared" si="24"/>
        <v>52.176666666666655</v>
      </c>
      <c r="T38" s="22">
        <f t="shared" si="26"/>
        <v>0.36528527664461408</v>
      </c>
      <c r="U38" s="19">
        <v>52.12</v>
      </c>
      <c r="V38" s="19">
        <v>51.300000000000004</v>
      </c>
      <c r="W38" s="19">
        <v>49.769999999999996</v>
      </c>
      <c r="X38" s="19">
        <f>AVERAGE(U38:W38)</f>
        <v>51.063333333333333</v>
      </c>
      <c r="Y38" s="22">
        <f t="shared" si="25"/>
        <v>1.1927419391189935</v>
      </c>
    </row>
    <row r="39" spans="1:25" x14ac:dyDescent="0.25">
      <c r="A39" s="10"/>
      <c r="B39" s="11" t="s">
        <v>17</v>
      </c>
      <c r="C39" s="23">
        <f>AVERAGE(C33:C38)</f>
        <v>59.349999999999994</v>
      </c>
      <c r="D39" s="23">
        <f t="shared" ref="D39:K39" si="28">AVERAGE(D33:D38)</f>
        <v>59.883333333333326</v>
      </c>
      <c r="E39" s="23">
        <f t="shared" si="28"/>
        <v>59.733333333333327</v>
      </c>
      <c r="F39" s="23">
        <f t="shared" si="28"/>
        <v>59.655555555555559</v>
      </c>
      <c r="G39" s="23">
        <f t="shared" si="21"/>
        <v>0.27504208432192279</v>
      </c>
      <c r="H39" s="23">
        <f t="shared" si="28"/>
        <v>58.733333333333341</v>
      </c>
      <c r="I39" s="23">
        <f t="shared" si="28"/>
        <v>58.233333333333327</v>
      </c>
      <c r="J39" s="23">
        <f t="shared" si="28"/>
        <v>58.650000000000006</v>
      </c>
      <c r="K39" s="23">
        <f t="shared" si="28"/>
        <v>58.538888888888891</v>
      </c>
      <c r="L39" s="23">
        <f t="shared" si="23"/>
        <v>0.26787918780536746</v>
      </c>
      <c r="N39" s="10"/>
      <c r="O39" s="11" t="s">
        <v>17</v>
      </c>
      <c r="P39" s="21">
        <f>AVERAGE(P33:P38)</f>
        <v>53.673333333333325</v>
      </c>
      <c r="Q39" s="21">
        <f>AVERAGE(Q33:Q38)</f>
        <v>53.918333333333322</v>
      </c>
      <c r="R39" s="21">
        <f>AVERAGE(R33:R38)</f>
        <v>54.026666666666671</v>
      </c>
      <c r="S39" s="21">
        <f>AVERAGE(P39:R39)</f>
        <v>53.87277777777777</v>
      </c>
      <c r="T39" s="23">
        <f>STDEV(P39:R39)</f>
        <v>0.18101821066565213</v>
      </c>
      <c r="U39" s="21">
        <f>AVERAGE(U33:U38)</f>
        <v>53.06</v>
      </c>
      <c r="V39" s="21">
        <f>AVERAGE(V33:V38)</f>
        <v>52.32</v>
      </c>
      <c r="W39" s="21">
        <f>AVERAGE(W33:W38)</f>
        <v>52.988333333333337</v>
      </c>
      <c r="X39" s="21">
        <f>AVERAGE(U39:W39)</f>
        <v>52.789444444444449</v>
      </c>
      <c r="Y39" s="23">
        <f>STDEV(U39:W39)</f>
        <v>0.40812693196185151</v>
      </c>
    </row>
    <row r="40" spans="1:25" x14ac:dyDescent="0.25">
      <c r="A40" s="13" t="s">
        <v>27</v>
      </c>
      <c r="B40" s="13" t="s">
        <v>2</v>
      </c>
      <c r="C40" s="22">
        <v>63</v>
      </c>
      <c r="D40" s="22">
        <v>63</v>
      </c>
      <c r="E40" s="22">
        <v>61.5</v>
      </c>
      <c r="F40" s="22">
        <f t="shared" ref="F40:F51" si="29">AVERAGE(C40:E40)</f>
        <v>62.5</v>
      </c>
      <c r="G40" s="22">
        <f t="shared" si="21"/>
        <v>0.8660254037844386</v>
      </c>
      <c r="H40" s="22">
        <v>56.3</v>
      </c>
      <c r="I40" s="22">
        <v>60.7</v>
      </c>
      <c r="J40" s="22">
        <v>58.5</v>
      </c>
      <c r="K40" s="22">
        <f t="shared" ref="K40:K51" si="30">AVERAGE(H40:J40)</f>
        <v>58.5</v>
      </c>
      <c r="L40" s="22">
        <f t="shared" si="23"/>
        <v>2.2000000000000028</v>
      </c>
      <c r="N40" s="13" t="s">
        <v>27</v>
      </c>
      <c r="O40" s="13" t="s">
        <v>2</v>
      </c>
      <c r="P40" s="19">
        <v>56.07</v>
      </c>
      <c r="Q40" s="19">
        <v>55.7</v>
      </c>
      <c r="R40" s="19">
        <v>55.85</v>
      </c>
      <c r="S40" s="19">
        <f t="shared" si="24"/>
        <v>55.873333333333335</v>
      </c>
      <c r="T40" s="22">
        <f t="shared" si="26"/>
        <v>0.18610033136277015</v>
      </c>
      <c r="U40" s="19">
        <v>50.67</v>
      </c>
      <c r="V40" s="19">
        <v>53.63</v>
      </c>
      <c r="W40" s="19">
        <v>52.65</v>
      </c>
      <c r="X40" s="19">
        <f t="shared" ref="X40:X51" si="31">AVERAGE(U40:W40)</f>
        <v>52.31666666666667</v>
      </c>
      <c r="Y40" s="22">
        <f t="shared" si="25"/>
        <v>1.5078903585252257</v>
      </c>
    </row>
    <row r="41" spans="1:25" x14ac:dyDescent="0.25">
      <c r="A41" s="13"/>
      <c r="B41" s="13" t="s">
        <v>3</v>
      </c>
      <c r="C41" s="22">
        <v>51.2</v>
      </c>
      <c r="D41" s="22">
        <v>51.5</v>
      </c>
      <c r="E41" s="22">
        <v>49.7</v>
      </c>
      <c r="F41" s="22">
        <f t="shared" si="29"/>
        <v>50.800000000000004</v>
      </c>
      <c r="G41" s="22">
        <f t="shared" si="21"/>
        <v>0.96436507609929445</v>
      </c>
      <c r="H41" s="22">
        <v>53.2</v>
      </c>
      <c r="I41" s="22">
        <v>55.5</v>
      </c>
      <c r="J41" s="22">
        <v>53.5</v>
      </c>
      <c r="K41" s="22">
        <f t="shared" si="30"/>
        <v>54.066666666666663</v>
      </c>
      <c r="L41" s="22">
        <f t="shared" si="23"/>
        <v>1.2503332889007357</v>
      </c>
      <c r="N41" s="13"/>
      <c r="O41" s="13" t="s">
        <v>3</v>
      </c>
      <c r="P41" s="19">
        <v>46.38</v>
      </c>
      <c r="Q41" s="19">
        <v>46.55</v>
      </c>
      <c r="R41" s="19">
        <v>45.73</v>
      </c>
      <c r="S41" s="19">
        <f t="shared" si="24"/>
        <v>46.22</v>
      </c>
      <c r="T41" s="22">
        <f t="shared" si="26"/>
        <v>0.43278170016764922</v>
      </c>
      <c r="U41" s="19">
        <v>47.88</v>
      </c>
      <c r="V41" s="19">
        <v>47.95</v>
      </c>
      <c r="W41" s="19">
        <v>48.15</v>
      </c>
      <c r="X41" s="19">
        <f t="shared" si="31"/>
        <v>47.993333333333339</v>
      </c>
      <c r="Y41" s="22">
        <f t="shared" si="25"/>
        <v>0.14011899704655575</v>
      </c>
    </row>
    <row r="42" spans="1:25" x14ac:dyDescent="0.25">
      <c r="A42" s="13"/>
      <c r="B42" s="13" t="s">
        <v>4</v>
      </c>
      <c r="C42" s="22">
        <v>58.9</v>
      </c>
      <c r="D42" s="22">
        <v>59.4</v>
      </c>
      <c r="E42" s="22">
        <v>55.1</v>
      </c>
      <c r="F42" s="22">
        <f t="shared" si="29"/>
        <v>57.800000000000004</v>
      </c>
      <c r="G42" s="22">
        <f t="shared" si="21"/>
        <v>2.3515952032609677</v>
      </c>
      <c r="H42" s="22">
        <v>61.1</v>
      </c>
      <c r="I42" s="22">
        <v>59.2</v>
      </c>
      <c r="J42" s="22">
        <v>56.9</v>
      </c>
      <c r="K42" s="22">
        <f t="shared" si="30"/>
        <v>59.06666666666667</v>
      </c>
      <c r="L42" s="22">
        <f t="shared" si="23"/>
        <v>2.1031722072463159</v>
      </c>
      <c r="N42" s="13"/>
      <c r="O42" s="13" t="s">
        <v>4</v>
      </c>
      <c r="P42" s="19">
        <v>53.71</v>
      </c>
      <c r="Q42" s="19">
        <v>54.46</v>
      </c>
      <c r="R42" s="19">
        <v>49.89</v>
      </c>
      <c r="S42" s="19">
        <f t="shared" si="24"/>
        <v>52.686666666666667</v>
      </c>
      <c r="T42" s="22">
        <f t="shared" si="26"/>
        <v>2.4508433922495607</v>
      </c>
      <c r="U42" s="19">
        <v>54.99</v>
      </c>
      <c r="V42" s="19">
        <v>53.38</v>
      </c>
      <c r="W42" s="19">
        <v>52.21</v>
      </c>
      <c r="X42" s="19">
        <f t="shared" si="31"/>
        <v>53.526666666666671</v>
      </c>
      <c r="Y42" s="22">
        <f t="shared" si="25"/>
        <v>1.3957912928992411</v>
      </c>
    </row>
    <row r="43" spans="1:25" x14ac:dyDescent="0.25">
      <c r="A43" s="13"/>
      <c r="B43" s="13" t="s">
        <v>5</v>
      </c>
      <c r="C43" s="22">
        <v>60.1</v>
      </c>
      <c r="D43" s="22">
        <v>59.4</v>
      </c>
      <c r="E43" s="22">
        <v>58.4</v>
      </c>
      <c r="F43" s="22">
        <f t="shared" si="29"/>
        <v>59.300000000000004</v>
      </c>
      <c r="G43" s="22">
        <f t="shared" si="21"/>
        <v>0.85440037453175444</v>
      </c>
      <c r="H43" s="22">
        <v>60.6</v>
      </c>
      <c r="I43" s="22">
        <v>58.7</v>
      </c>
      <c r="J43" s="22">
        <v>62.4</v>
      </c>
      <c r="K43" s="22">
        <f t="shared" si="30"/>
        <v>60.56666666666667</v>
      </c>
      <c r="L43" s="22">
        <f t="shared" si="23"/>
        <v>1.8502252115170534</v>
      </c>
      <c r="N43" s="13"/>
      <c r="O43" s="13" t="s">
        <v>5</v>
      </c>
      <c r="P43" s="19">
        <v>54.29</v>
      </c>
      <c r="Q43" s="19">
        <v>53.66</v>
      </c>
      <c r="R43" s="19">
        <v>52.46</v>
      </c>
      <c r="S43" s="19">
        <f t="shared" si="24"/>
        <v>53.47</v>
      </c>
      <c r="T43" s="22">
        <f t="shared" si="26"/>
        <v>0.92967736339011597</v>
      </c>
      <c r="U43" s="19">
        <v>54.54</v>
      </c>
      <c r="V43" s="19">
        <v>52.830000000000005</v>
      </c>
      <c r="W43" s="19">
        <v>54.16</v>
      </c>
      <c r="X43" s="19">
        <f t="shared" si="31"/>
        <v>53.843333333333334</v>
      </c>
      <c r="Y43" s="22">
        <f t="shared" si="25"/>
        <v>0.89790496898799166</v>
      </c>
    </row>
    <row r="44" spans="1:25" x14ac:dyDescent="0.25">
      <c r="A44" s="13"/>
      <c r="B44" s="13" t="s">
        <v>6</v>
      </c>
      <c r="C44" s="22">
        <v>61.9</v>
      </c>
      <c r="D44" s="22">
        <v>62.2</v>
      </c>
      <c r="E44" s="22">
        <v>61.3</v>
      </c>
      <c r="F44" s="22">
        <f t="shared" si="29"/>
        <v>61.79999999999999</v>
      </c>
      <c r="G44" s="22">
        <f t="shared" si="21"/>
        <v>0.4582575694955866</v>
      </c>
      <c r="H44" s="22">
        <v>61</v>
      </c>
      <c r="I44" s="22">
        <v>61.4</v>
      </c>
      <c r="J44" s="22">
        <v>57.7</v>
      </c>
      <c r="K44" s="22">
        <f t="shared" si="30"/>
        <v>60.033333333333339</v>
      </c>
      <c r="L44" s="22">
        <f t="shared" si="23"/>
        <v>2.0305992547357357</v>
      </c>
      <c r="N44" s="13"/>
      <c r="O44" s="13" t="s">
        <v>6</v>
      </c>
      <c r="P44" s="19">
        <v>54.71</v>
      </c>
      <c r="Q44" s="19">
        <v>55.48</v>
      </c>
      <c r="R44" s="19">
        <v>55.07</v>
      </c>
      <c r="S44" s="19">
        <f t="shared" si="24"/>
        <v>55.086666666666666</v>
      </c>
      <c r="T44" s="22">
        <f t="shared" si="26"/>
        <v>0.3852704677669076</v>
      </c>
      <c r="U44" s="19">
        <v>54.9</v>
      </c>
      <c r="V44" s="19">
        <v>55.26</v>
      </c>
      <c r="W44" s="19">
        <v>53.93</v>
      </c>
      <c r="X44" s="19">
        <f t="shared" si="31"/>
        <v>54.696666666666665</v>
      </c>
      <c r="Y44" s="22">
        <f t="shared" si="25"/>
        <v>0.68791956894198913</v>
      </c>
    </row>
    <row r="45" spans="1:25" x14ac:dyDescent="0.25">
      <c r="A45" s="13"/>
      <c r="B45" s="13" t="s">
        <v>7</v>
      </c>
      <c r="C45" s="22">
        <v>59.1</v>
      </c>
      <c r="D45" s="22">
        <v>58.9</v>
      </c>
      <c r="E45" s="22">
        <v>61.3</v>
      </c>
      <c r="F45" s="22">
        <f t="shared" si="29"/>
        <v>59.766666666666673</v>
      </c>
      <c r="G45" s="22">
        <f t="shared" si="21"/>
        <v>1.331665623695877</v>
      </c>
      <c r="H45" s="22">
        <v>60.5</v>
      </c>
      <c r="I45" s="22">
        <v>59.6</v>
      </c>
      <c r="J45" s="22">
        <v>54.9</v>
      </c>
      <c r="K45" s="22">
        <f t="shared" si="30"/>
        <v>58.333333333333336</v>
      </c>
      <c r="L45" s="22">
        <f t="shared" si="23"/>
        <v>3.0072135496724108</v>
      </c>
      <c r="N45" s="13"/>
      <c r="O45" s="13" t="s">
        <v>7</v>
      </c>
      <c r="P45" s="19">
        <v>53.29</v>
      </c>
      <c r="Q45" s="19">
        <v>53.31</v>
      </c>
      <c r="R45" s="19">
        <v>54.17</v>
      </c>
      <c r="S45" s="19">
        <f t="shared" si="24"/>
        <v>53.589999999999996</v>
      </c>
      <c r="T45" s="22">
        <f t="shared" si="26"/>
        <v>0.50239426748321947</v>
      </c>
      <c r="U45" s="19">
        <v>52.45</v>
      </c>
      <c r="V45" s="19">
        <v>53.14</v>
      </c>
      <c r="W45" s="19">
        <v>49.21</v>
      </c>
      <c r="X45" s="19">
        <f t="shared" si="31"/>
        <v>51.6</v>
      </c>
      <c r="Y45" s="22">
        <f t="shared" si="25"/>
        <v>2.098356499739737</v>
      </c>
    </row>
    <row r="46" spans="1:25" x14ac:dyDescent="0.25">
      <c r="A46" s="13"/>
      <c r="B46" s="13" t="s">
        <v>8</v>
      </c>
      <c r="C46" s="22">
        <v>56.8</v>
      </c>
      <c r="D46" s="22">
        <v>52.9</v>
      </c>
      <c r="E46" s="22">
        <v>56.5</v>
      </c>
      <c r="F46" s="22">
        <f t="shared" si="29"/>
        <v>55.4</v>
      </c>
      <c r="G46" s="22">
        <f t="shared" si="21"/>
        <v>2.1702534414210701</v>
      </c>
      <c r="H46" s="22">
        <v>54.5</v>
      </c>
      <c r="I46" s="22">
        <v>56.5</v>
      </c>
      <c r="J46" s="22">
        <v>57.8</v>
      </c>
      <c r="K46" s="22">
        <f t="shared" si="30"/>
        <v>56.266666666666673</v>
      </c>
      <c r="L46" s="22">
        <f t="shared" si="23"/>
        <v>1.6623276853055564</v>
      </c>
      <c r="N46" s="13"/>
      <c r="O46" s="13" t="s">
        <v>8</v>
      </c>
      <c r="P46" s="19">
        <v>51.02</v>
      </c>
      <c r="Q46" s="19">
        <v>49.61</v>
      </c>
      <c r="R46" s="19">
        <v>51.85</v>
      </c>
      <c r="S46" s="19">
        <f t="shared" si="24"/>
        <v>50.826666666666661</v>
      </c>
      <c r="T46" s="22">
        <f t="shared" si="26"/>
        <v>1.1324457308557156</v>
      </c>
      <c r="U46" s="19">
        <v>49.045000000000002</v>
      </c>
      <c r="V46" s="19">
        <v>51.85</v>
      </c>
      <c r="W46" s="19">
        <v>52.32</v>
      </c>
      <c r="X46" s="19">
        <f t="shared" si="31"/>
        <v>51.071666666666665</v>
      </c>
      <c r="Y46" s="22">
        <f t="shared" si="25"/>
        <v>1.7708072547099334</v>
      </c>
    </row>
    <row r="47" spans="1:25" x14ac:dyDescent="0.25">
      <c r="A47" s="13"/>
      <c r="B47" s="13" t="s">
        <v>9</v>
      </c>
      <c r="C47" s="22">
        <v>55.7</v>
      </c>
      <c r="D47" s="22">
        <v>56</v>
      </c>
      <c r="E47" s="22">
        <v>55.8</v>
      </c>
      <c r="F47" s="22">
        <f t="shared" si="29"/>
        <v>55.833333333333336</v>
      </c>
      <c r="G47" s="22">
        <f t="shared" si="21"/>
        <v>0.15275252316519375</v>
      </c>
      <c r="H47" s="22">
        <v>53.6</v>
      </c>
      <c r="I47" s="22">
        <v>56</v>
      </c>
      <c r="J47" s="22">
        <v>46.3</v>
      </c>
      <c r="K47" s="22">
        <f t="shared" si="30"/>
        <v>51.966666666666661</v>
      </c>
      <c r="L47" s="22">
        <f t="shared" si="23"/>
        <v>5.0520622851795238</v>
      </c>
      <c r="N47" s="13"/>
      <c r="O47" s="13" t="s">
        <v>9</v>
      </c>
      <c r="P47" s="19">
        <v>50.43</v>
      </c>
      <c r="Q47" s="19">
        <v>50.4</v>
      </c>
      <c r="R47" s="19">
        <v>51.22</v>
      </c>
      <c r="S47" s="19">
        <f t="shared" si="24"/>
        <v>50.683333333333337</v>
      </c>
      <c r="T47" s="22">
        <f t="shared" si="26"/>
        <v>0.46500896048714291</v>
      </c>
      <c r="U47" s="19">
        <v>48.64</v>
      </c>
      <c r="V47" s="19">
        <v>50.4</v>
      </c>
      <c r="W47" s="19">
        <v>45.67</v>
      </c>
      <c r="X47" s="19">
        <f t="shared" si="31"/>
        <v>48.236666666666657</v>
      </c>
      <c r="Y47" s="22">
        <f t="shared" si="25"/>
        <v>2.3906554191964444</v>
      </c>
    </row>
    <row r="48" spans="1:25" x14ac:dyDescent="0.25">
      <c r="A48" s="13"/>
      <c r="B48" s="13" t="s">
        <v>10</v>
      </c>
      <c r="C48" s="22">
        <v>60.4</v>
      </c>
      <c r="D48" s="22">
        <v>58.7</v>
      </c>
      <c r="E48" s="22">
        <v>57.8</v>
      </c>
      <c r="F48" s="22">
        <f t="shared" si="29"/>
        <v>58.966666666666661</v>
      </c>
      <c r="G48" s="22">
        <f t="shared" si="21"/>
        <v>1.3203534880225574</v>
      </c>
      <c r="H48" s="22">
        <v>53.9</v>
      </c>
      <c r="I48" s="22">
        <v>58.6</v>
      </c>
      <c r="J48" s="22">
        <v>57.1</v>
      </c>
      <c r="K48" s="22">
        <f t="shared" si="30"/>
        <v>56.533333333333331</v>
      </c>
      <c r="L48" s="22">
        <f t="shared" si="23"/>
        <v>2.4006943440041133</v>
      </c>
      <c r="N48" s="13"/>
      <c r="O48" s="13" t="s">
        <v>10</v>
      </c>
      <c r="P48" s="19">
        <v>54.56</v>
      </c>
      <c r="Q48" s="19">
        <v>52.33</v>
      </c>
      <c r="R48" s="19">
        <v>52.32</v>
      </c>
      <c r="S48" s="19">
        <f t="shared" si="24"/>
        <v>53.07</v>
      </c>
      <c r="T48" s="22">
        <f t="shared" si="26"/>
        <v>1.2903875386875077</v>
      </c>
      <c r="U48" s="19">
        <v>49.51</v>
      </c>
      <c r="V48" s="19">
        <v>52.74</v>
      </c>
      <c r="W48" s="19">
        <v>51.39</v>
      </c>
      <c r="X48" s="19">
        <f t="shared" si="31"/>
        <v>51.213333333333331</v>
      </c>
      <c r="Y48" s="22">
        <f t="shared" si="25"/>
        <v>1.6222309741012035</v>
      </c>
    </row>
    <row r="49" spans="1:25" x14ac:dyDescent="0.25">
      <c r="A49" s="13"/>
      <c r="B49" s="13" t="s">
        <v>11</v>
      </c>
      <c r="C49" s="22">
        <v>63.9</v>
      </c>
      <c r="D49" s="22">
        <v>58.6</v>
      </c>
      <c r="E49" s="22">
        <v>61.9</v>
      </c>
      <c r="F49" s="22">
        <f t="shared" si="29"/>
        <v>61.466666666666669</v>
      </c>
      <c r="G49" s="22">
        <f t="shared" si="21"/>
        <v>2.6764404221527753</v>
      </c>
      <c r="H49" s="22">
        <v>61.1</v>
      </c>
      <c r="I49" s="22">
        <v>60.2</v>
      </c>
      <c r="J49" s="22">
        <v>60.1</v>
      </c>
      <c r="K49" s="22">
        <f t="shared" si="30"/>
        <v>60.466666666666669</v>
      </c>
      <c r="L49" s="22">
        <f t="shared" si="23"/>
        <v>0.55075705472860981</v>
      </c>
      <c r="N49" s="13"/>
      <c r="O49" s="13" t="s">
        <v>11</v>
      </c>
      <c r="P49" s="19">
        <v>57.71</v>
      </c>
      <c r="Q49" s="19">
        <v>54.74</v>
      </c>
      <c r="R49" s="19">
        <v>55.31</v>
      </c>
      <c r="S49" s="19">
        <f t="shared" si="24"/>
        <v>55.919999999999995</v>
      </c>
      <c r="T49" s="22">
        <f t="shared" si="26"/>
        <v>1.5761662348876777</v>
      </c>
      <c r="U49" s="19">
        <v>51.99</v>
      </c>
      <c r="V49" s="19">
        <v>52.18</v>
      </c>
      <c r="W49" s="19">
        <v>50.09</v>
      </c>
      <c r="X49" s="19">
        <f t="shared" si="31"/>
        <v>51.419999999999995</v>
      </c>
      <c r="Y49" s="22">
        <f t="shared" si="25"/>
        <v>1.1557248807566602</v>
      </c>
    </row>
    <row r="50" spans="1:25" x14ac:dyDescent="0.25">
      <c r="A50" s="13"/>
      <c r="B50" s="13" t="s">
        <v>12</v>
      </c>
      <c r="C50" s="22">
        <v>54.9</v>
      </c>
      <c r="D50" s="22">
        <v>51.3</v>
      </c>
      <c r="E50" s="22">
        <v>59.9</v>
      </c>
      <c r="F50" s="22">
        <f t="shared" si="29"/>
        <v>55.366666666666667</v>
      </c>
      <c r="G50" s="22">
        <f t="shared" si="21"/>
        <v>4.3189504897988051</v>
      </c>
      <c r="H50" s="22">
        <v>55.7</v>
      </c>
      <c r="I50" s="22">
        <v>59.2</v>
      </c>
      <c r="J50" s="22">
        <v>60.3</v>
      </c>
      <c r="K50" s="22">
        <f t="shared" si="30"/>
        <v>58.4</v>
      </c>
      <c r="L50" s="22">
        <f t="shared" si="23"/>
        <v>2.4020824298928605</v>
      </c>
      <c r="N50" s="13"/>
      <c r="O50" s="13" t="s">
        <v>12</v>
      </c>
      <c r="P50" s="19">
        <v>49.31</v>
      </c>
      <c r="Q50" s="19">
        <v>46.17</v>
      </c>
      <c r="R50" s="19">
        <v>50.91</v>
      </c>
      <c r="S50" s="19">
        <f t="shared" si="24"/>
        <v>48.79666666666666</v>
      </c>
      <c r="T50" s="22">
        <f t="shared" si="26"/>
        <v>2.4113343470645714</v>
      </c>
      <c r="U50" s="19">
        <v>50.13</v>
      </c>
      <c r="V50" s="19">
        <v>52.48</v>
      </c>
      <c r="W50" s="19">
        <v>50.47</v>
      </c>
      <c r="X50" s="19">
        <f t="shared" si="31"/>
        <v>51.026666666666664</v>
      </c>
      <c r="Y50" s="22">
        <f t="shared" si="25"/>
        <v>1.2700524923534959</v>
      </c>
    </row>
    <row r="51" spans="1:25" x14ac:dyDescent="0.25">
      <c r="A51" s="13"/>
      <c r="B51" s="13" t="s">
        <v>13</v>
      </c>
      <c r="C51" s="22">
        <v>58.4</v>
      </c>
      <c r="D51" s="22">
        <v>60.6</v>
      </c>
      <c r="E51" s="22">
        <v>57.9</v>
      </c>
      <c r="F51" s="22">
        <f t="shared" si="29"/>
        <v>58.966666666666669</v>
      </c>
      <c r="G51" s="22">
        <f t="shared" si="21"/>
        <v>1.4364307617610179</v>
      </c>
      <c r="H51" s="22">
        <v>57.1</v>
      </c>
      <c r="I51" s="22">
        <v>58</v>
      </c>
      <c r="J51" s="22">
        <v>58.5</v>
      </c>
      <c r="K51" s="22">
        <f t="shared" si="30"/>
        <v>57.866666666666667</v>
      </c>
      <c r="L51" s="22">
        <f t="shared" si="23"/>
        <v>0.70945988845975805</v>
      </c>
      <c r="N51" s="13"/>
      <c r="O51" s="13" t="s">
        <v>13</v>
      </c>
      <c r="P51" s="19">
        <v>52.06</v>
      </c>
      <c r="Q51" s="19">
        <v>53.54</v>
      </c>
      <c r="R51" s="19">
        <v>52.11</v>
      </c>
      <c r="S51" s="19">
        <f t="shared" si="24"/>
        <v>52.569999999999993</v>
      </c>
      <c r="T51" s="22">
        <f t="shared" si="26"/>
        <v>0.84041656337794668</v>
      </c>
      <c r="U51" s="19">
        <v>51.69</v>
      </c>
      <c r="V51" s="19">
        <v>52.43</v>
      </c>
      <c r="W51" s="19">
        <v>52.25</v>
      </c>
      <c r="X51" s="19">
        <f t="shared" si="31"/>
        <v>52.123333333333335</v>
      </c>
      <c r="Y51" s="22">
        <f t="shared" si="25"/>
        <v>0.3859188170241693</v>
      </c>
    </row>
    <row r="52" spans="1:25" x14ac:dyDescent="0.25">
      <c r="A52" s="13"/>
      <c r="B52" s="11" t="s">
        <v>17</v>
      </c>
      <c r="C52" s="23">
        <f>AVERAGE(C40:C51)</f>
        <v>58.691666666666663</v>
      </c>
      <c r="D52" s="23">
        <f t="shared" ref="D52:F52" si="32">AVERAGE(D40:D51)</f>
        <v>57.708333333333336</v>
      </c>
      <c r="E52" s="23">
        <f t="shared" si="32"/>
        <v>58.091666666666661</v>
      </c>
      <c r="F52" s="23">
        <f t="shared" si="32"/>
        <v>58.163888888888891</v>
      </c>
      <c r="G52" s="23">
        <f t="shared" si="21"/>
        <v>0.49562904288201826</v>
      </c>
      <c r="H52" s="23">
        <f t="shared" ref="H52:K52" si="33">AVERAGE(H40:H51)</f>
        <v>57.383333333333347</v>
      </c>
      <c r="I52" s="23">
        <f t="shared" si="33"/>
        <v>58.633333333333347</v>
      </c>
      <c r="J52" s="23">
        <f t="shared" si="33"/>
        <v>57</v>
      </c>
      <c r="K52" s="23">
        <f t="shared" si="33"/>
        <v>57.672222222222217</v>
      </c>
      <c r="L52" s="23">
        <f t="shared" si="23"/>
        <v>0.85412940298121476</v>
      </c>
      <c r="N52" s="13"/>
      <c r="O52" s="11" t="s">
        <v>17</v>
      </c>
      <c r="P52" s="21">
        <f>AVERAGE(P40:P51)</f>
        <v>52.794999999999995</v>
      </c>
      <c r="Q52" s="21">
        <f t="shared" ref="Q52" si="34">AVERAGE(Q40:Q51)</f>
        <v>52.162499999999994</v>
      </c>
      <c r="R52" s="21">
        <f>AVERAGE(R40:R51)</f>
        <v>52.240833333333335</v>
      </c>
      <c r="S52" s="21">
        <f>AVERAGE(P52:R52)</f>
        <v>52.399444444444441</v>
      </c>
      <c r="T52" s="23">
        <f>STDEV(P52:R52)</f>
        <v>0.34479294645616654</v>
      </c>
      <c r="U52" s="21">
        <f>AVERAGE(U40:U51)</f>
        <v>51.369583333333331</v>
      </c>
      <c r="V52" s="21">
        <f t="shared" ref="V52:W52" si="35">AVERAGE(V40:V51)</f>
        <v>52.355833333333329</v>
      </c>
      <c r="W52" s="21">
        <f t="shared" si="35"/>
        <v>51.041666666666664</v>
      </c>
      <c r="X52" s="21">
        <f>AVERAGE(U52:W52)</f>
        <v>51.589027777777773</v>
      </c>
      <c r="Y52" s="23">
        <f>STDEV(U52:W52)</f>
        <v>0.68401418486212073</v>
      </c>
    </row>
    <row r="53" spans="1:25" x14ac:dyDescent="0.25">
      <c r="A53" s="14" t="s">
        <v>28</v>
      </c>
      <c r="B53" s="14" t="s">
        <v>14</v>
      </c>
      <c r="C53" s="22">
        <v>58</v>
      </c>
      <c r="D53" s="22">
        <v>58.8</v>
      </c>
      <c r="E53" s="22">
        <v>59.3</v>
      </c>
      <c r="F53" s="22">
        <f>AVERAGE(C53:E53)</f>
        <v>58.699999999999996</v>
      </c>
      <c r="G53" s="22">
        <f t="shared" si="21"/>
        <v>0.65574385243019861</v>
      </c>
      <c r="H53" s="22">
        <v>57.4</v>
      </c>
      <c r="I53" s="22">
        <v>58.9</v>
      </c>
      <c r="J53" s="22">
        <v>56.8</v>
      </c>
      <c r="K53" s="22">
        <f>AVERAGE(H53:J53)</f>
        <v>57.699999999999996</v>
      </c>
      <c r="L53" s="22">
        <f t="shared" si="23"/>
        <v>1.0816653826391973</v>
      </c>
      <c r="N53" s="14" t="s">
        <v>28</v>
      </c>
      <c r="O53" s="14" t="s">
        <v>14</v>
      </c>
      <c r="P53" s="19">
        <v>52.2</v>
      </c>
      <c r="Q53" s="19">
        <v>52.92</v>
      </c>
      <c r="R53" s="19">
        <v>50.37</v>
      </c>
      <c r="S53" s="19">
        <f>AVERAGE(P53:R53)</f>
        <v>51.830000000000005</v>
      </c>
      <c r="T53" s="22">
        <f t="shared" si="26"/>
        <v>1.3146482419263361</v>
      </c>
      <c r="U53" s="19">
        <v>52.66</v>
      </c>
      <c r="V53" s="19">
        <v>51.01</v>
      </c>
      <c r="W53" s="19">
        <v>52.12</v>
      </c>
      <c r="X53" s="19">
        <f t="shared" ref="X53:X56" si="36">AVERAGE(U53:W53)</f>
        <v>51.93</v>
      </c>
      <c r="Y53" s="22">
        <f t="shared" si="25"/>
        <v>0.84124907132192361</v>
      </c>
    </row>
    <row r="54" spans="1:25" x14ac:dyDescent="0.25">
      <c r="A54" s="14"/>
      <c r="B54" s="14" t="s">
        <v>34</v>
      </c>
      <c r="C54" s="22">
        <v>56.4</v>
      </c>
      <c r="D54" s="22">
        <v>56.1</v>
      </c>
      <c r="E54" s="22">
        <v>52.1</v>
      </c>
      <c r="F54" s="22">
        <f>AVERAGE(C54:E54)</f>
        <v>54.866666666666667</v>
      </c>
      <c r="G54" s="22">
        <f t="shared" si="21"/>
        <v>2.4006943440041111</v>
      </c>
      <c r="H54" s="22">
        <v>59.1</v>
      </c>
      <c r="I54" s="22">
        <v>59.1</v>
      </c>
      <c r="J54" s="22">
        <v>58.1</v>
      </c>
      <c r="K54" s="22">
        <f>AVERAGE(H54:J54)</f>
        <v>58.766666666666673</v>
      </c>
      <c r="L54" s="22">
        <f t="shared" si="23"/>
        <v>0.57735026918962573</v>
      </c>
      <c r="N54" s="14"/>
      <c r="O54" s="14" t="s">
        <v>34</v>
      </c>
      <c r="P54" s="19">
        <v>50.76</v>
      </c>
      <c r="Q54" s="19">
        <v>53.49</v>
      </c>
      <c r="R54" s="19">
        <v>46.89</v>
      </c>
      <c r="S54" s="19">
        <f t="shared" si="24"/>
        <v>50.379999999999995</v>
      </c>
      <c r="T54" s="22">
        <f t="shared" si="26"/>
        <v>3.3163684958098374</v>
      </c>
      <c r="U54" s="19">
        <v>52.29</v>
      </c>
      <c r="V54" s="19">
        <v>52.19</v>
      </c>
      <c r="W54" s="19">
        <v>51.29</v>
      </c>
      <c r="X54" s="19">
        <f t="shared" si="36"/>
        <v>51.923333333333325</v>
      </c>
      <c r="Y54" s="22">
        <f t="shared" si="25"/>
        <v>0.55075705472860981</v>
      </c>
    </row>
    <row r="55" spans="1:25" x14ac:dyDescent="0.25">
      <c r="A55" s="14"/>
      <c r="B55" s="14" t="s">
        <v>35</v>
      </c>
      <c r="C55" s="22">
        <v>60.4</v>
      </c>
      <c r="D55" s="22">
        <v>57.8</v>
      </c>
      <c r="E55" s="22">
        <v>58.9</v>
      </c>
      <c r="F55" s="22">
        <f>AVERAGE(C55:E55)</f>
        <v>59.033333333333331</v>
      </c>
      <c r="G55" s="22">
        <f t="shared" si="21"/>
        <v>1.3051181300301269</v>
      </c>
      <c r="H55" s="22">
        <v>60.8</v>
      </c>
      <c r="I55" s="22">
        <v>58.4</v>
      </c>
      <c r="J55" s="22">
        <v>60.5</v>
      </c>
      <c r="K55" s="22">
        <f>AVERAGE(H55:J55)</f>
        <v>59.9</v>
      </c>
      <c r="L55" s="22">
        <f t="shared" si="23"/>
        <v>1.3076696830622019</v>
      </c>
      <c r="N55" s="14"/>
      <c r="O55" s="14" t="s">
        <v>35</v>
      </c>
      <c r="P55" s="19">
        <v>54.36</v>
      </c>
      <c r="Q55" s="19">
        <v>52.019999999999996</v>
      </c>
      <c r="R55" s="19">
        <v>53.01</v>
      </c>
      <c r="S55" s="19">
        <f t="shared" si="24"/>
        <v>53.129999999999995</v>
      </c>
      <c r="T55" s="22">
        <f t="shared" si="26"/>
        <v>1.174606317027115</v>
      </c>
      <c r="U55" s="19">
        <v>52.72</v>
      </c>
      <c r="V55" s="19">
        <v>52.56</v>
      </c>
      <c r="W55" s="19">
        <v>52.45</v>
      </c>
      <c r="X55" s="19">
        <f t="shared" si="36"/>
        <v>52.576666666666675</v>
      </c>
      <c r="Y55" s="22">
        <f t="shared" si="25"/>
        <v>0.13576941236277329</v>
      </c>
    </row>
    <row r="56" spans="1:25" x14ac:dyDescent="0.25">
      <c r="A56" s="14"/>
      <c r="B56" s="14" t="s">
        <v>36</v>
      </c>
      <c r="C56" s="22">
        <v>60.8</v>
      </c>
      <c r="D56" s="22">
        <v>61.7</v>
      </c>
      <c r="E56" s="22">
        <v>62.4</v>
      </c>
      <c r="F56" s="22">
        <f>AVERAGE(C56:E56)</f>
        <v>61.633333333333333</v>
      </c>
      <c r="G56" s="22">
        <f t="shared" si="21"/>
        <v>0.80208062770106525</v>
      </c>
      <c r="H56" s="22">
        <v>58.6</v>
      </c>
      <c r="I56" s="22">
        <v>59.8</v>
      </c>
      <c r="J56" s="22">
        <v>56.8</v>
      </c>
      <c r="K56" s="22">
        <f>AVERAGE(H56:J56)</f>
        <v>58.4</v>
      </c>
      <c r="L56" s="22">
        <f t="shared" si="23"/>
        <v>1.5099668870541503</v>
      </c>
      <c r="N56" s="14"/>
      <c r="O56" s="14" t="s">
        <v>36</v>
      </c>
      <c r="P56" s="19">
        <v>56.72</v>
      </c>
      <c r="Q56" s="19">
        <v>55.53</v>
      </c>
      <c r="R56" s="19">
        <v>56.16</v>
      </c>
      <c r="S56" s="19">
        <f t="shared" si="24"/>
        <v>56.136666666666663</v>
      </c>
      <c r="T56" s="22">
        <f t="shared" si="26"/>
        <v>0.59534303836807556</v>
      </c>
      <c r="U56" s="19">
        <v>52.74</v>
      </c>
      <c r="V56" s="19">
        <v>52.82</v>
      </c>
      <c r="W56" s="19">
        <v>51.12</v>
      </c>
      <c r="X56" s="19">
        <f t="shared" si="36"/>
        <v>52.226666666666667</v>
      </c>
      <c r="Y56" s="22">
        <f t="shared" si="25"/>
        <v>0.95923580694912414</v>
      </c>
    </row>
    <row r="57" spans="1:25" x14ac:dyDescent="0.25">
      <c r="A57" s="9"/>
      <c r="B57" s="11" t="s">
        <v>17</v>
      </c>
      <c r="C57" s="23">
        <f>AVERAGE(C53:C56)</f>
        <v>58.900000000000006</v>
      </c>
      <c r="D57" s="23">
        <f t="shared" ref="D57:K57" si="37">AVERAGE(D53:D56)</f>
        <v>58.599999999999994</v>
      </c>
      <c r="E57" s="23">
        <f t="shared" si="37"/>
        <v>58.175000000000004</v>
      </c>
      <c r="F57" s="23">
        <f t="shared" si="37"/>
        <v>58.55833333333333</v>
      </c>
      <c r="G57" s="23">
        <f t="shared" si="21"/>
        <v>0.36429154990657331</v>
      </c>
      <c r="H57" s="23">
        <f t="shared" si="37"/>
        <v>58.975000000000001</v>
      </c>
      <c r="I57" s="23">
        <f t="shared" si="37"/>
        <v>59.05</v>
      </c>
      <c r="J57" s="23">
        <f t="shared" si="37"/>
        <v>58.05</v>
      </c>
      <c r="K57" s="23">
        <f t="shared" si="37"/>
        <v>58.69166666666667</v>
      </c>
      <c r="L57" s="23">
        <f t="shared" si="23"/>
        <v>0.55696349371689935</v>
      </c>
      <c r="N57" s="9"/>
      <c r="O57" s="11" t="s">
        <v>17</v>
      </c>
      <c r="P57" s="21">
        <f>AVERAGE(P53:P56)</f>
        <v>53.51</v>
      </c>
      <c r="Q57" s="21">
        <f>AVERAGE(Q53:Q56)</f>
        <v>53.49</v>
      </c>
      <c r="R57" s="21">
        <f>AVERAGE(R53:R56)</f>
        <v>51.607499999999995</v>
      </c>
      <c r="S57" s="21">
        <f>AVERAGE(P57:R57)</f>
        <v>52.869166666666665</v>
      </c>
      <c r="T57" s="23">
        <f>STDEV(P57:R57)</f>
        <v>1.0926811444027669</v>
      </c>
      <c r="U57" s="21">
        <f>AVERAGE(U53:U56)</f>
        <v>52.602499999999999</v>
      </c>
      <c r="V57" s="21">
        <f>AVERAGE(V53:V56)</f>
        <v>52.144999999999996</v>
      </c>
      <c r="W57" s="21">
        <f>AVERAGE(W53:W56)</f>
        <v>51.745000000000005</v>
      </c>
      <c r="X57" s="21">
        <f>AVERAGE(U57:W57)</f>
        <v>52.164166666666667</v>
      </c>
      <c r="Y57" s="23">
        <f>STDEV(U57:W57)</f>
        <v>0.42907118678994416</v>
      </c>
    </row>
  </sheetData>
  <mergeCells count="8">
    <mergeCell ref="C2:G2"/>
    <mergeCell ref="H2:L2"/>
    <mergeCell ref="P2:T2"/>
    <mergeCell ref="U2:Y2"/>
    <mergeCell ref="C31:G31"/>
    <mergeCell ref="H31:L31"/>
    <mergeCell ref="P31:T31"/>
    <mergeCell ref="U31:Y3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7"/>
  <sheetViews>
    <sheetView topLeftCell="A46" workbookViewId="0">
      <selection activeCell="C80" sqref="C80"/>
    </sheetView>
  </sheetViews>
  <sheetFormatPr defaultColWidth="8.875" defaultRowHeight="15" x14ac:dyDescent="0.25"/>
  <cols>
    <col min="1" max="1" width="8.875" style="17"/>
    <col min="2" max="2" width="14" style="17" customWidth="1"/>
    <col min="3" max="14" width="8.875" style="17"/>
    <col min="15" max="15" width="13.5" style="17" customWidth="1"/>
    <col min="16" max="16384" width="8.875" style="17"/>
  </cols>
  <sheetData>
    <row r="1" spans="1:25" x14ac:dyDescent="0.25">
      <c r="A1" s="17" t="s">
        <v>65</v>
      </c>
      <c r="N1" s="17" t="s">
        <v>65</v>
      </c>
    </row>
    <row r="2" spans="1:25" x14ac:dyDescent="0.25">
      <c r="A2" s="8" t="s">
        <v>24</v>
      </c>
      <c r="B2" s="8" t="s">
        <v>47</v>
      </c>
      <c r="C2" s="42" t="s">
        <v>19</v>
      </c>
      <c r="D2" s="42"/>
      <c r="E2" s="42"/>
      <c r="F2" s="42"/>
      <c r="G2" s="42"/>
      <c r="H2" s="42" t="s">
        <v>18</v>
      </c>
      <c r="I2" s="42"/>
      <c r="J2" s="42"/>
      <c r="K2" s="42"/>
      <c r="L2" s="42"/>
      <c r="N2" s="8" t="s">
        <v>25</v>
      </c>
      <c r="O2" s="8" t="s">
        <v>47</v>
      </c>
      <c r="P2" s="42" t="s">
        <v>19</v>
      </c>
      <c r="Q2" s="42"/>
      <c r="R2" s="42"/>
      <c r="S2" s="42"/>
      <c r="T2" s="42"/>
      <c r="U2" s="42" t="s">
        <v>18</v>
      </c>
      <c r="V2" s="42"/>
      <c r="W2" s="42"/>
      <c r="X2" s="42"/>
      <c r="Y2" s="42"/>
    </row>
    <row r="3" spans="1:25" x14ac:dyDescent="0.25">
      <c r="A3" s="9" t="s">
        <v>15</v>
      </c>
      <c r="B3" s="9" t="s">
        <v>16</v>
      </c>
      <c r="C3" s="9" t="s">
        <v>20</v>
      </c>
      <c r="D3" s="9" t="s">
        <v>21</v>
      </c>
      <c r="E3" s="9" t="s">
        <v>22</v>
      </c>
      <c r="F3" s="9" t="s">
        <v>17</v>
      </c>
      <c r="G3" s="9" t="s">
        <v>0</v>
      </c>
      <c r="H3" s="9" t="s">
        <v>20</v>
      </c>
      <c r="I3" s="9" t="s">
        <v>21</v>
      </c>
      <c r="J3" s="9" t="s">
        <v>22</v>
      </c>
      <c r="K3" s="9" t="s">
        <v>17</v>
      </c>
      <c r="L3" s="9" t="s">
        <v>0</v>
      </c>
      <c r="N3" s="9" t="s">
        <v>15</v>
      </c>
      <c r="O3" s="9" t="s">
        <v>16</v>
      </c>
      <c r="P3" s="9" t="s">
        <v>20</v>
      </c>
      <c r="Q3" s="9" t="s">
        <v>21</v>
      </c>
      <c r="R3" s="9" t="s">
        <v>22</v>
      </c>
      <c r="S3" s="9" t="s">
        <v>17</v>
      </c>
      <c r="T3" s="9" t="s">
        <v>0</v>
      </c>
      <c r="U3" s="9" t="s">
        <v>20</v>
      </c>
      <c r="V3" s="9" t="s">
        <v>21</v>
      </c>
      <c r="W3" s="9" t="s">
        <v>22</v>
      </c>
      <c r="X3" s="9" t="s">
        <v>17</v>
      </c>
      <c r="Y3" s="9" t="s">
        <v>0</v>
      </c>
    </row>
    <row r="4" spans="1:25" x14ac:dyDescent="0.25">
      <c r="A4" s="10" t="s">
        <v>26</v>
      </c>
      <c r="B4" s="10" t="s">
        <v>1</v>
      </c>
      <c r="C4" s="22">
        <v>4500.9750000000004</v>
      </c>
      <c r="D4" s="22">
        <v>4425.3</v>
      </c>
      <c r="E4" s="22">
        <v>3989.4749999999999</v>
      </c>
      <c r="F4" s="22">
        <f>AVERAGE(C4:E4)</f>
        <v>4305.2500000000009</v>
      </c>
      <c r="G4" s="22">
        <f>STDEV(C4:E4)</f>
        <v>276.07438196073196</v>
      </c>
      <c r="H4" s="22">
        <v>4037.37</v>
      </c>
      <c r="I4" s="22">
        <v>4023</v>
      </c>
      <c r="J4" s="22">
        <v>4215.5249999999996</v>
      </c>
      <c r="K4" s="22">
        <f>AVERAGE(H4:J4)</f>
        <v>4091.9650000000001</v>
      </c>
      <c r="L4" s="22">
        <f>STDEV(H4:J4)</f>
        <v>107.24704856078773</v>
      </c>
      <c r="N4" s="10" t="s">
        <v>26</v>
      </c>
      <c r="O4" s="10" t="s">
        <v>1</v>
      </c>
      <c r="P4" s="22">
        <v>3950.8775000000001</v>
      </c>
      <c r="Q4" s="22">
        <v>3902.77</v>
      </c>
      <c r="R4" s="24">
        <v>3690.5275000000001</v>
      </c>
      <c r="S4" s="24">
        <f>AVERAGE(P4:R4)</f>
        <v>3848.0583333333329</v>
      </c>
      <c r="T4" s="22">
        <f>STDEV(P4:R4)</f>
        <v>138.52998042692172</v>
      </c>
      <c r="U4" s="22">
        <v>3653.6329999999998</v>
      </c>
      <c r="V4" s="22">
        <v>3640.7</v>
      </c>
      <c r="W4" s="24">
        <v>3583.9724999999999</v>
      </c>
      <c r="X4" s="24">
        <f t="shared" ref="X4:X9" si="0">AVERAGE(U4:W4)</f>
        <v>3626.1018333333327</v>
      </c>
      <c r="Y4" s="22">
        <f t="shared" ref="Y4:Y28" si="1">STDEV(U4:W4)</f>
        <v>37.053693035692568</v>
      </c>
    </row>
    <row r="5" spans="1:25" x14ac:dyDescent="0.25">
      <c r="A5" s="10"/>
      <c r="B5" s="10" t="s">
        <v>29</v>
      </c>
      <c r="C5" s="22">
        <v>4478.9399999999996</v>
      </c>
      <c r="D5" s="22">
        <v>4000.9650000000001</v>
      </c>
      <c r="E5" s="22">
        <v>4090.05</v>
      </c>
      <c r="F5" s="22">
        <f t="shared" ref="F5:F9" si="2">AVERAGE(C5:E5)</f>
        <v>4189.9849999999997</v>
      </c>
      <c r="G5" s="22">
        <f t="shared" ref="G5:G28" si="3">STDEV(C5:E5)</f>
        <v>254.17568397665389</v>
      </c>
      <c r="H5" s="22">
        <v>3802.5</v>
      </c>
      <c r="I5" s="22">
        <v>4051.35</v>
      </c>
      <c r="J5" s="22">
        <v>3948.48</v>
      </c>
      <c r="K5" s="22">
        <f t="shared" ref="K5:K9" si="4">AVERAGE(H5:J5)</f>
        <v>3934.11</v>
      </c>
      <c r="L5" s="22">
        <f t="shared" ref="L5:L28" si="5">STDEV(H5:J5)</f>
        <v>125.04580480767834</v>
      </c>
      <c r="N5" s="10"/>
      <c r="O5" s="10" t="s">
        <v>29</v>
      </c>
      <c r="P5" s="22">
        <v>4131.0460000000003</v>
      </c>
      <c r="Q5" s="22">
        <v>3660.8685</v>
      </c>
      <c r="R5" s="24">
        <v>3781.0450000000001</v>
      </c>
      <c r="S5" s="24">
        <f>AVERAGE(P5:R5)</f>
        <v>3857.6531666666669</v>
      </c>
      <c r="T5" s="22">
        <f t="shared" ref="T5:T28" si="6">STDEV(P5:R5)</f>
        <v>244.27101501525593</v>
      </c>
      <c r="U5" s="22">
        <v>3622.25</v>
      </c>
      <c r="V5" s="22">
        <v>3616.2150000000001</v>
      </c>
      <c r="W5" s="24">
        <v>3583.6320000000001</v>
      </c>
      <c r="X5" s="24">
        <f t="shared" si="0"/>
        <v>3607.3656666666666</v>
      </c>
      <c r="Y5" s="22">
        <f t="shared" si="1"/>
        <v>20.774275109695964</v>
      </c>
    </row>
    <row r="6" spans="1:25" x14ac:dyDescent="0.25">
      <c r="A6" s="10"/>
      <c r="B6" s="10" t="s">
        <v>30</v>
      </c>
      <c r="C6" s="22">
        <v>5637.9449999999997</v>
      </c>
      <c r="D6" s="22">
        <v>5459.2049999999999</v>
      </c>
      <c r="E6" s="22">
        <v>5846.76</v>
      </c>
      <c r="F6" s="22">
        <f t="shared" si="2"/>
        <v>5647.97</v>
      </c>
      <c r="G6" s="22">
        <f t="shared" si="3"/>
        <v>193.97189222926104</v>
      </c>
      <c r="H6" s="22">
        <v>5296.95</v>
      </c>
      <c r="I6" s="22">
        <v>5149.4399999999996</v>
      </c>
      <c r="J6" s="22">
        <v>5484.69</v>
      </c>
      <c r="K6" s="22">
        <f t="shared" si="4"/>
        <v>5310.36</v>
      </c>
      <c r="L6" s="22">
        <f t="shared" si="5"/>
        <v>168.02681839515975</v>
      </c>
      <c r="N6" s="10"/>
      <c r="O6" s="10" t="s">
        <v>30</v>
      </c>
      <c r="P6" s="22">
        <v>5174.1504999999997</v>
      </c>
      <c r="Q6" s="22">
        <v>4983.2844999999998</v>
      </c>
      <c r="R6" s="24">
        <v>5232.0839999999998</v>
      </c>
      <c r="S6" s="24">
        <f t="shared" ref="S6:S9" si="7">AVERAGE(P6:R6)</f>
        <v>5129.8396666666667</v>
      </c>
      <c r="T6" s="22">
        <f t="shared" si="6"/>
        <v>130.18404381138015</v>
      </c>
      <c r="U6" s="22">
        <v>4767.2550000000001</v>
      </c>
      <c r="V6" s="22">
        <v>4674.4960000000001</v>
      </c>
      <c r="W6" s="24">
        <v>4736.2209999999995</v>
      </c>
      <c r="X6" s="24">
        <f t="shared" si="0"/>
        <v>4725.9906666666666</v>
      </c>
      <c r="Y6" s="22">
        <f t="shared" si="1"/>
        <v>47.218140691193341</v>
      </c>
    </row>
    <row r="7" spans="1:25" x14ac:dyDescent="0.25">
      <c r="A7" s="10"/>
      <c r="B7" s="10" t="s">
        <v>31</v>
      </c>
      <c r="C7" s="22">
        <v>6329.52</v>
      </c>
      <c r="D7" s="22">
        <v>6119.7449999999999</v>
      </c>
      <c r="E7" s="22">
        <v>6386.415</v>
      </c>
      <c r="F7" s="22">
        <f t="shared" si="2"/>
        <v>6278.56</v>
      </c>
      <c r="G7" s="22">
        <f t="shared" si="3"/>
        <v>140.44897089334629</v>
      </c>
      <c r="H7" s="22">
        <v>6232.3950000000004</v>
      </c>
      <c r="I7" s="22">
        <v>6188.7150000000001</v>
      </c>
      <c r="J7" s="22">
        <v>6070.71</v>
      </c>
      <c r="K7" s="22">
        <f t="shared" si="4"/>
        <v>6163.94</v>
      </c>
      <c r="L7" s="22">
        <f t="shared" si="5"/>
        <v>83.64125940586996</v>
      </c>
      <c r="N7" s="10"/>
      <c r="O7" s="10" t="s">
        <v>31</v>
      </c>
      <c r="P7" s="22">
        <v>5696.5680000000002</v>
      </c>
      <c r="Q7" s="22">
        <v>5647.7704999999996</v>
      </c>
      <c r="R7" s="24">
        <v>5687.7735000000002</v>
      </c>
      <c r="S7" s="24">
        <f t="shared" si="7"/>
        <v>5677.3706666666667</v>
      </c>
      <c r="T7" s="22">
        <f t="shared" si="6"/>
        <v>26.008906312710479</v>
      </c>
      <c r="U7" s="22">
        <v>5509.1554999999998</v>
      </c>
      <c r="V7" s="22">
        <v>5529.8434999999999</v>
      </c>
      <c r="W7" s="24">
        <v>5443.6390000000001</v>
      </c>
      <c r="X7" s="24">
        <f t="shared" si="0"/>
        <v>5494.2126666666663</v>
      </c>
      <c r="Y7" s="22">
        <f t="shared" si="1"/>
        <v>45.003001634150174</v>
      </c>
    </row>
    <row r="8" spans="1:25" x14ac:dyDescent="0.25">
      <c r="A8" s="10"/>
      <c r="B8" s="10" t="s">
        <v>32</v>
      </c>
      <c r="C8" s="22">
        <v>5184.8850000000002</v>
      </c>
      <c r="D8" s="22">
        <v>5082.3900000000003</v>
      </c>
      <c r="E8" s="22">
        <v>4861.125</v>
      </c>
      <c r="F8" s="22">
        <f t="shared" si="2"/>
        <v>5042.8</v>
      </c>
      <c r="G8" s="22">
        <f t="shared" si="3"/>
        <v>165.47102608916174</v>
      </c>
      <c r="H8" s="22">
        <v>4830.4750000000004</v>
      </c>
      <c r="I8" s="22">
        <v>4504.6099999999997</v>
      </c>
      <c r="J8" s="22">
        <v>4773.96</v>
      </c>
      <c r="K8" s="22">
        <f t="shared" si="4"/>
        <v>4703.0149999999994</v>
      </c>
      <c r="L8" s="22">
        <f t="shared" si="5"/>
        <v>174.13183030393986</v>
      </c>
      <c r="N8" s="10"/>
      <c r="O8" s="10" t="s">
        <v>32</v>
      </c>
      <c r="P8" s="22">
        <v>4766.3964999999998</v>
      </c>
      <c r="Q8" s="22">
        <v>4574.1510000000007</v>
      </c>
      <c r="R8" s="24">
        <v>4475.0124999999998</v>
      </c>
      <c r="S8" s="24">
        <f t="shared" si="7"/>
        <v>4605.1866666666674</v>
      </c>
      <c r="T8" s="22">
        <f t="shared" si="6"/>
        <v>148.15049212906214</v>
      </c>
      <c r="U8" s="22">
        <v>4247.4274999999998</v>
      </c>
      <c r="V8" s="22">
        <v>4254.1490000000003</v>
      </c>
      <c r="W8" s="24">
        <v>4296.5640000000003</v>
      </c>
      <c r="X8" s="24">
        <f t="shared" si="0"/>
        <v>4266.0468333333329</v>
      </c>
      <c r="Y8" s="22">
        <f t="shared" si="1"/>
        <v>26.641466487101319</v>
      </c>
    </row>
    <row r="9" spans="1:25" x14ac:dyDescent="0.25">
      <c r="A9" s="10"/>
      <c r="B9" s="10" t="s">
        <v>33</v>
      </c>
      <c r="C9" s="22">
        <v>4769.1750000000002</v>
      </c>
      <c r="D9" s="22">
        <v>4773.96</v>
      </c>
      <c r="E9" s="22">
        <v>5269.9350000000004</v>
      </c>
      <c r="F9" s="22">
        <f t="shared" si="2"/>
        <v>4937.6899999999996</v>
      </c>
      <c r="G9" s="22">
        <f t="shared" si="3"/>
        <v>287.74255694109638</v>
      </c>
      <c r="H9" s="22">
        <v>5028.75</v>
      </c>
      <c r="I9" s="22">
        <v>5028.75</v>
      </c>
      <c r="J9" s="22">
        <v>4720.32</v>
      </c>
      <c r="K9" s="22">
        <f t="shared" si="4"/>
        <v>4925.9399999999996</v>
      </c>
      <c r="L9" s="22">
        <f t="shared" si="5"/>
        <v>178.07214352615645</v>
      </c>
      <c r="N9" s="10"/>
      <c r="O9" s="10" t="s">
        <v>33</v>
      </c>
      <c r="P9" s="22">
        <v>4392.2574999999997</v>
      </c>
      <c r="Q9" s="22">
        <v>4496.5640000000003</v>
      </c>
      <c r="R9" s="24">
        <v>4742.9415000000008</v>
      </c>
      <c r="S9" s="24">
        <f t="shared" si="7"/>
        <v>4543.9210000000003</v>
      </c>
      <c r="T9" s="22">
        <f t="shared" si="6"/>
        <v>180.0745152728453</v>
      </c>
      <c r="U9" s="22">
        <v>4525.875</v>
      </c>
      <c r="V9" s="22">
        <v>4525.875</v>
      </c>
      <c r="W9" s="24">
        <v>4348.2879999999996</v>
      </c>
      <c r="X9" s="24">
        <f t="shared" si="0"/>
        <v>4466.6793333333335</v>
      </c>
      <c r="Y9" s="22">
        <f t="shared" si="1"/>
        <v>102.52990225457833</v>
      </c>
    </row>
    <row r="10" spans="1:25" x14ac:dyDescent="0.25">
      <c r="A10" s="10"/>
      <c r="B10" s="11" t="s">
        <v>17</v>
      </c>
      <c r="C10" s="23">
        <f>AVERAGE(C4:C9)</f>
        <v>5150.24</v>
      </c>
      <c r="D10" s="23">
        <f>AVERAGE(D4:D9)</f>
        <v>4976.9274999999998</v>
      </c>
      <c r="E10" s="23">
        <f>AVERAGE(E4:E9)</f>
        <v>5073.96</v>
      </c>
      <c r="F10" s="23">
        <f>AVERAGE(F4:F9)</f>
        <v>5067.0425000000005</v>
      </c>
      <c r="G10" s="23">
        <f t="shared" si="3"/>
        <v>86.863079146148166</v>
      </c>
      <c r="H10" s="23">
        <f>AVERAGE(H4:H9)</f>
        <v>4871.4066666666668</v>
      </c>
      <c r="I10" s="23">
        <f>AVERAGE(I4:I9)</f>
        <v>4824.3108333333339</v>
      </c>
      <c r="J10" s="23">
        <f>AVERAGE(J4:J9)</f>
        <v>4868.9474999999993</v>
      </c>
      <c r="K10" s="23">
        <f>AVERAGE(K4:K9)</f>
        <v>4854.8883333333333</v>
      </c>
      <c r="L10" s="23">
        <f t="shared" si="5"/>
        <v>26.509422944701861</v>
      </c>
      <c r="N10" s="10"/>
      <c r="O10" s="11" t="s">
        <v>17</v>
      </c>
      <c r="P10" s="23">
        <f>AVERAGE(P4:P9)</f>
        <v>4685.2159999999994</v>
      </c>
      <c r="Q10" s="23">
        <f>AVERAGE(Q4:Q9)</f>
        <v>4544.2347499999996</v>
      </c>
      <c r="R10" s="25">
        <f>AVERAGE(R4:R9)</f>
        <v>4601.5640000000003</v>
      </c>
      <c r="S10" s="25">
        <f>AVERAGE(S4:S9)</f>
        <v>4610.3382500000007</v>
      </c>
      <c r="T10" s="23">
        <f t="shared" si="6"/>
        <v>70.899004296163994</v>
      </c>
      <c r="U10" s="23">
        <f>AVERAGE(U4:U9)</f>
        <v>4387.5993333333327</v>
      </c>
      <c r="V10" s="23">
        <f>AVERAGE(V4:V9)</f>
        <v>4373.546416666667</v>
      </c>
      <c r="W10" s="25">
        <f>AVERAGE(W4:W9)</f>
        <v>4332.0527499999998</v>
      </c>
      <c r="X10" s="25">
        <f>AVERAGE(X4:X9)</f>
        <v>4364.3994999999995</v>
      </c>
      <c r="Y10" s="23">
        <f t="shared" si="1"/>
        <v>28.880881104667452</v>
      </c>
    </row>
    <row r="11" spans="1:25" x14ac:dyDescent="0.25">
      <c r="A11" s="13" t="s">
        <v>27</v>
      </c>
      <c r="B11" s="13" t="s">
        <v>2</v>
      </c>
      <c r="C11" s="22">
        <v>7904.04</v>
      </c>
      <c r="D11" s="22">
        <v>8234.89</v>
      </c>
      <c r="E11" s="22">
        <v>7831.44</v>
      </c>
      <c r="F11" s="22">
        <f>AVERAGE(C11:E11)</f>
        <v>7990.123333333333</v>
      </c>
      <c r="G11" s="22">
        <f t="shared" si="3"/>
        <v>215.05983082233942</v>
      </c>
      <c r="H11" s="22">
        <v>6502.89</v>
      </c>
      <c r="I11" s="22">
        <v>6986.61</v>
      </c>
      <c r="J11" s="22">
        <v>6950.4</v>
      </c>
      <c r="K11" s="22">
        <f>AVERAGE(H11:J11)</f>
        <v>6813.3</v>
      </c>
      <c r="L11" s="22">
        <f t="shared" si="5"/>
        <v>269.4319340761221</v>
      </c>
      <c r="N11" s="13" t="s">
        <v>27</v>
      </c>
      <c r="O11" s="13" t="s">
        <v>2</v>
      </c>
      <c r="P11" s="22">
        <v>7153.6360000000004</v>
      </c>
      <c r="Q11" s="22">
        <v>7411.4009999999998</v>
      </c>
      <c r="R11" s="24">
        <v>7148.2960000000003</v>
      </c>
      <c r="S11" s="24">
        <f>AVERAGE(P11:R11)</f>
        <v>7237.7776666666659</v>
      </c>
      <c r="T11" s="22">
        <f t="shared" si="6"/>
        <v>150.3859212437562</v>
      </c>
      <c r="U11" s="22">
        <v>5852.6010000000006</v>
      </c>
      <c r="V11" s="22">
        <v>6187.9489999999996</v>
      </c>
      <c r="W11" s="24">
        <v>6155.36</v>
      </c>
      <c r="X11" s="24">
        <f t="shared" ref="X11:X22" si="8">AVERAGE(U11:W11)</f>
        <v>6065.3033333333333</v>
      </c>
      <c r="Y11" s="22">
        <f t="shared" si="1"/>
        <v>184.92491093504179</v>
      </c>
    </row>
    <row r="12" spans="1:25" x14ac:dyDescent="0.25">
      <c r="A12" s="13"/>
      <c r="B12" s="13" t="s">
        <v>3</v>
      </c>
      <c r="C12" s="22">
        <v>5216.49</v>
      </c>
      <c r="D12" s="22">
        <v>5216.49</v>
      </c>
      <c r="E12" s="22">
        <v>5451.165</v>
      </c>
      <c r="F12" s="22">
        <f t="shared" ref="F12:F22" si="9">AVERAGE(C12:E12)</f>
        <v>5294.7150000000001</v>
      </c>
      <c r="G12" s="22">
        <f t="shared" si="3"/>
        <v>135.48967442207552</v>
      </c>
      <c r="H12" s="22">
        <v>5115.915</v>
      </c>
      <c r="I12" s="22">
        <v>4023</v>
      </c>
      <c r="J12" s="22">
        <v>5115.915</v>
      </c>
      <c r="K12" s="22">
        <f t="shared" ref="K12:K22" si="10">AVERAGE(H12:J12)</f>
        <v>4751.6100000000006</v>
      </c>
      <c r="L12" s="22">
        <f t="shared" si="5"/>
        <v>630.99476945137508</v>
      </c>
      <c r="N12" s="13"/>
      <c r="O12" s="13" t="s">
        <v>3</v>
      </c>
      <c r="P12" s="22">
        <v>4694.8410000000003</v>
      </c>
      <c r="Q12" s="22">
        <v>4694.8410000000003</v>
      </c>
      <c r="R12" s="24">
        <v>4926.0484999999999</v>
      </c>
      <c r="S12" s="24">
        <f t="shared" ref="S12:S22" si="11">AVERAGE(P12:R12)</f>
        <v>4771.9101666666675</v>
      </c>
      <c r="T12" s="22">
        <f t="shared" si="6"/>
        <v>133.48771236366011</v>
      </c>
      <c r="U12" s="22">
        <v>4404.3235000000004</v>
      </c>
      <c r="V12" s="22">
        <v>4620.7</v>
      </c>
      <c r="W12" s="24">
        <v>4504.3235000000004</v>
      </c>
      <c r="X12" s="24">
        <f t="shared" si="8"/>
        <v>4509.7823333333336</v>
      </c>
      <c r="Y12" s="22">
        <f t="shared" si="1"/>
        <v>108.29148897343349</v>
      </c>
    </row>
    <row r="13" spans="1:25" x14ac:dyDescent="0.25">
      <c r="A13" s="13"/>
      <c r="B13" s="13" t="s">
        <v>4</v>
      </c>
      <c r="C13" s="22">
        <v>5913.81</v>
      </c>
      <c r="D13" s="22">
        <v>5518.2150000000001</v>
      </c>
      <c r="E13" s="22">
        <v>5565.15</v>
      </c>
      <c r="F13" s="22">
        <f t="shared" si="9"/>
        <v>5665.7250000000013</v>
      </c>
      <c r="G13" s="22">
        <f t="shared" si="3"/>
        <v>216.12577119584819</v>
      </c>
      <c r="H13" s="22">
        <v>5255.57</v>
      </c>
      <c r="I13" s="22">
        <v>5847.91</v>
      </c>
      <c r="J13" s="22">
        <v>5739.48</v>
      </c>
      <c r="K13" s="22">
        <f t="shared" si="10"/>
        <v>5614.32</v>
      </c>
      <c r="L13" s="22">
        <f t="shared" si="5"/>
        <v>315.38141685901536</v>
      </c>
      <c r="N13" s="13"/>
      <c r="O13" s="13" t="s">
        <v>4</v>
      </c>
      <c r="P13" s="22">
        <v>5312.4290000000001</v>
      </c>
      <c r="Q13" s="22">
        <v>4966.3935000000001</v>
      </c>
      <c r="R13" s="24">
        <v>5108.6350000000002</v>
      </c>
      <c r="S13" s="24">
        <f t="shared" si="11"/>
        <v>5129.1525000000001</v>
      </c>
      <c r="T13" s="22">
        <f t="shared" si="6"/>
        <v>173.92776566652603</v>
      </c>
      <c r="U13" s="22">
        <v>4730.0129999999999</v>
      </c>
      <c r="V13" s="22">
        <v>5163.1189999999997</v>
      </c>
      <c r="W13" s="24">
        <v>5065.5320000000002</v>
      </c>
      <c r="X13" s="24">
        <f t="shared" si="8"/>
        <v>4986.2213333333339</v>
      </c>
      <c r="Y13" s="22">
        <f t="shared" si="1"/>
        <v>227.1845905741261</v>
      </c>
    </row>
    <row r="14" spans="1:25" x14ac:dyDescent="0.25">
      <c r="A14" s="13"/>
      <c r="B14" s="13" t="s">
        <v>5</v>
      </c>
      <c r="C14" s="22">
        <v>7516.3050000000003</v>
      </c>
      <c r="D14" s="22">
        <v>7060.3649999999998</v>
      </c>
      <c r="E14" s="22">
        <v>7093.89</v>
      </c>
      <c r="F14" s="22">
        <f t="shared" si="9"/>
        <v>7223.52</v>
      </c>
      <c r="G14" s="22">
        <f t="shared" si="3"/>
        <v>254.11271824723784</v>
      </c>
      <c r="H14" s="22">
        <v>5538.33</v>
      </c>
      <c r="I14" s="22">
        <v>5397.5249999999996</v>
      </c>
      <c r="J14" s="22">
        <v>5571.8549999999996</v>
      </c>
      <c r="K14" s="22">
        <f t="shared" si="10"/>
        <v>5502.57</v>
      </c>
      <c r="L14" s="22">
        <f t="shared" si="5"/>
        <v>92.503083326989724</v>
      </c>
      <c r="N14" s="13"/>
      <c r="O14" s="13" t="s">
        <v>5</v>
      </c>
      <c r="P14" s="22">
        <v>6724.6745000000001</v>
      </c>
      <c r="Q14" s="22">
        <v>6354.3284999999996</v>
      </c>
      <c r="R14" s="24">
        <v>6314.5010000000002</v>
      </c>
      <c r="S14" s="24">
        <f t="shared" si="11"/>
        <v>6464.5013333333336</v>
      </c>
      <c r="T14" s="22">
        <f t="shared" si="6"/>
        <v>226.19486052756233</v>
      </c>
      <c r="U14" s="22">
        <v>4914.4970000000003</v>
      </c>
      <c r="V14" s="22">
        <v>4957.7725</v>
      </c>
      <c r="W14" s="24">
        <v>5114.6695</v>
      </c>
      <c r="X14" s="24">
        <f t="shared" si="8"/>
        <v>4995.6463333333331</v>
      </c>
      <c r="Y14" s="22">
        <f t="shared" si="1"/>
        <v>105.3236814661513</v>
      </c>
    </row>
    <row r="15" spans="1:25" x14ac:dyDescent="0.25">
      <c r="A15" s="13"/>
      <c r="B15" s="13" t="s">
        <v>6</v>
      </c>
      <c r="C15" s="22">
        <v>5397.5249999999996</v>
      </c>
      <c r="D15" s="22">
        <v>5250.0150000000003</v>
      </c>
      <c r="E15" s="22">
        <v>5315.34</v>
      </c>
      <c r="F15" s="22">
        <f t="shared" si="9"/>
        <v>5320.96</v>
      </c>
      <c r="G15" s="22">
        <f t="shared" si="3"/>
        <v>73.915413311432872</v>
      </c>
      <c r="H15" s="22">
        <v>7026.84</v>
      </c>
      <c r="I15" s="22">
        <v>6880.29</v>
      </c>
      <c r="J15" s="22">
        <v>6865.1549999999997</v>
      </c>
      <c r="K15" s="22">
        <f t="shared" si="10"/>
        <v>6924.0950000000003</v>
      </c>
      <c r="L15" s="22">
        <f t="shared" si="5"/>
        <v>89.300998454664722</v>
      </c>
      <c r="N15" s="13"/>
      <c r="O15" s="13" t="s">
        <v>6</v>
      </c>
      <c r="P15" s="22">
        <v>4887.7725</v>
      </c>
      <c r="Q15" s="22">
        <v>4755.0135</v>
      </c>
      <c r="R15" s="24">
        <v>4783.8060000000005</v>
      </c>
      <c r="S15" s="24">
        <f t="shared" si="11"/>
        <v>4808.8640000000005</v>
      </c>
      <c r="T15" s="22">
        <f t="shared" si="6"/>
        <v>69.836706274351087</v>
      </c>
      <c r="U15" s="22">
        <v>6224.1559999999999</v>
      </c>
      <c r="V15" s="22">
        <v>6122.2610000000004</v>
      </c>
      <c r="W15" s="24">
        <v>6138.6395000000002</v>
      </c>
      <c r="X15" s="24">
        <f t="shared" si="8"/>
        <v>6161.6855000000005</v>
      </c>
      <c r="Y15" s="22">
        <f t="shared" si="1"/>
        <v>54.717331287718835</v>
      </c>
    </row>
    <row r="16" spans="1:25" x14ac:dyDescent="0.25">
      <c r="A16" s="13"/>
      <c r="B16" s="13" t="s">
        <v>7</v>
      </c>
      <c r="C16" s="22">
        <v>5705.9549999999999</v>
      </c>
      <c r="D16" s="22">
        <v>5665.7250000000004</v>
      </c>
      <c r="E16" s="22">
        <v>6132.97</v>
      </c>
      <c r="F16" s="22">
        <f t="shared" si="9"/>
        <v>5834.8833333333341</v>
      </c>
      <c r="G16" s="22">
        <f t="shared" si="3"/>
        <v>258.93311657324438</v>
      </c>
      <c r="H16" s="22">
        <v>5685.84</v>
      </c>
      <c r="I16" s="22">
        <v>5901.3549999999996</v>
      </c>
      <c r="J16" s="22">
        <v>5912.8549999999996</v>
      </c>
      <c r="K16" s="22">
        <f t="shared" si="10"/>
        <v>5833.3499999999995</v>
      </c>
      <c r="L16" s="22">
        <f t="shared" si="5"/>
        <v>127.87674759314109</v>
      </c>
      <c r="N16" s="13"/>
      <c r="O16" s="13" t="s">
        <v>7</v>
      </c>
      <c r="P16" s="22">
        <v>5235.3594999999996</v>
      </c>
      <c r="Q16" s="22">
        <v>5149.1525000000001</v>
      </c>
      <c r="R16" s="24">
        <v>5509.6729999999998</v>
      </c>
      <c r="S16" s="24">
        <f t="shared" si="11"/>
        <v>5298.0616666666656</v>
      </c>
      <c r="T16" s="22">
        <f t="shared" si="6"/>
        <v>188.26159727513016</v>
      </c>
      <c r="U16" s="22">
        <v>5147.2560000000003</v>
      </c>
      <c r="V16" s="22">
        <v>5211.2195000000002</v>
      </c>
      <c r="W16" s="24">
        <v>5221.5694999999996</v>
      </c>
      <c r="X16" s="24">
        <f t="shared" si="8"/>
        <v>5193.3483333333334</v>
      </c>
      <c r="Y16" s="22">
        <f t="shared" si="1"/>
        <v>40.251186554973884</v>
      </c>
    </row>
    <row r="17" spans="1:25" x14ac:dyDescent="0.25">
      <c r="A17" s="13"/>
      <c r="B17" s="13" t="s">
        <v>8</v>
      </c>
      <c r="C17" s="22">
        <v>5822.24</v>
      </c>
      <c r="D17" s="22">
        <v>5545.0349999999999</v>
      </c>
      <c r="E17" s="22">
        <v>5310.36</v>
      </c>
      <c r="F17" s="22">
        <f t="shared" si="9"/>
        <v>5559.2116666666661</v>
      </c>
      <c r="G17" s="22">
        <f t="shared" si="3"/>
        <v>256.23430099877993</v>
      </c>
      <c r="H17" s="22">
        <v>4934.88</v>
      </c>
      <c r="I17" s="22">
        <v>5484.69</v>
      </c>
      <c r="J17" s="22">
        <v>5229.8999999999996</v>
      </c>
      <c r="K17" s="22">
        <f t="shared" si="10"/>
        <v>5216.49</v>
      </c>
      <c r="L17" s="22">
        <f t="shared" si="5"/>
        <v>275.15019552964134</v>
      </c>
      <c r="N17" s="13"/>
      <c r="O17" s="13" t="s">
        <v>8</v>
      </c>
      <c r="P17" s="22">
        <v>5240.0159999999996</v>
      </c>
      <c r="Q17" s="22">
        <v>4990.5315000000001</v>
      </c>
      <c r="R17" s="24">
        <v>4579.3239999999996</v>
      </c>
      <c r="S17" s="24">
        <f t="shared" si="11"/>
        <v>4936.623833333334</v>
      </c>
      <c r="T17" s="22">
        <f t="shared" si="6"/>
        <v>333.62854660547765</v>
      </c>
      <c r="U17" s="22">
        <v>4541.3919999999998</v>
      </c>
      <c r="V17" s="22">
        <v>4976.2209999999995</v>
      </c>
      <c r="W17" s="24">
        <v>4736.91</v>
      </c>
      <c r="X17" s="24">
        <f t="shared" si="8"/>
        <v>4751.5076666666664</v>
      </c>
      <c r="Y17" s="22">
        <f t="shared" si="1"/>
        <v>217.78173411545163</v>
      </c>
    </row>
    <row r="18" spans="1:25" x14ac:dyDescent="0.25">
      <c r="A18" s="13"/>
      <c r="B18" s="13" t="s">
        <v>9</v>
      </c>
      <c r="C18" s="22">
        <v>5109.21</v>
      </c>
      <c r="D18" s="22">
        <v>5365.53</v>
      </c>
      <c r="E18" s="22">
        <v>5396.76</v>
      </c>
      <c r="F18" s="22">
        <f t="shared" si="9"/>
        <v>5290.5</v>
      </c>
      <c r="G18" s="22">
        <f t="shared" si="3"/>
        <v>157.77634898805334</v>
      </c>
      <c r="H18" s="22">
        <v>6303.85</v>
      </c>
      <c r="I18" s="22">
        <v>6066.4949999999999</v>
      </c>
      <c r="J18" s="22">
        <v>5717.8249999999998</v>
      </c>
      <c r="K18" s="22">
        <f t="shared" si="10"/>
        <v>6029.39</v>
      </c>
      <c r="L18" s="22">
        <f t="shared" si="5"/>
        <v>294.76925030436968</v>
      </c>
      <c r="N18" s="13"/>
      <c r="O18" s="13" t="s">
        <v>9</v>
      </c>
      <c r="P18" s="22">
        <v>4698.2889999999998</v>
      </c>
      <c r="Q18" s="22">
        <v>4828.9769999999999</v>
      </c>
      <c r="R18" s="24">
        <v>4837.0839999999998</v>
      </c>
      <c r="S18" s="24">
        <f t="shared" si="11"/>
        <v>4788.1166666666659</v>
      </c>
      <c r="T18" s="22">
        <f t="shared" si="6"/>
        <v>77.898575958314808</v>
      </c>
      <c r="U18" s="22">
        <v>5573.4650000000001</v>
      </c>
      <c r="V18" s="22">
        <v>5459.8455000000004</v>
      </c>
      <c r="W18" s="24">
        <v>5246.0424999999996</v>
      </c>
      <c r="X18" s="24">
        <f t="shared" si="8"/>
        <v>5426.451</v>
      </c>
      <c r="Y18" s="22">
        <f t="shared" si="1"/>
        <v>166.24610626793674</v>
      </c>
    </row>
    <row r="19" spans="1:25" x14ac:dyDescent="0.25">
      <c r="A19" s="13"/>
      <c r="B19" s="13" t="s">
        <v>10</v>
      </c>
      <c r="C19" s="22">
        <v>6108.2550000000001</v>
      </c>
      <c r="D19" s="22">
        <v>6412.28</v>
      </c>
      <c r="E19" s="22">
        <v>5941.3950000000004</v>
      </c>
      <c r="F19" s="22">
        <f t="shared" si="9"/>
        <v>6153.9766666666665</v>
      </c>
      <c r="G19" s="22">
        <f t="shared" si="3"/>
        <v>238.74887205667207</v>
      </c>
      <c r="H19" s="22">
        <v>6336.2250000000004</v>
      </c>
      <c r="I19" s="22">
        <v>5531.625</v>
      </c>
      <c r="J19" s="22">
        <v>5900.4</v>
      </c>
      <c r="K19" s="22">
        <f t="shared" si="10"/>
        <v>5922.75</v>
      </c>
      <c r="L19" s="22">
        <f t="shared" si="5"/>
        <v>402.76535585251145</v>
      </c>
      <c r="N19" s="13"/>
      <c r="O19" s="13" t="s">
        <v>10</v>
      </c>
      <c r="P19" s="22">
        <v>5597.4295000000002</v>
      </c>
      <c r="Q19" s="22">
        <v>5671.0519999999997</v>
      </c>
      <c r="R19" s="24">
        <v>5377.2555000000002</v>
      </c>
      <c r="S19" s="24">
        <f t="shared" si="11"/>
        <v>5548.5790000000006</v>
      </c>
      <c r="T19" s="22">
        <f t="shared" si="6"/>
        <v>152.86881423544153</v>
      </c>
      <c r="U19" s="22">
        <v>5602.6025</v>
      </c>
      <c r="V19" s="22">
        <v>4978.4625000000005</v>
      </c>
      <c r="W19" s="24">
        <v>5350.36</v>
      </c>
      <c r="X19" s="24">
        <f t="shared" si="8"/>
        <v>5310.4749999999995</v>
      </c>
      <c r="Y19" s="22">
        <f t="shared" si="1"/>
        <v>313.97578699439515</v>
      </c>
    </row>
    <row r="20" spans="1:25" x14ac:dyDescent="0.25">
      <c r="A20" s="13"/>
      <c r="B20" s="13" t="s">
        <v>11</v>
      </c>
      <c r="C20" s="22">
        <v>6725.1149999999998</v>
      </c>
      <c r="D20" s="22">
        <v>6611.13</v>
      </c>
      <c r="E20" s="22">
        <v>7148.68</v>
      </c>
      <c r="F20" s="22">
        <f t="shared" si="9"/>
        <v>6828.3083333333334</v>
      </c>
      <c r="G20" s="22">
        <f t="shared" si="3"/>
        <v>283.24309110432586</v>
      </c>
      <c r="H20" s="22">
        <v>5115.915</v>
      </c>
      <c r="I20" s="22">
        <v>4866.68</v>
      </c>
      <c r="J20" s="22">
        <v>5365.15</v>
      </c>
      <c r="K20" s="22">
        <f t="shared" si="10"/>
        <v>5115.915</v>
      </c>
      <c r="L20" s="22">
        <f t="shared" si="5"/>
        <v>249.23499999999967</v>
      </c>
      <c r="N20" s="13"/>
      <c r="O20" s="13" t="s">
        <v>11</v>
      </c>
      <c r="P20" s="22">
        <v>6152.6035000000002</v>
      </c>
      <c r="Q20" s="22">
        <v>5950.0169999999998</v>
      </c>
      <c r="R20" s="24">
        <v>6453.8119999999999</v>
      </c>
      <c r="S20" s="24">
        <f t="shared" si="11"/>
        <v>6185.4775000000009</v>
      </c>
      <c r="T20" s="22">
        <f t="shared" si="6"/>
        <v>253.50123355370485</v>
      </c>
      <c r="U20" s="22">
        <v>4614.3235000000004</v>
      </c>
      <c r="V20" s="22">
        <v>4580.0119999999997</v>
      </c>
      <c r="W20" s="24">
        <v>4828.6350000000002</v>
      </c>
      <c r="X20" s="24">
        <f t="shared" si="8"/>
        <v>4674.3235000000004</v>
      </c>
      <c r="Y20" s="22">
        <f t="shared" si="1"/>
        <v>134.73436470422101</v>
      </c>
    </row>
    <row r="21" spans="1:25" x14ac:dyDescent="0.25">
      <c r="A21" s="13"/>
      <c r="B21" s="13" t="s">
        <v>12</v>
      </c>
      <c r="C21" s="22">
        <v>4472.2349999999997</v>
      </c>
      <c r="D21" s="22">
        <v>4291.2</v>
      </c>
      <c r="E21" s="22">
        <v>4163.8050000000003</v>
      </c>
      <c r="F21" s="22">
        <f t="shared" si="9"/>
        <v>4309.08</v>
      </c>
      <c r="G21" s="22">
        <f t="shared" si="3"/>
        <v>154.99044172141683</v>
      </c>
      <c r="H21" s="22">
        <v>4384.1149999999998</v>
      </c>
      <c r="I21" s="22">
        <v>4647.5200000000004</v>
      </c>
      <c r="J21" s="22">
        <v>3707.8649999999998</v>
      </c>
      <c r="K21" s="22">
        <f t="shared" si="10"/>
        <v>4246.5</v>
      </c>
      <c r="L21" s="22">
        <f t="shared" si="5"/>
        <v>484.70743332963264</v>
      </c>
      <c r="N21" s="13"/>
      <c r="O21" s="13" t="s">
        <v>12</v>
      </c>
      <c r="P21" s="22">
        <v>4025.0114999999996</v>
      </c>
      <c r="Q21" s="22">
        <v>3962.08</v>
      </c>
      <c r="R21" s="24">
        <v>3847.4245000000001</v>
      </c>
      <c r="S21" s="24">
        <f t="shared" si="11"/>
        <v>3944.8386666666665</v>
      </c>
      <c r="T21" s="22">
        <f t="shared" si="6"/>
        <v>90.040176163662039</v>
      </c>
      <c r="U21" s="22">
        <v>3955.7035000000001</v>
      </c>
      <c r="V21" s="22">
        <v>4182.7680000000009</v>
      </c>
      <c r="W21" s="24">
        <v>3837.0785000000001</v>
      </c>
      <c r="X21" s="24">
        <f t="shared" si="8"/>
        <v>3991.8500000000004</v>
      </c>
      <c r="Y21" s="22">
        <f t="shared" si="1"/>
        <v>175.65658171343927</v>
      </c>
    </row>
    <row r="22" spans="1:25" x14ac:dyDescent="0.25">
      <c r="A22" s="13"/>
      <c r="B22" s="13" t="s">
        <v>13</v>
      </c>
      <c r="C22" s="22">
        <v>7053.66</v>
      </c>
      <c r="D22" s="22">
        <v>6792.165</v>
      </c>
      <c r="E22" s="22">
        <v>6931.44</v>
      </c>
      <c r="F22" s="22">
        <f t="shared" si="9"/>
        <v>6925.7550000000001</v>
      </c>
      <c r="G22" s="22">
        <f t="shared" si="3"/>
        <v>130.84016269861476</v>
      </c>
      <c r="H22" s="22">
        <v>6738.5249999999996</v>
      </c>
      <c r="I22" s="22">
        <v>6939.6750000000002</v>
      </c>
      <c r="J22" s="22">
        <v>6005.76</v>
      </c>
      <c r="K22" s="22">
        <f t="shared" si="10"/>
        <v>6561.32</v>
      </c>
      <c r="L22" s="22">
        <f t="shared" si="5"/>
        <v>491.52875381303983</v>
      </c>
      <c r="N22" s="13"/>
      <c r="O22" s="13" t="s">
        <v>13</v>
      </c>
      <c r="P22" s="22">
        <v>6368.2939999999999</v>
      </c>
      <c r="Q22" s="22">
        <v>6312.9485000000004</v>
      </c>
      <c r="R22" s="24">
        <v>6258.2960000000003</v>
      </c>
      <c r="S22" s="24">
        <f t="shared" si="11"/>
        <v>6313.1795000000011</v>
      </c>
      <c r="T22" s="22">
        <f t="shared" si="6"/>
        <v>54.999363830411511</v>
      </c>
      <c r="U22" s="22">
        <v>6064.6724999999997</v>
      </c>
      <c r="V22" s="22">
        <v>6045.7075000000004</v>
      </c>
      <c r="W22" s="24">
        <v>5405.1840000000002</v>
      </c>
      <c r="X22" s="24">
        <f t="shared" si="8"/>
        <v>5838.521333333334</v>
      </c>
      <c r="Y22" s="22">
        <f t="shared" si="1"/>
        <v>375.40092055239188</v>
      </c>
    </row>
    <row r="23" spans="1:25" x14ac:dyDescent="0.25">
      <c r="A23" s="13"/>
      <c r="B23" s="11" t="s">
        <v>17</v>
      </c>
      <c r="C23" s="23">
        <f>AVERAGE(C11:C22)</f>
        <v>6078.7366666666667</v>
      </c>
      <c r="D23" s="23">
        <f>AVERAGE(D11:D22)</f>
        <v>5996.9199999999992</v>
      </c>
      <c r="E23" s="23">
        <f>AVERAGE(E11:E22)</f>
        <v>6023.532916666667</v>
      </c>
      <c r="F23" s="23">
        <f>AVERAGE(F11:F22)</f>
        <v>6033.0631944444458</v>
      </c>
      <c r="G23" s="23">
        <f t="shared" si="3"/>
        <v>41.732617722859686</v>
      </c>
      <c r="H23" s="23">
        <f>AVERAGE(H11:H22)</f>
        <v>5744.9079166666661</v>
      </c>
      <c r="I23" s="23">
        <f>AVERAGE(I11:I22)</f>
        <v>5714.4479166666679</v>
      </c>
      <c r="J23" s="23">
        <f>AVERAGE(J11:J22)</f>
        <v>5673.5466666666662</v>
      </c>
      <c r="K23" s="23">
        <f>AVERAGE(K11:K22)</f>
        <v>5710.9674999999997</v>
      </c>
      <c r="L23" s="23">
        <f t="shared" si="5"/>
        <v>35.807708325454684</v>
      </c>
      <c r="N23" s="13"/>
      <c r="O23" s="11" t="s">
        <v>17</v>
      </c>
      <c r="P23" s="23">
        <f>AVERAGE(P11:P22)</f>
        <v>5507.5296666666654</v>
      </c>
      <c r="Q23" s="23">
        <f>AVERAGE(Q11:Q22)</f>
        <v>5420.5613333333331</v>
      </c>
      <c r="R23" s="25">
        <f>AVERAGE(R11:R22)</f>
        <v>5428.6796250000007</v>
      </c>
      <c r="S23" s="25">
        <f>AVERAGE(S11:S22)</f>
        <v>5452.256875</v>
      </c>
      <c r="T23" s="23">
        <f t="shared" si="6"/>
        <v>48.03943993081355</v>
      </c>
      <c r="U23" s="23">
        <f>AVERAGE(U11:U22)</f>
        <v>5135.4171250000009</v>
      </c>
      <c r="V23" s="23">
        <f>AVERAGE(V11:V22)</f>
        <v>5207.1697916666672</v>
      </c>
      <c r="W23" s="25">
        <f>AVERAGE(W11:W22)</f>
        <v>5133.692</v>
      </c>
      <c r="X23" s="25">
        <f>AVERAGE(X11:X22)</f>
        <v>5158.7596388888887</v>
      </c>
      <c r="Y23" s="23">
        <f t="shared" si="1"/>
        <v>41.933294445371793</v>
      </c>
    </row>
    <row r="24" spans="1:25" x14ac:dyDescent="0.25">
      <c r="A24" s="14" t="s">
        <v>28</v>
      </c>
      <c r="B24" s="14" t="s">
        <v>14</v>
      </c>
      <c r="C24" s="22">
        <v>5104.4250000000002</v>
      </c>
      <c r="D24" s="22">
        <v>5024.1499999999996</v>
      </c>
      <c r="E24" s="22">
        <v>5438.7150000000001</v>
      </c>
      <c r="F24" s="22">
        <f>AVERAGE(C24:E24)</f>
        <v>5189.0966666666673</v>
      </c>
      <c r="G24" s="22">
        <f t="shared" si="3"/>
        <v>219.87042356427438</v>
      </c>
      <c r="H24" s="22">
        <v>5377.41</v>
      </c>
      <c r="I24" s="22">
        <v>5290.2449999999999</v>
      </c>
      <c r="J24" s="22">
        <v>5324.16</v>
      </c>
      <c r="K24" s="22">
        <f>AVERAGE(H24:J24)</f>
        <v>5330.6049999999996</v>
      </c>
      <c r="L24" s="22">
        <f t="shared" si="5"/>
        <v>43.93845496828488</v>
      </c>
      <c r="N24" s="14" t="s">
        <v>28</v>
      </c>
      <c r="O24" s="14" t="s">
        <v>14</v>
      </c>
      <c r="P24" s="22">
        <v>4593.9825000000001</v>
      </c>
      <c r="Q24" s="22">
        <v>4621.7349999999997</v>
      </c>
      <c r="R24" s="24">
        <v>4894.8434999999999</v>
      </c>
      <c r="S24" s="24">
        <f t="shared" ref="S24:S27" si="12">AVERAGE(P24:R24)</f>
        <v>4703.5203333333329</v>
      </c>
      <c r="T24" s="22">
        <f t="shared" si="6"/>
        <v>166.27076078367881</v>
      </c>
      <c r="U24" s="22">
        <v>4879.6689999999999</v>
      </c>
      <c r="V24" s="22">
        <v>4861.2205000000004</v>
      </c>
      <c r="W24" s="24">
        <v>4791.7439999999997</v>
      </c>
      <c r="X24" s="24">
        <f>AVERAGE(U24:W24)</f>
        <v>4844.2111666666669</v>
      </c>
      <c r="Y24" s="22">
        <f t="shared" si="1"/>
        <v>46.364743842529215</v>
      </c>
    </row>
    <row r="25" spans="1:25" x14ac:dyDescent="0.25">
      <c r="A25" s="14"/>
      <c r="B25" s="14" t="s">
        <v>34</v>
      </c>
      <c r="C25" s="22">
        <v>4874.7299999999996</v>
      </c>
      <c r="D25" s="22">
        <v>4901.3549999999996</v>
      </c>
      <c r="E25" s="22">
        <v>4977.7950000000001</v>
      </c>
      <c r="F25" s="22">
        <f t="shared" ref="F25:F27" si="13">AVERAGE(C25:E25)</f>
        <v>4917.96</v>
      </c>
      <c r="G25" s="22">
        <f t="shared" si="3"/>
        <v>53.501337132823423</v>
      </c>
      <c r="H25" s="22">
        <v>4824.1499999999996</v>
      </c>
      <c r="I25" s="22">
        <v>4613.04</v>
      </c>
      <c r="J25" s="22">
        <v>4928.9399999999996</v>
      </c>
      <c r="K25" s="22">
        <f t="shared" ref="K25:K27" si="14">AVERAGE(H25:J25)</f>
        <v>4788.7099999999991</v>
      </c>
      <c r="L25" s="22">
        <f t="shared" si="5"/>
        <v>160.90431224799397</v>
      </c>
      <c r="N25" s="14"/>
      <c r="O25" s="14" t="s">
        <v>34</v>
      </c>
      <c r="P25" s="22">
        <v>4317.2569999999996</v>
      </c>
      <c r="Q25" s="22">
        <v>4411.2195000000002</v>
      </c>
      <c r="R25" s="24">
        <v>4430.0155000000004</v>
      </c>
      <c r="S25" s="24">
        <f t="shared" si="12"/>
        <v>4386.1640000000007</v>
      </c>
      <c r="T25" s="22">
        <f t="shared" si="6"/>
        <v>60.410705928254551</v>
      </c>
      <c r="U25" s="22">
        <v>4341.7349999999997</v>
      </c>
      <c r="V25" s="22">
        <v>4251.7359999999999</v>
      </c>
      <c r="W25" s="24">
        <v>4436.0459999999994</v>
      </c>
      <c r="X25" s="24">
        <f>AVERAGE(U25:W25)</f>
        <v>4343.172333333333</v>
      </c>
      <c r="Y25" s="22">
        <f t="shared" si="1"/>
        <v>92.163406351617056</v>
      </c>
    </row>
    <row r="26" spans="1:25" x14ac:dyDescent="0.25">
      <c r="A26" s="14"/>
      <c r="B26" s="14" t="s">
        <v>35</v>
      </c>
      <c r="C26" s="22">
        <v>5397.5249999999996</v>
      </c>
      <c r="D26" s="22">
        <v>4928.1750000000002</v>
      </c>
      <c r="E26" s="22">
        <v>5624.7250000000004</v>
      </c>
      <c r="F26" s="22">
        <f t="shared" si="13"/>
        <v>5316.8083333333334</v>
      </c>
      <c r="G26" s="22">
        <f t="shared" si="3"/>
        <v>355.22086204688674</v>
      </c>
      <c r="H26" s="22">
        <v>5565.15</v>
      </c>
      <c r="I26" s="22">
        <v>5780.86</v>
      </c>
      <c r="J26" s="22">
        <v>5160.55</v>
      </c>
      <c r="K26" s="22">
        <f t="shared" si="14"/>
        <v>5502.1866666666656</v>
      </c>
      <c r="L26" s="22">
        <f t="shared" si="5"/>
        <v>314.9117495955544</v>
      </c>
      <c r="N26" s="14"/>
      <c r="O26" s="14" t="s">
        <v>35</v>
      </c>
      <c r="P26" s="22">
        <v>4827.7725</v>
      </c>
      <c r="Q26" s="22">
        <v>4435.3575000000001</v>
      </c>
      <c r="R26" s="24">
        <v>5012.2524999999996</v>
      </c>
      <c r="S26" s="24">
        <f t="shared" si="12"/>
        <v>4758.4608333333335</v>
      </c>
      <c r="T26" s="22">
        <f t="shared" si="6"/>
        <v>294.62695159868389</v>
      </c>
      <c r="U26" s="22">
        <v>5028.6350000000002</v>
      </c>
      <c r="V26" s="22">
        <v>5012.7740000000003</v>
      </c>
      <c r="W26" s="24">
        <v>4644.4949999999999</v>
      </c>
      <c r="X26" s="24">
        <f>AVERAGE(U26:W26)</f>
        <v>4895.3013333333329</v>
      </c>
      <c r="Y26" s="22">
        <f t="shared" si="1"/>
        <v>217.34938569118026</v>
      </c>
    </row>
    <row r="27" spans="1:25" x14ac:dyDescent="0.25">
      <c r="A27" s="14"/>
      <c r="B27" s="14" t="s">
        <v>36</v>
      </c>
      <c r="C27" s="22">
        <v>5558.25</v>
      </c>
      <c r="D27" s="22">
        <v>5854.42</v>
      </c>
      <c r="E27" s="22">
        <v>5436.42</v>
      </c>
      <c r="F27" s="22">
        <f t="shared" si="13"/>
        <v>5616.3633333333337</v>
      </c>
      <c r="G27" s="22">
        <f t="shared" si="3"/>
        <v>214.97411386800351</v>
      </c>
      <c r="H27" s="22">
        <v>6919.56</v>
      </c>
      <c r="I27" s="22">
        <v>6939.6750000000002</v>
      </c>
      <c r="J27" s="22">
        <v>6785.46</v>
      </c>
      <c r="K27" s="22">
        <f t="shared" si="14"/>
        <v>6881.5649999999996</v>
      </c>
      <c r="L27" s="22">
        <f t="shared" si="5"/>
        <v>83.834847020794541</v>
      </c>
      <c r="N27" s="14"/>
      <c r="O27" s="14" t="s">
        <v>36</v>
      </c>
      <c r="P27" s="22">
        <v>5002.4250000000002</v>
      </c>
      <c r="Q27" s="22">
        <v>5068.9780000000001</v>
      </c>
      <c r="R27" s="24">
        <v>4892.7780000000002</v>
      </c>
      <c r="S27" s="24">
        <f t="shared" si="12"/>
        <v>4988.0603333333338</v>
      </c>
      <c r="T27" s="22">
        <f t="shared" si="6"/>
        <v>88.973972240949877</v>
      </c>
      <c r="U27" s="22">
        <v>6127.6040000000003</v>
      </c>
      <c r="V27" s="22">
        <v>6045.7075000000004</v>
      </c>
      <c r="W27" s="24">
        <v>6106.9139999999998</v>
      </c>
      <c r="X27" s="24">
        <f>AVERAGE(U27:W27)</f>
        <v>6093.4085000000005</v>
      </c>
      <c r="Y27" s="22">
        <f t="shared" si="1"/>
        <v>42.585890571291159</v>
      </c>
    </row>
    <row r="28" spans="1:25" x14ac:dyDescent="0.25">
      <c r="A28" s="9"/>
      <c r="B28" s="11" t="s">
        <v>17</v>
      </c>
      <c r="C28" s="21">
        <f>AVERAGE(C24:C27)</f>
        <v>5233.7325000000001</v>
      </c>
      <c r="D28" s="21">
        <f>AVERAGE(D24:D27)</f>
        <v>5177.0249999999996</v>
      </c>
      <c r="E28" s="21">
        <f>AVERAGE(E24:E27)</f>
        <v>5369.4137499999997</v>
      </c>
      <c r="F28" s="21">
        <f>AVERAGE(F24:F27)</f>
        <v>5260.057083333334</v>
      </c>
      <c r="G28" s="21">
        <f t="shared" si="3"/>
        <v>98.858967966471454</v>
      </c>
      <c r="H28" s="21">
        <f>AVERAGE(H24:H27)</f>
        <v>5671.5675000000001</v>
      </c>
      <c r="I28" s="21">
        <f>AVERAGE(I24:I27)</f>
        <v>5655.9549999999999</v>
      </c>
      <c r="J28" s="21">
        <f>AVERAGE(J24:J27)</f>
        <v>5549.7774999999992</v>
      </c>
      <c r="K28" s="21">
        <f>AVERAGE(K24:K27)</f>
        <v>5625.7666666666655</v>
      </c>
      <c r="L28" s="21">
        <f t="shared" si="5"/>
        <v>66.269922491907252</v>
      </c>
      <c r="N28" s="9"/>
      <c r="O28" s="11" t="s">
        <v>17</v>
      </c>
      <c r="P28" s="21">
        <f>AVERAGE(P24:P27)</f>
        <v>4685.3592499999995</v>
      </c>
      <c r="Q28" s="21">
        <f>AVERAGE(Q24:Q27)</f>
        <v>4634.3225000000002</v>
      </c>
      <c r="R28" s="26">
        <f>AVERAGE(R24:R27)</f>
        <v>4807.4723749999994</v>
      </c>
      <c r="S28" s="26">
        <f>AVERAGE(S24:S27)</f>
        <v>4709.0513750000009</v>
      </c>
      <c r="T28" s="21">
        <f t="shared" si="6"/>
        <v>88.973071169823953</v>
      </c>
      <c r="U28" s="21">
        <f>AVERAGE(U24:U27)</f>
        <v>5094.41075</v>
      </c>
      <c r="V28" s="21">
        <f>AVERAGE(V24:V27)</f>
        <v>5042.8595000000005</v>
      </c>
      <c r="W28" s="26">
        <f>AVERAGE(W24:W27)</f>
        <v>4994.7997500000001</v>
      </c>
      <c r="X28" s="26">
        <f>AVERAGE(X24:X27)</f>
        <v>5044.0233333333335</v>
      </c>
      <c r="Y28" s="21">
        <f t="shared" si="1"/>
        <v>49.815697438366016</v>
      </c>
    </row>
    <row r="30" spans="1:25" x14ac:dyDescent="0.25">
      <c r="A30" s="17" t="s">
        <v>68</v>
      </c>
      <c r="N30" s="17" t="s">
        <v>67</v>
      </c>
    </row>
    <row r="31" spans="1:25" x14ac:dyDescent="0.25">
      <c r="A31" s="8" t="s">
        <v>24</v>
      </c>
      <c r="B31" s="8" t="s">
        <v>47</v>
      </c>
      <c r="C31" s="42" t="s">
        <v>19</v>
      </c>
      <c r="D31" s="42"/>
      <c r="E31" s="42"/>
      <c r="F31" s="42"/>
      <c r="G31" s="42"/>
      <c r="H31" s="42" t="s">
        <v>18</v>
      </c>
      <c r="I31" s="42"/>
      <c r="J31" s="42"/>
      <c r="K31" s="42"/>
      <c r="L31" s="42"/>
      <c r="N31" s="8" t="s">
        <v>25</v>
      </c>
      <c r="O31" s="8" t="s">
        <v>47</v>
      </c>
      <c r="P31" s="42" t="s">
        <v>19</v>
      </c>
      <c r="Q31" s="42"/>
      <c r="R31" s="42"/>
      <c r="S31" s="42"/>
      <c r="T31" s="42"/>
      <c r="U31" s="42" t="s">
        <v>18</v>
      </c>
      <c r="V31" s="42"/>
      <c r="W31" s="42"/>
      <c r="X31" s="42"/>
      <c r="Y31" s="42"/>
    </row>
    <row r="32" spans="1:25" x14ac:dyDescent="0.25">
      <c r="A32" s="9" t="s">
        <v>15</v>
      </c>
      <c r="B32" s="9" t="s">
        <v>16</v>
      </c>
      <c r="C32" s="9" t="s">
        <v>20</v>
      </c>
      <c r="D32" s="9" t="s">
        <v>21</v>
      </c>
      <c r="E32" s="9" t="s">
        <v>22</v>
      </c>
      <c r="F32" s="9" t="s">
        <v>17</v>
      </c>
      <c r="G32" s="9" t="s">
        <v>0</v>
      </c>
      <c r="H32" s="9" t="s">
        <v>20</v>
      </c>
      <c r="I32" s="9" t="s">
        <v>21</v>
      </c>
      <c r="J32" s="9" t="s">
        <v>22</v>
      </c>
      <c r="K32" s="9" t="s">
        <v>17</v>
      </c>
      <c r="L32" s="9" t="s">
        <v>0</v>
      </c>
      <c r="N32" s="9" t="s">
        <v>15</v>
      </c>
      <c r="O32" s="9" t="s">
        <v>16</v>
      </c>
      <c r="P32" s="9" t="s">
        <v>20</v>
      </c>
      <c r="Q32" s="9" t="s">
        <v>21</v>
      </c>
      <c r="R32" s="9" t="s">
        <v>22</v>
      </c>
      <c r="S32" s="9" t="s">
        <v>17</v>
      </c>
      <c r="T32" s="9" t="s">
        <v>0</v>
      </c>
      <c r="U32" s="9" t="s">
        <v>20</v>
      </c>
      <c r="V32" s="9" t="s">
        <v>21</v>
      </c>
      <c r="W32" s="9" t="s">
        <v>22</v>
      </c>
      <c r="X32" s="9" t="s">
        <v>17</v>
      </c>
      <c r="Y32" s="9" t="s">
        <v>0</v>
      </c>
    </row>
    <row r="33" spans="1:25" x14ac:dyDescent="0.25">
      <c r="A33" s="10" t="s">
        <v>26</v>
      </c>
      <c r="B33" s="10" t="s">
        <v>1</v>
      </c>
      <c r="C33" s="22">
        <v>8615.9249999999993</v>
      </c>
      <c r="D33" s="22">
        <v>8914.3850000000002</v>
      </c>
      <c r="E33" s="22">
        <v>8644.6550000000007</v>
      </c>
      <c r="F33" s="22">
        <f>AVERAGE(C33:E33)</f>
        <v>8724.9883333333328</v>
      </c>
      <c r="G33" s="22">
        <f>STDEV(C33:E33)</f>
        <v>164.65016317432972</v>
      </c>
      <c r="H33" s="22">
        <v>8562.2849999999999</v>
      </c>
      <c r="I33" s="22">
        <v>8602.5149999999994</v>
      </c>
      <c r="J33" s="22">
        <v>8213.625</v>
      </c>
      <c r="K33" s="22">
        <f>AVERAGE(H33:J33)</f>
        <v>8459.4750000000004</v>
      </c>
      <c r="L33" s="22">
        <f>STDEV(H33:J33)</f>
        <v>213.86042200463345</v>
      </c>
      <c r="N33" s="10" t="s">
        <v>26</v>
      </c>
      <c r="O33" s="10" t="s">
        <v>1</v>
      </c>
      <c r="P33" s="22">
        <v>7854.3325000000004</v>
      </c>
      <c r="Q33" s="22">
        <v>8122.9465</v>
      </c>
      <c r="R33" s="24">
        <v>7790.1895000000004</v>
      </c>
      <c r="S33" s="24">
        <f>AVERAGE(P33:R33)</f>
        <v>7922.4895000000006</v>
      </c>
      <c r="T33" s="22">
        <f>STDEV(P33:R33)</f>
        <v>176.53848801040502</v>
      </c>
      <c r="U33" s="22">
        <v>7706.0564999999997</v>
      </c>
      <c r="V33" s="22">
        <v>7742.2635</v>
      </c>
      <c r="W33" s="24">
        <v>7492.2624999999998</v>
      </c>
      <c r="X33" s="24">
        <f>AVERAGE(U33:W33)</f>
        <v>7646.8608333333332</v>
      </c>
      <c r="Y33" s="22">
        <f>STDEV(U33:W33)</f>
        <v>135.10447888331959</v>
      </c>
    </row>
    <row r="34" spans="1:25" x14ac:dyDescent="0.25">
      <c r="A34" s="10"/>
      <c r="B34" s="10" t="s">
        <v>29</v>
      </c>
      <c r="C34" s="22">
        <v>8756.73</v>
      </c>
      <c r="D34" s="22">
        <v>8936.81</v>
      </c>
      <c r="E34" s="22">
        <v>8315.1550000000007</v>
      </c>
      <c r="F34" s="22">
        <f t="shared" ref="F34:F38" si="15">AVERAGE(C34:E34)</f>
        <v>8669.5650000000005</v>
      </c>
      <c r="G34" s="22">
        <f t="shared" ref="G34:G57" si="16">STDEV(C34:E34)</f>
        <v>319.86252933877643</v>
      </c>
      <c r="H34" s="22">
        <v>8469.3700000000008</v>
      </c>
      <c r="I34" s="22">
        <v>7850.6</v>
      </c>
      <c r="J34" s="22">
        <v>8314.2000000000007</v>
      </c>
      <c r="K34" s="22">
        <f t="shared" ref="K34:K38" si="17">AVERAGE(H34:J34)</f>
        <v>8211.3900000000012</v>
      </c>
      <c r="L34" s="22">
        <f t="shared" ref="L34:L57" si="18">STDEV(H34:J34)</f>
        <v>321.94176538622656</v>
      </c>
      <c r="N34" s="10"/>
      <c r="O34" s="10" t="s">
        <v>29</v>
      </c>
      <c r="P34" s="22">
        <v>7821.0569999999998</v>
      </c>
      <c r="Q34" s="22">
        <v>8143.1289999999999</v>
      </c>
      <c r="R34" s="24">
        <v>7583.6395000000002</v>
      </c>
      <c r="S34" s="24">
        <f t="shared" ref="S34:S38" si="19">AVERAGE(P34:R34)</f>
        <v>7849.2751666666663</v>
      </c>
      <c r="T34" s="22">
        <f t="shared" ref="T34:T57" si="20">STDEV(P34:R34)</f>
        <v>280.81012063329064</v>
      </c>
      <c r="U34" s="22">
        <v>7622.4330000000009</v>
      </c>
      <c r="V34" s="22">
        <v>7265.54</v>
      </c>
      <c r="W34" s="24">
        <v>7482.7800000000007</v>
      </c>
      <c r="X34" s="24">
        <f t="shared" ref="X34:X38" si="21">AVERAGE(U34:W34)</f>
        <v>7456.9176666666681</v>
      </c>
      <c r="Y34" s="22">
        <f t="shared" ref="Y34:Y57" si="22">STDEV(U34:W34)</f>
        <v>179.84659734432984</v>
      </c>
    </row>
    <row r="35" spans="1:25" x14ac:dyDescent="0.25">
      <c r="A35" s="10"/>
      <c r="B35" s="10" t="s">
        <v>30</v>
      </c>
      <c r="C35" s="22">
        <v>7777.8</v>
      </c>
      <c r="D35" s="22">
        <v>8434.89</v>
      </c>
      <c r="E35" s="22">
        <v>7341.9750000000004</v>
      </c>
      <c r="F35" s="22">
        <f t="shared" si="15"/>
        <v>7851.5550000000003</v>
      </c>
      <c r="G35" s="22">
        <f t="shared" si="16"/>
        <v>550.17783427270081</v>
      </c>
      <c r="H35" s="22">
        <v>7247.15</v>
      </c>
      <c r="I35" s="22">
        <v>7167.6450000000004</v>
      </c>
      <c r="J35" s="22">
        <v>7429.14</v>
      </c>
      <c r="K35" s="22">
        <f t="shared" si="17"/>
        <v>7281.3116666666674</v>
      </c>
      <c r="L35" s="22">
        <f t="shared" si="18"/>
        <v>134.05287523336955</v>
      </c>
      <c r="N35" s="10"/>
      <c r="O35" s="10" t="s">
        <v>30</v>
      </c>
      <c r="P35" s="22">
        <v>7147.02</v>
      </c>
      <c r="Q35" s="22">
        <v>7591.4009999999998</v>
      </c>
      <c r="R35" s="24">
        <v>6707.7775000000001</v>
      </c>
      <c r="S35" s="24">
        <f t="shared" si="19"/>
        <v>7148.7328333333326</v>
      </c>
      <c r="T35" s="22">
        <f t="shared" si="20"/>
        <v>441.8142401355837</v>
      </c>
      <c r="U35" s="22">
        <v>6522.4349999999995</v>
      </c>
      <c r="V35" s="22">
        <v>6050.8805000000002</v>
      </c>
      <c r="W35" s="24">
        <v>6686.2260000000006</v>
      </c>
      <c r="X35" s="24">
        <f t="shared" si="21"/>
        <v>6419.8471666666665</v>
      </c>
      <c r="Y35" s="22">
        <f t="shared" si="22"/>
        <v>329.86235576916528</v>
      </c>
    </row>
    <row r="36" spans="1:25" x14ac:dyDescent="0.25">
      <c r="A36" s="10"/>
      <c r="B36" s="10" t="s">
        <v>31</v>
      </c>
      <c r="C36" s="22">
        <v>10253.855</v>
      </c>
      <c r="D36" s="22">
        <v>9923.4</v>
      </c>
      <c r="E36" s="22">
        <v>10392.75</v>
      </c>
      <c r="F36" s="22">
        <f t="shared" si="15"/>
        <v>10190.001666666665</v>
      </c>
      <c r="G36" s="22">
        <f t="shared" si="16"/>
        <v>241.10224337059455</v>
      </c>
      <c r="H36" s="22">
        <v>10707.885</v>
      </c>
      <c r="I36" s="22">
        <v>10264.4</v>
      </c>
      <c r="J36" s="22">
        <v>10962.674999999999</v>
      </c>
      <c r="K36" s="22">
        <f t="shared" si="17"/>
        <v>10644.986666666666</v>
      </c>
      <c r="L36" s="22">
        <f t="shared" si="18"/>
        <v>353.36120918733178</v>
      </c>
      <c r="N36" s="10"/>
      <c r="O36" s="10" t="s">
        <v>31</v>
      </c>
      <c r="P36" s="22">
        <v>9268.4694999999992</v>
      </c>
      <c r="Q36" s="22">
        <v>9231.06</v>
      </c>
      <c r="R36" s="24">
        <v>9353.4750000000004</v>
      </c>
      <c r="S36" s="24">
        <f t="shared" si="19"/>
        <v>9284.3348333333324</v>
      </c>
      <c r="T36" s="22">
        <f t="shared" si="20"/>
        <v>62.730691512077222</v>
      </c>
      <c r="U36" s="22">
        <v>9637.0964999999997</v>
      </c>
      <c r="V36" s="22">
        <v>9737.9599999999991</v>
      </c>
      <c r="W36" s="24">
        <v>9866.4074999999993</v>
      </c>
      <c r="X36" s="24">
        <f t="shared" si="21"/>
        <v>9747.1546666666673</v>
      </c>
      <c r="Y36" s="22">
        <f t="shared" si="22"/>
        <v>114.93167579733318</v>
      </c>
    </row>
    <row r="37" spans="1:25" x14ac:dyDescent="0.25">
      <c r="A37" s="10"/>
      <c r="B37" s="10" t="s">
        <v>32</v>
      </c>
      <c r="C37" s="22">
        <v>9968.4249999999993</v>
      </c>
      <c r="D37" s="22">
        <v>10125.504999999999</v>
      </c>
      <c r="E37" s="22">
        <v>10152.325000000001</v>
      </c>
      <c r="F37" s="22">
        <f t="shared" si="15"/>
        <v>10082.085000000001</v>
      </c>
      <c r="G37" s="22">
        <f t="shared" si="16"/>
        <v>99.341707253298694</v>
      </c>
      <c r="H37" s="22">
        <v>9407.1149999999998</v>
      </c>
      <c r="I37" s="22">
        <v>9415.73</v>
      </c>
      <c r="J37" s="22">
        <v>9599.65</v>
      </c>
      <c r="K37" s="22">
        <f t="shared" si="17"/>
        <v>9474.1650000000009</v>
      </c>
      <c r="L37" s="22">
        <f t="shared" si="18"/>
        <v>108.75853288363169</v>
      </c>
      <c r="N37" s="10"/>
      <c r="O37" s="10" t="s">
        <v>32</v>
      </c>
      <c r="P37" s="22">
        <v>9071.5825000000004</v>
      </c>
      <c r="Q37" s="22">
        <v>9112.9544999999998</v>
      </c>
      <c r="R37" s="24">
        <v>9037.0925000000007</v>
      </c>
      <c r="S37" s="24">
        <f t="shared" si="19"/>
        <v>9073.8765000000003</v>
      </c>
      <c r="T37" s="22">
        <f t="shared" si="20"/>
        <v>37.982990772186014</v>
      </c>
      <c r="U37" s="22">
        <v>8466.4035000000003</v>
      </c>
      <c r="V37" s="22">
        <v>8474.1569999999992</v>
      </c>
      <c r="W37" s="24">
        <v>8239.6849999999995</v>
      </c>
      <c r="X37" s="24">
        <f t="shared" si="21"/>
        <v>8393.4151666666658</v>
      </c>
      <c r="Y37" s="22">
        <f t="shared" si="22"/>
        <v>133.19066145223312</v>
      </c>
    </row>
    <row r="38" spans="1:25" x14ac:dyDescent="0.25">
      <c r="A38" s="10"/>
      <c r="B38" s="10" t="s">
        <v>33</v>
      </c>
      <c r="C38" s="22">
        <v>8763.4349999999995</v>
      </c>
      <c r="D38" s="22">
        <v>8811.3250000000007</v>
      </c>
      <c r="E38" s="22">
        <v>8620.7199999999993</v>
      </c>
      <c r="F38" s="22">
        <f t="shared" si="15"/>
        <v>8731.8266666666677</v>
      </c>
      <c r="G38" s="22">
        <f t="shared" si="16"/>
        <v>99.155844801672927</v>
      </c>
      <c r="H38" s="22">
        <v>8169.5749999999998</v>
      </c>
      <c r="I38" s="22">
        <v>8146.5749999999998</v>
      </c>
      <c r="J38" s="22">
        <v>8971.2900000000009</v>
      </c>
      <c r="K38" s="22">
        <f t="shared" si="17"/>
        <v>8429.1466666666674</v>
      </c>
      <c r="L38" s="22">
        <f t="shared" si="18"/>
        <v>469.65071639286776</v>
      </c>
      <c r="N38" s="10"/>
      <c r="O38" s="10" t="s">
        <v>33</v>
      </c>
      <c r="P38" s="22">
        <v>8087.0915000000005</v>
      </c>
      <c r="Q38" s="22">
        <v>7943.1925000000001</v>
      </c>
      <c r="R38" s="24">
        <v>7958.6480000000001</v>
      </c>
      <c r="S38" s="24">
        <f t="shared" si="19"/>
        <v>7996.3106666666672</v>
      </c>
      <c r="T38" s="22">
        <f t="shared" si="20"/>
        <v>78.997391701140131</v>
      </c>
      <c r="U38" s="22">
        <v>7352.6175000000003</v>
      </c>
      <c r="V38" s="22">
        <v>8531.9174999999996</v>
      </c>
      <c r="W38" s="24">
        <v>8074.161000000001</v>
      </c>
      <c r="X38" s="24">
        <f t="shared" si="21"/>
        <v>7986.232</v>
      </c>
      <c r="Y38" s="22">
        <f t="shared" si="22"/>
        <v>594.54667964824228</v>
      </c>
    </row>
    <row r="39" spans="1:25" x14ac:dyDescent="0.25">
      <c r="A39" s="10"/>
      <c r="B39" s="11" t="s">
        <v>17</v>
      </c>
      <c r="C39" s="23">
        <f>AVERAGE(C33:C38)</f>
        <v>9022.6949999999997</v>
      </c>
      <c r="D39" s="23">
        <f>AVERAGE(D33:D38)</f>
        <v>9191.0524999999998</v>
      </c>
      <c r="E39" s="23">
        <f>AVERAGE(E33:E38)</f>
        <v>8911.2633333333342</v>
      </c>
      <c r="F39" s="23">
        <f>AVERAGE(F33:F38)</f>
        <v>9041.6702777777773</v>
      </c>
      <c r="G39" s="23">
        <f t="shared" si="16"/>
        <v>140.8564528911071</v>
      </c>
      <c r="H39" s="23">
        <f>AVERAGE(H33:H38)</f>
        <v>8760.5633333333335</v>
      </c>
      <c r="I39" s="23">
        <f>AVERAGE(I33:I38)</f>
        <v>8574.5774999999994</v>
      </c>
      <c r="J39" s="23">
        <f>AVERAGE(J33:J38)</f>
        <v>8915.0966666666664</v>
      </c>
      <c r="K39" s="23">
        <f>AVERAGE(K33:K38)</f>
        <v>8750.0791666666682</v>
      </c>
      <c r="L39" s="23">
        <f t="shared" si="18"/>
        <v>170.50150741228407</v>
      </c>
      <c r="N39" s="10"/>
      <c r="O39" s="11" t="s">
        <v>17</v>
      </c>
      <c r="P39" s="23">
        <f>AVERAGE(P33:P38)</f>
        <v>8208.2588333333351</v>
      </c>
      <c r="Q39" s="23">
        <f>AVERAGE(Q33:Q38)</f>
        <v>8357.4472499999993</v>
      </c>
      <c r="R39" s="25">
        <f>AVERAGE(R33:R38)</f>
        <v>8071.8036666666667</v>
      </c>
      <c r="S39" s="25">
        <f>AVERAGE(S33:S38)</f>
        <v>8212.5032499999998</v>
      </c>
      <c r="T39" s="23">
        <f t="shared" si="20"/>
        <v>142.86908510768461</v>
      </c>
      <c r="U39" s="23">
        <f>AVERAGE(U33:U38)</f>
        <v>7884.5070000000005</v>
      </c>
      <c r="V39" s="23">
        <f>AVERAGE(V33:V38)</f>
        <v>7967.1197500000007</v>
      </c>
      <c r="W39" s="25">
        <f>AVERAGE(W33:W38)</f>
        <v>7973.5869999999995</v>
      </c>
      <c r="X39" s="25">
        <f>AVERAGE(X33:X38)</f>
        <v>7941.7379166666678</v>
      </c>
      <c r="Y39" s="23">
        <f t="shared" si="22"/>
        <v>49.668800041080196</v>
      </c>
    </row>
    <row r="40" spans="1:25" x14ac:dyDescent="0.25">
      <c r="A40" s="13" t="s">
        <v>27</v>
      </c>
      <c r="B40" s="13" t="s">
        <v>2</v>
      </c>
      <c r="C40" s="22">
        <v>9868.8050000000003</v>
      </c>
      <c r="D40" s="22">
        <v>9856.35</v>
      </c>
      <c r="E40" s="22">
        <v>9340.0650000000005</v>
      </c>
      <c r="F40" s="22">
        <f>AVERAGE(C40:E40)</f>
        <v>9688.4066666666677</v>
      </c>
      <c r="G40" s="22">
        <f t="shared" si="16"/>
        <v>301.73700354502972</v>
      </c>
      <c r="H40" s="22">
        <v>8946.77</v>
      </c>
      <c r="I40" s="22">
        <v>8587.3799999999992</v>
      </c>
      <c r="J40" s="22">
        <v>8636.0400000000009</v>
      </c>
      <c r="K40" s="22">
        <f>AVERAGE(H40:J40)</f>
        <v>8723.3966666666674</v>
      </c>
      <c r="L40" s="22">
        <f t="shared" si="18"/>
        <v>194.97098100315716</v>
      </c>
      <c r="N40" s="13" t="s">
        <v>27</v>
      </c>
      <c r="O40" s="13" t="s">
        <v>2</v>
      </c>
      <c r="P40" s="22">
        <v>8481.9244999999992</v>
      </c>
      <c r="Q40" s="22">
        <v>8670.7150000000001</v>
      </c>
      <c r="R40" s="24">
        <v>8506.0584999999992</v>
      </c>
      <c r="S40" s="24">
        <f>AVERAGE(P40:R40)</f>
        <v>8552.8993333333328</v>
      </c>
      <c r="T40" s="22">
        <f t="shared" si="20"/>
        <v>102.74244971326821</v>
      </c>
      <c r="U40" s="22">
        <v>8152.0929999999998</v>
      </c>
      <c r="V40" s="22">
        <v>7828.6419999999998</v>
      </c>
      <c r="W40" s="24">
        <v>7772.4360000000006</v>
      </c>
      <c r="X40" s="24">
        <f>AVERAGE(U40:W40)</f>
        <v>7917.7236666666677</v>
      </c>
      <c r="Y40" s="22">
        <f t="shared" si="22"/>
        <v>204.90611731798839</v>
      </c>
    </row>
    <row r="41" spans="1:25" x14ac:dyDescent="0.25">
      <c r="A41" s="13"/>
      <c r="B41" s="13" t="s">
        <v>3</v>
      </c>
      <c r="C41" s="22">
        <v>9783.5499999999993</v>
      </c>
      <c r="D41" s="22">
        <v>9635.0849999999991</v>
      </c>
      <c r="E41" s="22">
        <v>9292.1749999999993</v>
      </c>
      <c r="F41" s="22">
        <f t="shared" ref="F41:F51" si="23">AVERAGE(C41:E41)</f>
        <v>9570.2699999999986</v>
      </c>
      <c r="G41" s="22">
        <f t="shared" si="16"/>
        <v>252.01802678578369</v>
      </c>
      <c r="H41" s="22">
        <v>8595.81</v>
      </c>
      <c r="I41" s="22">
        <v>8744.2749999999996</v>
      </c>
      <c r="J41" s="22">
        <v>8970.3349999999991</v>
      </c>
      <c r="K41" s="22">
        <f t="shared" ref="K41:K51" si="24">AVERAGE(H41:J41)</f>
        <v>8770.14</v>
      </c>
      <c r="L41" s="22">
        <f t="shared" si="18"/>
        <v>188.59743522911418</v>
      </c>
      <c r="N41" s="13"/>
      <c r="O41" s="13" t="s">
        <v>3</v>
      </c>
      <c r="P41" s="22">
        <v>8605.1949999999997</v>
      </c>
      <c r="Q41" s="22">
        <v>8671.5764999999992</v>
      </c>
      <c r="R41" s="24">
        <v>8662.9575000000004</v>
      </c>
      <c r="S41" s="24">
        <f>AVERAGE(P41:R41)</f>
        <v>8646.5763333333325</v>
      </c>
      <c r="T41" s="22">
        <f t="shared" si="20"/>
        <v>36.095468574092969</v>
      </c>
      <c r="U41" s="22">
        <v>7836.2290000000003</v>
      </c>
      <c r="V41" s="22">
        <v>7869.8474999999999</v>
      </c>
      <c r="W41" s="24">
        <v>8073.3014999999996</v>
      </c>
      <c r="X41" s="24">
        <f t="shared" ref="X41:X44" si="25">AVERAGE(U41:W41)</f>
        <v>7926.4593333333323</v>
      </c>
      <c r="Y41" s="22">
        <f t="shared" si="22"/>
        <v>128.27516251824923</v>
      </c>
    </row>
    <row r="42" spans="1:25" x14ac:dyDescent="0.25">
      <c r="A42" s="13"/>
      <c r="B42" s="13" t="s">
        <v>4</v>
      </c>
      <c r="C42" s="22">
        <v>9949.2649999999994</v>
      </c>
      <c r="D42" s="22">
        <v>9011.52</v>
      </c>
      <c r="E42" s="22">
        <v>9616.8799999999992</v>
      </c>
      <c r="F42" s="22">
        <f t="shared" si="23"/>
        <v>9525.8883333333342</v>
      </c>
      <c r="G42" s="22">
        <f t="shared" si="16"/>
        <v>475.44824514171131</v>
      </c>
      <c r="H42" s="22">
        <v>8944.4699999999993</v>
      </c>
      <c r="I42" s="22">
        <v>8795.0499999999993</v>
      </c>
      <c r="J42" s="22">
        <v>9468.61</v>
      </c>
      <c r="K42" s="22">
        <f t="shared" si="24"/>
        <v>9069.3766666666652</v>
      </c>
      <c r="L42" s="22">
        <f t="shared" si="18"/>
        <v>353.72591781396773</v>
      </c>
      <c r="N42" s="13"/>
      <c r="O42" s="13" t="s">
        <v>4</v>
      </c>
      <c r="P42" s="22">
        <v>8754.3384999999998</v>
      </c>
      <c r="Q42" s="22">
        <v>8410.3680000000004</v>
      </c>
      <c r="R42" s="24">
        <v>8555.1919999999991</v>
      </c>
      <c r="S42" s="24">
        <f t="shared" ref="S42:S51" si="26">AVERAGE(P42:R42)</f>
        <v>8573.2994999999992</v>
      </c>
      <c r="T42" s="22">
        <f t="shared" si="20"/>
        <v>172.69868958608203</v>
      </c>
      <c r="U42" s="22">
        <v>8150.0230000000001</v>
      </c>
      <c r="V42" s="22">
        <v>8015.5450000000001</v>
      </c>
      <c r="W42" s="24">
        <v>8521.7490000000016</v>
      </c>
      <c r="X42" s="24">
        <f t="shared" si="25"/>
        <v>8229.1056666666682</v>
      </c>
      <c r="Y42" s="22">
        <f t="shared" si="22"/>
        <v>262.20444986562256</v>
      </c>
    </row>
    <row r="43" spans="1:25" x14ac:dyDescent="0.25">
      <c r="A43" s="13"/>
      <c r="B43" s="13" t="s">
        <v>5</v>
      </c>
      <c r="C43" s="22">
        <v>7020.1350000000002</v>
      </c>
      <c r="D43" s="22">
        <v>7772.05</v>
      </c>
      <c r="E43" s="22">
        <v>7764.39</v>
      </c>
      <c r="F43" s="22">
        <f t="shared" si="23"/>
        <v>7518.8583333333336</v>
      </c>
      <c r="G43" s="22">
        <f t="shared" si="16"/>
        <v>431.9240573391732</v>
      </c>
      <c r="H43" s="22">
        <v>7984.7</v>
      </c>
      <c r="I43" s="22">
        <v>7476.0749999999998</v>
      </c>
      <c r="J43" s="22">
        <v>7609.22</v>
      </c>
      <c r="K43" s="22">
        <f t="shared" si="24"/>
        <v>7689.998333333333</v>
      </c>
      <c r="L43" s="22">
        <f t="shared" si="18"/>
        <v>263.758795129818</v>
      </c>
      <c r="N43" s="13"/>
      <c r="O43" s="13" t="s">
        <v>5</v>
      </c>
      <c r="P43" s="22">
        <v>6718.1215000000002</v>
      </c>
      <c r="Q43" s="22">
        <v>6914.8450000000003</v>
      </c>
      <c r="R43" s="24">
        <v>6987.951</v>
      </c>
      <c r="S43" s="24">
        <f t="shared" si="26"/>
        <v>6873.6391666666668</v>
      </c>
      <c r="T43" s="22">
        <f t="shared" si="20"/>
        <v>139.55439904597532</v>
      </c>
      <c r="U43" s="22">
        <v>7186.23</v>
      </c>
      <c r="V43" s="22">
        <v>6928.4674999999997</v>
      </c>
      <c r="W43" s="24">
        <v>6948.2979999999998</v>
      </c>
      <c r="X43" s="24">
        <f t="shared" si="25"/>
        <v>7020.9984999999988</v>
      </c>
      <c r="Y43" s="22">
        <f t="shared" si="22"/>
        <v>143.43778660712096</v>
      </c>
    </row>
    <row r="44" spans="1:25" x14ac:dyDescent="0.25">
      <c r="A44" s="13"/>
      <c r="B44" s="13" t="s">
        <v>6</v>
      </c>
      <c r="C44" s="22">
        <v>9152.3250000000007</v>
      </c>
      <c r="D44" s="22">
        <v>9180.1</v>
      </c>
      <c r="E44" s="22">
        <v>9467.4599999999991</v>
      </c>
      <c r="F44" s="22">
        <f t="shared" si="23"/>
        <v>9266.628333333334</v>
      </c>
      <c r="G44" s="22">
        <f t="shared" si="16"/>
        <v>174.47888527937425</v>
      </c>
      <c r="H44" s="22">
        <v>10674.36</v>
      </c>
      <c r="I44" s="22">
        <v>10580.49</v>
      </c>
      <c r="J44" s="22">
        <v>9720.5249999999996</v>
      </c>
      <c r="K44" s="22">
        <f t="shared" si="24"/>
        <v>10325.125</v>
      </c>
      <c r="L44" s="22">
        <f t="shared" si="18"/>
        <v>525.69835859074203</v>
      </c>
      <c r="N44" s="13"/>
      <c r="O44" s="13" t="s">
        <v>6</v>
      </c>
      <c r="P44" s="22">
        <v>8257.0925000000007</v>
      </c>
      <c r="Q44" s="22">
        <v>8562.09</v>
      </c>
      <c r="R44" s="24">
        <v>8573.7139999999999</v>
      </c>
      <c r="S44" s="24">
        <f t="shared" si="26"/>
        <v>8464.2988333333342</v>
      </c>
      <c r="T44" s="22">
        <f t="shared" si="20"/>
        <v>179.54004504311345</v>
      </c>
      <c r="U44" s="22">
        <v>9606.9240000000009</v>
      </c>
      <c r="V44" s="22">
        <v>9522.4410000000007</v>
      </c>
      <c r="W44" s="24">
        <v>9048.4724999999999</v>
      </c>
      <c r="X44" s="24">
        <f t="shared" si="25"/>
        <v>9392.6125000000011</v>
      </c>
      <c r="Y44" s="22">
        <f t="shared" si="22"/>
        <v>301.01262269587687</v>
      </c>
    </row>
    <row r="45" spans="1:25" x14ac:dyDescent="0.25">
      <c r="A45" s="13"/>
      <c r="B45" s="13" t="s">
        <v>7</v>
      </c>
      <c r="C45" s="22">
        <v>12585.285</v>
      </c>
      <c r="D45" s="22">
        <v>12657.13</v>
      </c>
      <c r="E45" s="22">
        <v>12130.3</v>
      </c>
      <c r="F45" s="22">
        <f t="shared" si="23"/>
        <v>12457.571666666665</v>
      </c>
      <c r="G45" s="22">
        <f t="shared" si="16"/>
        <v>285.69298881549997</v>
      </c>
      <c r="H45" s="22">
        <v>9818.7999999999993</v>
      </c>
      <c r="I45" s="22">
        <v>10171.485000000001</v>
      </c>
      <c r="J45" s="22">
        <v>10419.57</v>
      </c>
      <c r="K45" s="22">
        <f t="shared" si="24"/>
        <v>10136.618333333334</v>
      </c>
      <c r="L45" s="22">
        <f t="shared" si="18"/>
        <v>301.89884325438129</v>
      </c>
      <c r="N45" s="13"/>
      <c r="O45" s="13" t="s">
        <v>7</v>
      </c>
      <c r="P45" s="22">
        <v>10326.7565</v>
      </c>
      <c r="Q45" s="22">
        <v>10391.416999999999</v>
      </c>
      <c r="R45" s="24">
        <v>10917.27</v>
      </c>
      <c r="S45" s="24">
        <f t="shared" si="26"/>
        <v>10545.147833333333</v>
      </c>
      <c r="T45" s="22">
        <f t="shared" si="20"/>
        <v>323.88489507629663</v>
      </c>
      <c r="U45" s="22">
        <v>8836.92</v>
      </c>
      <c r="V45" s="22">
        <v>9254.3364999999994</v>
      </c>
      <c r="W45" s="24">
        <v>9377.6129999999994</v>
      </c>
      <c r="X45" s="24">
        <f>AVERAGE(U45:W45)</f>
        <v>9156.2898333333342</v>
      </c>
      <c r="Y45" s="22">
        <f t="shared" si="22"/>
        <v>283.36741466792387</v>
      </c>
    </row>
    <row r="46" spans="1:25" x14ac:dyDescent="0.25">
      <c r="A46" s="13"/>
      <c r="B46" s="13" t="s">
        <v>8</v>
      </c>
      <c r="C46" s="22">
        <v>10003.86</v>
      </c>
      <c r="D46" s="22">
        <v>10085.275</v>
      </c>
      <c r="E46" s="22">
        <v>11538.35</v>
      </c>
      <c r="F46" s="22">
        <f t="shared" si="23"/>
        <v>10542.495000000001</v>
      </c>
      <c r="G46" s="22">
        <f t="shared" si="16"/>
        <v>863.39590358363421</v>
      </c>
      <c r="H46" s="22">
        <v>10789.3</v>
      </c>
      <c r="I46" s="22">
        <v>11700.225</v>
      </c>
      <c r="J46" s="22">
        <v>11063.25</v>
      </c>
      <c r="K46" s="22">
        <f t="shared" si="24"/>
        <v>11184.258333333333</v>
      </c>
      <c r="L46" s="22">
        <f t="shared" si="18"/>
        <v>467.3631900977374</v>
      </c>
      <c r="N46" s="13"/>
      <c r="O46" s="13" t="s">
        <v>8</v>
      </c>
      <c r="P46" s="22">
        <v>9803.4740000000002</v>
      </c>
      <c r="Q46" s="22">
        <v>9776.7474999999995</v>
      </c>
      <c r="R46" s="24">
        <v>10384.515000000001</v>
      </c>
      <c r="S46" s="24">
        <f t="shared" si="26"/>
        <v>9988.2454999999991</v>
      </c>
      <c r="T46" s="22">
        <f t="shared" si="20"/>
        <v>343.43953459561197</v>
      </c>
      <c r="U46" s="22">
        <v>9910.3700000000008</v>
      </c>
      <c r="V46" s="22">
        <v>10530.202500000001</v>
      </c>
      <c r="W46" s="24">
        <v>9956.9250000000011</v>
      </c>
      <c r="X46" s="24">
        <f t="shared" ref="X46" si="27">AVERAGE(U46:W46)</f>
        <v>10132.499166666668</v>
      </c>
      <c r="Y46" s="22">
        <f t="shared" si="22"/>
        <v>345.2068916093412</v>
      </c>
    </row>
    <row r="47" spans="1:25" x14ac:dyDescent="0.25">
      <c r="A47" s="13"/>
      <c r="B47" s="13" t="s">
        <v>9</v>
      </c>
      <c r="C47" s="22">
        <v>10111.14</v>
      </c>
      <c r="D47" s="22">
        <v>10479.915000000001</v>
      </c>
      <c r="E47" s="22">
        <v>10426.275</v>
      </c>
      <c r="F47" s="22">
        <f t="shared" si="23"/>
        <v>10339.11</v>
      </c>
      <c r="G47" s="22">
        <f t="shared" si="16"/>
        <v>199.24119321817017</v>
      </c>
      <c r="H47" s="22">
        <v>9024.93</v>
      </c>
      <c r="I47" s="22">
        <v>8937.7649999999994</v>
      </c>
      <c r="J47" s="22">
        <v>8877.42</v>
      </c>
      <c r="K47" s="22">
        <f t="shared" si="24"/>
        <v>8946.7049999999999</v>
      </c>
      <c r="L47" s="22">
        <f t="shared" si="18"/>
        <v>74.160250302975797</v>
      </c>
      <c r="N47" s="13"/>
      <c r="O47" s="13" t="s">
        <v>9</v>
      </c>
      <c r="P47" s="22">
        <v>9153.0259999999998</v>
      </c>
      <c r="Q47" s="22">
        <v>9431.9235000000008</v>
      </c>
      <c r="R47" s="24">
        <v>9283.6474999999991</v>
      </c>
      <c r="S47" s="24">
        <f t="shared" si="26"/>
        <v>9289.5323333333345</v>
      </c>
      <c r="T47" s="22">
        <f t="shared" si="20"/>
        <v>139.54184793130509</v>
      </c>
      <c r="U47" s="22">
        <v>8122.4370000000008</v>
      </c>
      <c r="V47" s="22">
        <v>8143.9885000000004</v>
      </c>
      <c r="W47" s="24">
        <v>7989.6779999999999</v>
      </c>
      <c r="X47" s="24">
        <f>AVERAGE(U47:W47)</f>
        <v>8085.3678333333337</v>
      </c>
      <c r="Y47" s="22">
        <f t="shared" si="22"/>
        <v>83.567487341569603</v>
      </c>
    </row>
    <row r="48" spans="1:25" x14ac:dyDescent="0.25">
      <c r="A48" s="13"/>
      <c r="B48" s="13" t="s">
        <v>10</v>
      </c>
      <c r="C48" s="22">
        <v>7972.2449999999999</v>
      </c>
      <c r="D48" s="22">
        <v>7906.15</v>
      </c>
      <c r="E48" s="22">
        <v>7582.4</v>
      </c>
      <c r="F48" s="22">
        <f t="shared" si="23"/>
        <v>7820.2649999999994</v>
      </c>
      <c r="G48" s="22">
        <f t="shared" si="16"/>
        <v>208.63114802205359</v>
      </c>
      <c r="H48" s="22">
        <v>7449.2550000000001</v>
      </c>
      <c r="I48" s="22">
        <v>7911.9</v>
      </c>
      <c r="J48" s="22">
        <v>8067.07</v>
      </c>
      <c r="K48" s="22">
        <f t="shared" si="24"/>
        <v>7809.4083333333328</v>
      </c>
      <c r="L48" s="22">
        <f t="shared" si="18"/>
        <v>321.40667363689442</v>
      </c>
      <c r="N48" s="13"/>
      <c r="O48" s="13" t="s">
        <v>10</v>
      </c>
      <c r="P48" s="22">
        <v>7175.0204999999996</v>
      </c>
      <c r="Q48" s="22">
        <v>7215.5349999999999</v>
      </c>
      <c r="R48" s="24">
        <v>7024.16</v>
      </c>
      <c r="S48" s="24">
        <f t="shared" si="26"/>
        <v>7138.2384999999995</v>
      </c>
      <c r="T48" s="22">
        <f t="shared" si="20"/>
        <v>100.85030639145323</v>
      </c>
      <c r="U48" s="22">
        <v>7014.3294999999998</v>
      </c>
      <c r="V48" s="22">
        <v>7120.71</v>
      </c>
      <c r="W48" s="24">
        <v>7360.3630000000003</v>
      </c>
      <c r="X48" s="24">
        <f t="shared" ref="X48:X51" si="28">AVERAGE(U48:W48)</f>
        <v>7165.1341666666667</v>
      </c>
      <c r="Y48" s="22">
        <f t="shared" si="22"/>
        <v>177.24256181454672</v>
      </c>
    </row>
    <row r="49" spans="1:25" x14ac:dyDescent="0.25">
      <c r="A49" s="13"/>
      <c r="B49" s="13" t="s">
        <v>11</v>
      </c>
      <c r="C49" s="22">
        <v>8111.14</v>
      </c>
      <c r="D49" s="22">
        <v>8442.5499999999993</v>
      </c>
      <c r="E49" s="22">
        <v>7576.65</v>
      </c>
      <c r="F49" s="22">
        <f t="shared" si="23"/>
        <v>8043.4466666666658</v>
      </c>
      <c r="G49" s="22">
        <f t="shared" si="16"/>
        <v>436.90101056570381</v>
      </c>
      <c r="H49" s="22">
        <v>8133.165</v>
      </c>
      <c r="I49" s="22">
        <v>7576.65</v>
      </c>
      <c r="J49" s="22">
        <v>8021.11</v>
      </c>
      <c r="K49" s="22">
        <f t="shared" si="24"/>
        <v>7910.3083333333334</v>
      </c>
      <c r="L49" s="22">
        <f t="shared" si="18"/>
        <v>294.33822943738284</v>
      </c>
      <c r="N49" s="13"/>
      <c r="O49" s="13" t="s">
        <v>11</v>
      </c>
      <c r="P49" s="22">
        <v>7300.0260000000007</v>
      </c>
      <c r="Q49" s="22">
        <v>7598.2949999999992</v>
      </c>
      <c r="R49" s="24">
        <v>7318.9849999999997</v>
      </c>
      <c r="S49" s="24">
        <f t="shared" si="26"/>
        <v>7405.7686666666668</v>
      </c>
      <c r="T49" s="22">
        <f t="shared" si="20"/>
        <v>167.00195415124074</v>
      </c>
      <c r="U49" s="22">
        <v>7319.8485000000001</v>
      </c>
      <c r="V49" s="22">
        <v>7018.9849999999997</v>
      </c>
      <c r="W49" s="24">
        <v>7218.9989999999998</v>
      </c>
      <c r="X49" s="24">
        <f t="shared" si="28"/>
        <v>7185.9441666666671</v>
      </c>
      <c r="Y49" s="22">
        <f t="shared" si="22"/>
        <v>153.13124407867713</v>
      </c>
    </row>
    <row r="50" spans="1:25" x14ac:dyDescent="0.25">
      <c r="A50" s="13"/>
      <c r="B50" s="13" t="s">
        <v>12</v>
      </c>
      <c r="C50" s="22">
        <v>9777.7999999999993</v>
      </c>
      <c r="D50" s="22">
        <v>9769.1849999999995</v>
      </c>
      <c r="E50" s="22">
        <v>9674.36</v>
      </c>
      <c r="F50" s="22">
        <f t="shared" si="23"/>
        <v>9740.4483333333337</v>
      </c>
      <c r="G50" s="22">
        <f t="shared" si="16"/>
        <v>57.396040005676817</v>
      </c>
      <c r="H50" s="22">
        <v>9616.8799999999992</v>
      </c>
      <c r="I50" s="22">
        <v>9360.18</v>
      </c>
      <c r="J50" s="22">
        <v>9715.5450000000001</v>
      </c>
      <c r="K50" s="22">
        <f t="shared" si="24"/>
        <v>9564.2016666666659</v>
      </c>
      <c r="L50" s="22">
        <f t="shared" si="18"/>
        <v>183.44570288871103</v>
      </c>
      <c r="N50" s="13"/>
      <c r="O50" s="13" t="s">
        <v>12</v>
      </c>
      <c r="P50" s="22">
        <v>8800.02</v>
      </c>
      <c r="Q50" s="22">
        <v>9092.2664999999997</v>
      </c>
      <c r="R50" s="24">
        <v>8806.9240000000009</v>
      </c>
      <c r="S50" s="24">
        <f t="shared" si="26"/>
        <v>8899.7368333333343</v>
      </c>
      <c r="T50" s="22">
        <f t="shared" si="20"/>
        <v>166.77131262325412</v>
      </c>
      <c r="U50" s="22">
        <v>8755.1919999999991</v>
      </c>
      <c r="V50" s="22">
        <v>8824.1620000000003</v>
      </c>
      <c r="W50" s="24">
        <v>8743.9904999999999</v>
      </c>
      <c r="X50" s="24">
        <f t="shared" si="28"/>
        <v>8774.448166666667</v>
      </c>
      <c r="Y50" s="22">
        <f t="shared" si="22"/>
        <v>43.416210326137026</v>
      </c>
    </row>
    <row r="51" spans="1:25" x14ac:dyDescent="0.25">
      <c r="A51" s="13"/>
      <c r="B51" s="13" t="s">
        <v>13</v>
      </c>
      <c r="C51" s="22">
        <v>9241.6049999999996</v>
      </c>
      <c r="D51" s="22">
        <v>9390.4500000000007</v>
      </c>
      <c r="E51" s="22">
        <v>9145.6200000000008</v>
      </c>
      <c r="F51" s="22">
        <f t="shared" si="23"/>
        <v>9259.2250000000004</v>
      </c>
      <c r="G51" s="22">
        <f t="shared" si="16"/>
        <v>123.3623951007762</v>
      </c>
      <c r="H51" s="22">
        <v>8582.4</v>
      </c>
      <c r="I51" s="22">
        <v>8287.3799999999992</v>
      </c>
      <c r="J51" s="22">
        <v>8701.7450000000008</v>
      </c>
      <c r="K51" s="22">
        <f t="shared" si="24"/>
        <v>8523.8416666666672</v>
      </c>
      <c r="L51" s="22">
        <f t="shared" si="18"/>
        <v>213.29884460149717</v>
      </c>
      <c r="N51" s="13"/>
      <c r="O51" s="13" t="s">
        <v>13</v>
      </c>
      <c r="P51" s="22">
        <v>8317.4444999999996</v>
      </c>
      <c r="Q51" s="22">
        <v>8951.4050000000007</v>
      </c>
      <c r="R51" s="24">
        <v>8631.0580000000009</v>
      </c>
      <c r="S51" s="24">
        <f t="shared" si="26"/>
        <v>8633.3024999999998</v>
      </c>
      <c r="T51" s="22">
        <f t="shared" si="20"/>
        <v>316.98620983451366</v>
      </c>
      <c r="U51" s="22">
        <v>7924.16</v>
      </c>
      <c r="V51" s="22">
        <v>7758.6419999999998</v>
      </c>
      <c r="W51" s="24">
        <v>7831.5705000000007</v>
      </c>
      <c r="X51" s="24">
        <f t="shared" si="28"/>
        <v>7838.1241666666674</v>
      </c>
      <c r="Y51" s="22">
        <f t="shared" si="22"/>
        <v>82.953390473707159</v>
      </c>
    </row>
    <row r="52" spans="1:25" x14ac:dyDescent="0.25">
      <c r="A52" s="13"/>
      <c r="B52" s="11" t="s">
        <v>17</v>
      </c>
      <c r="C52" s="23">
        <f>AVERAGE(C40:C51)</f>
        <v>9464.7629166666666</v>
      </c>
      <c r="D52" s="23">
        <f>AVERAGE(D40:D51)</f>
        <v>9515.4799999999977</v>
      </c>
      <c r="E52" s="23">
        <f>AVERAGE(E40:E51)</f>
        <v>9462.9104166666639</v>
      </c>
      <c r="F52" s="23">
        <f>AVERAGE(F40:F51)</f>
        <v>9481.0511111111118</v>
      </c>
      <c r="G52" s="23">
        <f t="shared" si="16"/>
        <v>29.830676017399728</v>
      </c>
      <c r="H52" s="23">
        <f>AVERAGE(H40:H51)</f>
        <v>9046.7366666666676</v>
      </c>
      <c r="I52" s="23">
        <f>AVERAGE(I40:I51)</f>
        <v>9010.7379166666651</v>
      </c>
      <c r="J52" s="23">
        <f>AVERAGE(J40:J51)</f>
        <v>9105.8700000000008</v>
      </c>
      <c r="K52" s="23">
        <f>AVERAGE(K40:K51)</f>
        <v>9054.4481944444433</v>
      </c>
      <c r="L52" s="23">
        <f t="shared" si="18"/>
        <v>48.032583371454734</v>
      </c>
      <c r="N52" s="13"/>
      <c r="O52" s="11" t="s">
        <v>17</v>
      </c>
      <c r="P52" s="23">
        <f>AVERAGE(P40:P51)</f>
        <v>8474.3699583333328</v>
      </c>
      <c r="Q52" s="23">
        <f>AVERAGE(Q40:Q51)</f>
        <v>8640.5986666666668</v>
      </c>
      <c r="R52" s="25">
        <f>AVERAGE(R40:R51)</f>
        <v>8637.7027083333323</v>
      </c>
      <c r="S52" s="25">
        <f>AVERAGE(S40:S51)</f>
        <v>8584.2237777777791</v>
      </c>
      <c r="T52" s="23">
        <f t="shared" si="20"/>
        <v>95.14721687241601</v>
      </c>
      <c r="U52" s="23">
        <f>AVERAGE(U40:U51)</f>
        <v>8234.5630000000001</v>
      </c>
      <c r="V52" s="23">
        <f>AVERAGE(V40:V51)</f>
        <v>8234.6641250000011</v>
      </c>
      <c r="W52" s="25">
        <f>AVERAGE(W40:W51)</f>
        <v>8236.9496666666655</v>
      </c>
      <c r="X52" s="25">
        <f>AVERAGE(X40:X51)</f>
        <v>8235.3922638888889</v>
      </c>
      <c r="Y52" s="23">
        <f t="shared" si="22"/>
        <v>1.3496977904612486</v>
      </c>
    </row>
    <row r="53" spans="1:25" x14ac:dyDescent="0.25">
      <c r="A53" s="14" t="s">
        <v>28</v>
      </c>
      <c r="B53" s="14" t="s">
        <v>14</v>
      </c>
      <c r="C53" s="22">
        <v>9172.44</v>
      </c>
      <c r="D53" s="22">
        <v>9258.65</v>
      </c>
      <c r="E53" s="22">
        <v>9350.6</v>
      </c>
      <c r="F53" s="22">
        <f>AVERAGE(C53:E53)</f>
        <v>9260.5633333333335</v>
      </c>
      <c r="G53" s="22">
        <f t="shared" si="16"/>
        <v>89.095409720890345</v>
      </c>
      <c r="H53" s="22">
        <v>10193.51</v>
      </c>
      <c r="I53" s="22">
        <v>10404.25</v>
      </c>
      <c r="J53" s="22">
        <v>10144.665000000001</v>
      </c>
      <c r="K53" s="22">
        <f>AVERAGE(H53:J53)</f>
        <v>10247.475</v>
      </c>
      <c r="L53" s="22">
        <f t="shared" si="18"/>
        <v>137.95020469357738</v>
      </c>
      <c r="N53" s="14" t="s">
        <v>28</v>
      </c>
      <c r="O53" s="14" t="s">
        <v>14</v>
      </c>
      <c r="P53" s="22">
        <v>8455.1959999999999</v>
      </c>
      <c r="Q53" s="22">
        <v>8532.7849999999999</v>
      </c>
      <c r="R53" s="24">
        <v>8415.5400000000009</v>
      </c>
      <c r="S53" s="24">
        <f t="shared" ref="S53:S56" si="29">AVERAGE(P53:R53)</f>
        <v>8467.8403333333335</v>
      </c>
      <c r="T53" s="22">
        <f t="shared" si="20"/>
        <v>59.636455967246071</v>
      </c>
      <c r="U53" s="22">
        <v>9274.1589999999997</v>
      </c>
      <c r="V53" s="22">
        <v>9363.8250000000007</v>
      </c>
      <c r="W53" s="24">
        <v>9230.1985000000004</v>
      </c>
      <c r="X53" s="24">
        <f t="shared" ref="X53:X56" si="30">AVERAGE(U53:W53)</f>
        <v>9289.3941666666669</v>
      </c>
      <c r="Y53" s="22">
        <f t="shared" si="22"/>
        <v>68.103546919990649</v>
      </c>
    </row>
    <row r="54" spans="1:25" x14ac:dyDescent="0.25">
      <c r="A54" s="14"/>
      <c r="B54" s="14" t="s">
        <v>34</v>
      </c>
      <c r="C54" s="22">
        <v>8227.0349999999999</v>
      </c>
      <c r="D54" s="22">
        <v>8694.4750000000004</v>
      </c>
      <c r="E54" s="22">
        <v>8515.35</v>
      </c>
      <c r="F54" s="22">
        <f t="shared" ref="F54:F56" si="31">AVERAGE(C54:E54)</f>
        <v>8478.9533333333329</v>
      </c>
      <c r="G54" s="22">
        <f t="shared" si="16"/>
        <v>235.83590992114299</v>
      </c>
      <c r="H54" s="22">
        <v>9372.0499999999993</v>
      </c>
      <c r="I54" s="22">
        <v>8665.7250000000004</v>
      </c>
      <c r="J54" s="22">
        <v>9792.1650000000009</v>
      </c>
      <c r="K54" s="22">
        <f t="shared" ref="K54:K56" si="32">AVERAGE(H54:J54)</f>
        <v>9276.6466666666674</v>
      </c>
      <c r="L54" s="22">
        <f t="shared" si="18"/>
        <v>569.24785059614715</v>
      </c>
      <c r="N54" s="14"/>
      <c r="O54" s="14" t="s">
        <v>34</v>
      </c>
      <c r="P54" s="22">
        <v>7604.3315000000002</v>
      </c>
      <c r="Q54" s="22">
        <v>7825.0275000000001</v>
      </c>
      <c r="R54" s="24">
        <v>7663.8150000000005</v>
      </c>
      <c r="S54" s="24">
        <f t="shared" si="29"/>
        <v>7697.7246666666661</v>
      </c>
      <c r="T54" s="22">
        <f t="shared" si="20"/>
        <v>114.18879202480124</v>
      </c>
      <c r="U54" s="22">
        <v>8734.8449999999993</v>
      </c>
      <c r="V54" s="22">
        <v>7979.1525000000001</v>
      </c>
      <c r="W54" s="24">
        <v>8812.9485000000004</v>
      </c>
      <c r="X54" s="24">
        <f t="shared" si="30"/>
        <v>8508.9819999999982</v>
      </c>
      <c r="Y54" s="22">
        <f t="shared" si="22"/>
        <v>460.5046291632147</v>
      </c>
    </row>
    <row r="55" spans="1:25" x14ac:dyDescent="0.25">
      <c r="A55" s="14"/>
      <c r="B55" s="14" t="s">
        <v>35</v>
      </c>
      <c r="C55" s="22">
        <v>9526.85</v>
      </c>
      <c r="D55" s="22">
        <v>9601.56</v>
      </c>
      <c r="E55" s="22">
        <v>9494.2800000000007</v>
      </c>
      <c r="F55" s="22">
        <f t="shared" si="31"/>
        <v>9540.8966666666674</v>
      </c>
      <c r="G55" s="22">
        <f t="shared" si="16"/>
        <v>55.002102081041109</v>
      </c>
      <c r="H55" s="22">
        <v>8682.9750000000004</v>
      </c>
      <c r="I55" s="22">
        <v>8760.57</v>
      </c>
      <c r="J55" s="22">
        <v>8448.2999999999993</v>
      </c>
      <c r="K55" s="22">
        <f t="shared" si="32"/>
        <v>8630.6149999999998</v>
      </c>
      <c r="L55" s="22">
        <f t="shared" si="18"/>
        <v>162.58633222076239</v>
      </c>
      <c r="N55" s="14"/>
      <c r="O55" s="14" t="s">
        <v>35</v>
      </c>
      <c r="P55" s="22">
        <v>8674.1650000000009</v>
      </c>
      <c r="Q55" s="22">
        <v>8241.4040000000005</v>
      </c>
      <c r="R55" s="24">
        <v>8544.8520000000008</v>
      </c>
      <c r="S55" s="24">
        <f t="shared" si="29"/>
        <v>8486.8070000000007</v>
      </c>
      <c r="T55" s="22">
        <f t="shared" si="20"/>
        <v>222.14283085213464</v>
      </c>
      <c r="U55" s="22">
        <v>7814.6775000000007</v>
      </c>
      <c r="V55" s="22">
        <v>7884.5129999999999</v>
      </c>
      <c r="W55" s="24">
        <v>7903.47</v>
      </c>
      <c r="X55" s="24">
        <f t="shared" si="30"/>
        <v>7867.5535000000009</v>
      </c>
      <c r="Y55" s="22">
        <f t="shared" si="22"/>
        <v>46.762650633277531</v>
      </c>
    </row>
    <row r="56" spans="1:25" x14ac:dyDescent="0.25">
      <c r="A56" s="14"/>
      <c r="B56" s="14" t="s">
        <v>36</v>
      </c>
      <c r="C56" s="22">
        <v>9387</v>
      </c>
      <c r="D56" s="22">
        <v>9606.3449999999993</v>
      </c>
      <c r="E56" s="22">
        <v>9137.0049999999992</v>
      </c>
      <c r="F56" s="22">
        <f t="shared" si="31"/>
        <v>9376.7833333333328</v>
      </c>
      <c r="G56" s="22">
        <f t="shared" si="16"/>
        <v>234.83673926439485</v>
      </c>
      <c r="H56" s="22">
        <v>10043.135</v>
      </c>
      <c r="I56" s="22">
        <v>9668.61</v>
      </c>
      <c r="J56" s="22">
        <v>10371.68</v>
      </c>
      <c r="K56" s="22">
        <f t="shared" si="32"/>
        <v>10027.808333333334</v>
      </c>
      <c r="L56" s="22">
        <f t="shared" si="18"/>
        <v>351.78549750996444</v>
      </c>
      <c r="N56" s="14"/>
      <c r="O56" s="14" t="s">
        <v>36</v>
      </c>
      <c r="P56" s="22">
        <v>8448.3000000000011</v>
      </c>
      <c r="Q56" s="22">
        <v>8645.7104999999992</v>
      </c>
      <c r="R56" s="24">
        <v>8423.3045000000002</v>
      </c>
      <c r="S56" s="24">
        <f t="shared" si="29"/>
        <v>8505.7716666666674</v>
      </c>
      <c r="T56" s="22">
        <f t="shared" si="20"/>
        <v>121.8332941403258</v>
      </c>
      <c r="U56" s="22">
        <v>9038.8215</v>
      </c>
      <c r="V56" s="22">
        <v>9101.7489999999998</v>
      </c>
      <c r="W56" s="24">
        <v>9434.5120000000006</v>
      </c>
      <c r="X56" s="24">
        <f t="shared" si="30"/>
        <v>9191.694166666668</v>
      </c>
      <c r="Y56" s="22">
        <f t="shared" si="22"/>
        <v>212.62723885378256</v>
      </c>
    </row>
    <row r="57" spans="1:25" x14ac:dyDescent="0.25">
      <c r="A57" s="9"/>
      <c r="B57" s="11" t="s">
        <v>17</v>
      </c>
      <c r="C57" s="21">
        <f>AVERAGE(C53:C56)</f>
        <v>9078.3312499999993</v>
      </c>
      <c r="D57" s="21">
        <f>AVERAGE(D53:D56)</f>
        <v>9290.2574999999997</v>
      </c>
      <c r="E57" s="21">
        <f>AVERAGE(E53:E56)</f>
        <v>9124.3087500000001</v>
      </c>
      <c r="F57" s="21">
        <f>AVERAGE(F53:F56)</f>
        <v>9164.2991666666676</v>
      </c>
      <c r="G57" s="21">
        <f t="shared" si="16"/>
        <v>111.47918607814579</v>
      </c>
      <c r="H57" s="21">
        <f>AVERAGE(H53:H56)</f>
        <v>9572.9174999999996</v>
      </c>
      <c r="I57" s="21">
        <f>AVERAGE(I53:I56)</f>
        <v>9374.7887499999997</v>
      </c>
      <c r="J57" s="21">
        <f>AVERAGE(J53:J56)</f>
        <v>9689.2024999999994</v>
      </c>
      <c r="K57" s="21">
        <f>AVERAGE(K53:K56)</f>
        <v>9545.6362499999996</v>
      </c>
      <c r="L57" s="21">
        <f t="shared" si="18"/>
        <v>158.97232934834116</v>
      </c>
      <c r="N57" s="9"/>
      <c r="O57" s="11" t="s">
        <v>17</v>
      </c>
      <c r="P57" s="21">
        <f>AVERAGE(P53:P56)</f>
        <v>8295.4981250000001</v>
      </c>
      <c r="Q57" s="21">
        <f>AVERAGE(Q53:Q56)</f>
        <v>8311.2317500000008</v>
      </c>
      <c r="R57" s="26">
        <f>AVERAGE(R53:R56)</f>
        <v>8261.8778750000001</v>
      </c>
      <c r="S57" s="26">
        <f>AVERAGE(S53:S56)</f>
        <v>8289.5359166666676</v>
      </c>
      <c r="T57" s="21">
        <f t="shared" si="20"/>
        <v>25.211350430638838</v>
      </c>
      <c r="U57" s="21">
        <f>AVERAGE(U53:U56)</f>
        <v>8715.6257500000011</v>
      </c>
      <c r="V57" s="21">
        <f>AVERAGE(V53:V56)</f>
        <v>8582.309874999999</v>
      </c>
      <c r="W57" s="26">
        <f>AVERAGE(W53:W56)</f>
        <v>8845.2822500000002</v>
      </c>
      <c r="X57" s="26">
        <f>AVERAGE(X53:X56)</f>
        <v>8714.4059583333328</v>
      </c>
      <c r="Y57" s="21">
        <f t="shared" si="22"/>
        <v>131.49043091445046</v>
      </c>
    </row>
    <row r="60" spans="1:25" x14ac:dyDescent="0.25">
      <c r="A60" s="17" t="s">
        <v>69</v>
      </c>
      <c r="N60" s="17" t="s">
        <v>69</v>
      </c>
    </row>
    <row r="61" spans="1:25" x14ac:dyDescent="0.25">
      <c r="A61" s="8" t="s">
        <v>24</v>
      </c>
      <c r="B61" s="8" t="s">
        <v>47</v>
      </c>
      <c r="C61" s="42" t="s">
        <v>19</v>
      </c>
      <c r="D61" s="42"/>
      <c r="E61" s="42"/>
      <c r="F61" s="42"/>
      <c r="G61" s="42"/>
      <c r="H61" s="42" t="s">
        <v>18</v>
      </c>
      <c r="I61" s="42"/>
      <c r="J61" s="42"/>
      <c r="K61" s="42"/>
      <c r="L61" s="42"/>
      <c r="N61" s="8" t="s">
        <v>25</v>
      </c>
      <c r="O61" s="8" t="s">
        <v>47</v>
      </c>
      <c r="P61" s="42" t="s">
        <v>19</v>
      </c>
      <c r="Q61" s="42"/>
      <c r="R61" s="42"/>
      <c r="S61" s="42"/>
      <c r="T61" s="42"/>
      <c r="U61" s="42" t="s">
        <v>18</v>
      </c>
      <c r="V61" s="42"/>
      <c r="W61" s="42"/>
      <c r="X61" s="42"/>
      <c r="Y61" s="42"/>
    </row>
    <row r="62" spans="1:25" x14ac:dyDescent="0.25">
      <c r="A62" s="9" t="s">
        <v>15</v>
      </c>
      <c r="B62" s="9" t="s">
        <v>16</v>
      </c>
      <c r="C62" s="9" t="s">
        <v>20</v>
      </c>
      <c r="D62" s="9" t="s">
        <v>21</v>
      </c>
      <c r="E62" s="9" t="s">
        <v>22</v>
      </c>
      <c r="F62" s="9" t="s">
        <v>17</v>
      </c>
      <c r="G62" s="9" t="s">
        <v>0</v>
      </c>
      <c r="H62" s="9" t="s">
        <v>20</v>
      </c>
      <c r="I62" s="9" t="s">
        <v>21</v>
      </c>
      <c r="J62" s="9" t="s">
        <v>22</v>
      </c>
      <c r="K62" s="9" t="s">
        <v>17</v>
      </c>
      <c r="L62" s="9" t="s">
        <v>0</v>
      </c>
      <c r="N62" s="9" t="s">
        <v>15</v>
      </c>
      <c r="O62" s="9" t="s">
        <v>16</v>
      </c>
      <c r="P62" s="9" t="s">
        <v>20</v>
      </c>
      <c r="Q62" s="9" t="s">
        <v>21</v>
      </c>
      <c r="R62" s="9" t="s">
        <v>22</v>
      </c>
      <c r="S62" s="9" t="s">
        <v>17</v>
      </c>
      <c r="T62" s="9" t="s">
        <v>0</v>
      </c>
      <c r="U62" s="9" t="s">
        <v>20</v>
      </c>
      <c r="V62" s="9" t="s">
        <v>21</v>
      </c>
      <c r="W62" s="9" t="s">
        <v>22</v>
      </c>
      <c r="X62" s="9" t="s">
        <v>17</v>
      </c>
      <c r="Y62" s="9" t="s">
        <v>0</v>
      </c>
    </row>
    <row r="63" spans="1:25" x14ac:dyDescent="0.25">
      <c r="A63" s="10" t="s">
        <v>26</v>
      </c>
      <c r="B63" s="10" t="s">
        <v>1</v>
      </c>
      <c r="C63" s="22">
        <v>24927.26</v>
      </c>
      <c r="D63" s="22">
        <v>24656.195</v>
      </c>
      <c r="E63" s="22">
        <v>25069.985000000001</v>
      </c>
      <c r="F63" s="22">
        <f>AVERAGE(C63:E63)</f>
        <v>24884.48</v>
      </c>
      <c r="G63" s="22">
        <f>STDEV(C63:E63)</f>
        <v>210.18595891495727</v>
      </c>
      <c r="H63" s="22">
        <v>22515.39</v>
      </c>
      <c r="I63" s="22">
        <v>22775.94</v>
      </c>
      <c r="J63" s="22">
        <v>21855.435000000001</v>
      </c>
      <c r="K63" s="22">
        <f>AVERAGE(H63:J63)</f>
        <v>22382.255000000001</v>
      </c>
      <c r="L63" s="22">
        <f>STDEV(H63:J63)</f>
        <v>474.47450924680743</v>
      </c>
      <c r="N63" s="10" t="s">
        <v>26</v>
      </c>
      <c r="O63" s="10" t="s">
        <v>1</v>
      </c>
      <c r="P63" s="22">
        <v>23434.534</v>
      </c>
      <c r="Q63" s="22">
        <v>22190.575499999999</v>
      </c>
      <c r="R63" s="24">
        <v>23562.986499999999</v>
      </c>
      <c r="S63" s="24">
        <f>AVERAGE(P63:R63)</f>
        <v>23062.698666666663</v>
      </c>
      <c r="T63" s="22">
        <f>STDEV(P63:R63)</f>
        <v>758.00667844457905</v>
      </c>
      <c r="U63" s="22">
        <v>20263.850999999999</v>
      </c>
      <c r="V63" s="22">
        <v>20498.345999999998</v>
      </c>
      <c r="W63" s="24">
        <v>19669.891500000002</v>
      </c>
      <c r="X63" s="24">
        <f>AVERAGE(U63:W63)</f>
        <v>20144.029500000001</v>
      </c>
      <c r="Y63" s="22">
        <f>STDEV(U63:W63)</f>
        <v>427.02705832212587</v>
      </c>
    </row>
    <row r="64" spans="1:25" x14ac:dyDescent="0.25">
      <c r="A64" s="10"/>
      <c r="B64" s="10" t="s">
        <v>29</v>
      </c>
      <c r="C64" s="22">
        <v>23489.525000000001</v>
      </c>
      <c r="D64" s="22">
        <v>25717.494999999999</v>
      </c>
      <c r="E64" s="22">
        <v>24563.279999999999</v>
      </c>
      <c r="F64" s="22">
        <f t="shared" ref="F64:F68" si="33">AVERAGE(C64:E64)</f>
        <v>24590.100000000002</v>
      </c>
      <c r="G64" s="22">
        <f t="shared" ref="G64:G87" si="34">STDEV(C64:E64)</f>
        <v>1114.2271153247875</v>
      </c>
      <c r="H64" s="22">
        <v>20810.41</v>
      </c>
      <c r="I64" s="22">
        <v>18407.134999999998</v>
      </c>
      <c r="J64" s="22">
        <v>20852.55</v>
      </c>
      <c r="K64" s="22">
        <f t="shared" ref="K64:K68" si="35">AVERAGE(H64:J64)</f>
        <v>20023.365000000002</v>
      </c>
      <c r="L64" s="22">
        <f t="shared" ref="L64:L87" si="36">STDEV(H64:J64)</f>
        <v>1399.8548155344545</v>
      </c>
      <c r="N64" s="10"/>
      <c r="O64" s="10" t="s">
        <v>29</v>
      </c>
      <c r="P64" s="22">
        <v>22140.572499999998</v>
      </c>
      <c r="Q64" s="22">
        <v>23145.745500000001</v>
      </c>
      <c r="R64" s="24">
        <v>22106.952000000001</v>
      </c>
      <c r="S64" s="24">
        <f t="shared" ref="S64:S68" si="37">AVERAGE(P64:R64)</f>
        <v>22464.423333333336</v>
      </c>
      <c r="T64" s="22">
        <f t="shared" ref="T64:T87" si="38">STDEV(P64:R64)</f>
        <v>590.28171714748555</v>
      </c>
      <c r="U64" s="22">
        <v>19729.368999999999</v>
      </c>
      <c r="V64" s="22">
        <v>19566.4215</v>
      </c>
      <c r="W64" s="24">
        <v>19767.294999999998</v>
      </c>
      <c r="X64" s="24">
        <f t="shared" ref="X64:X68" si="39">AVERAGE(U64:W64)</f>
        <v>19687.695166666668</v>
      </c>
      <c r="Y64" s="22">
        <f t="shared" ref="Y64:Y87" si="40">STDEV(U64:W64)</f>
        <v>106.72428045708763</v>
      </c>
    </row>
    <row r="65" spans="1:25" x14ac:dyDescent="0.25">
      <c r="A65" s="10"/>
      <c r="B65" s="10" t="s">
        <v>30</v>
      </c>
      <c r="C65" s="22">
        <v>25148.525000000001</v>
      </c>
      <c r="D65" s="22">
        <v>24368.825000000001</v>
      </c>
      <c r="E65" s="22">
        <v>24819.98</v>
      </c>
      <c r="F65" s="22">
        <f t="shared" si="33"/>
        <v>24779.11</v>
      </c>
      <c r="G65" s="22">
        <f t="shared" si="34"/>
        <v>391.45343295850682</v>
      </c>
      <c r="H65" s="22">
        <v>22440.69</v>
      </c>
      <c r="I65" s="22">
        <v>22846.5</v>
      </c>
      <c r="J65" s="22">
        <v>23256.78</v>
      </c>
      <c r="K65" s="22">
        <f t="shared" si="35"/>
        <v>22847.99</v>
      </c>
      <c r="L65" s="22">
        <f t="shared" si="36"/>
        <v>408.04704030295335</v>
      </c>
      <c r="N65" s="10"/>
      <c r="O65" s="10" t="s">
        <v>30</v>
      </c>
      <c r="P65" s="22">
        <v>23633.672500000001</v>
      </c>
      <c r="Q65" s="22">
        <v>23931.942500000001</v>
      </c>
      <c r="R65" s="24">
        <v>22337.982</v>
      </c>
      <c r="S65" s="24">
        <f t="shared" si="37"/>
        <v>23301.199000000004</v>
      </c>
      <c r="T65" s="22">
        <f t="shared" si="38"/>
        <v>847.39689050748279</v>
      </c>
      <c r="U65" s="22">
        <v>21196.620999999999</v>
      </c>
      <c r="V65" s="22">
        <v>21561.85</v>
      </c>
      <c r="W65" s="24">
        <v>21931.101999999999</v>
      </c>
      <c r="X65" s="24">
        <f t="shared" si="39"/>
        <v>21563.190999999999</v>
      </c>
      <c r="Y65" s="22">
        <f t="shared" si="40"/>
        <v>367.24233627265784</v>
      </c>
    </row>
    <row r="66" spans="1:25" x14ac:dyDescent="0.25">
      <c r="A66" s="10"/>
      <c r="B66" s="10" t="s">
        <v>31</v>
      </c>
      <c r="C66" s="22">
        <v>29180.16</v>
      </c>
      <c r="D66" s="22">
        <v>27731.88</v>
      </c>
      <c r="E66" s="22">
        <v>27092.985000000001</v>
      </c>
      <c r="F66" s="22">
        <f t="shared" si="33"/>
        <v>28001.674999999999</v>
      </c>
      <c r="G66" s="22">
        <f t="shared" si="34"/>
        <v>1069.4236189064645</v>
      </c>
      <c r="H66" s="22">
        <v>27874.605</v>
      </c>
      <c r="I66" s="22">
        <v>27510.615000000002</v>
      </c>
      <c r="J66" s="22">
        <v>28523.07</v>
      </c>
      <c r="K66" s="22">
        <f t="shared" si="35"/>
        <v>27969.430000000004</v>
      </c>
      <c r="L66" s="22">
        <f t="shared" si="36"/>
        <v>512.84512011424965</v>
      </c>
      <c r="N66" s="10"/>
      <c r="O66" s="10" t="s">
        <v>31</v>
      </c>
      <c r="P66" s="22">
        <v>24262.144</v>
      </c>
      <c r="Q66" s="22">
        <v>24958.692000000003</v>
      </c>
      <c r="R66" s="24">
        <v>23383.6865</v>
      </c>
      <c r="S66" s="24">
        <f t="shared" si="37"/>
        <v>24201.507500000003</v>
      </c>
      <c r="T66" s="22">
        <f t="shared" si="38"/>
        <v>789.25165195060083</v>
      </c>
      <c r="U66" s="22">
        <v>21087.144499999999</v>
      </c>
      <c r="V66" s="22">
        <v>22759.553500000002</v>
      </c>
      <c r="W66" s="24">
        <v>21670.762999999999</v>
      </c>
      <c r="X66" s="24">
        <f t="shared" si="39"/>
        <v>21839.153666666669</v>
      </c>
      <c r="Y66" s="22">
        <f t="shared" si="40"/>
        <v>848.82538150410312</v>
      </c>
    </row>
    <row r="67" spans="1:25" x14ac:dyDescent="0.25">
      <c r="A67" s="10"/>
      <c r="B67" s="10" t="s">
        <v>32</v>
      </c>
      <c r="C67" s="22">
        <v>26943.555</v>
      </c>
      <c r="D67" s="22">
        <v>26254.86</v>
      </c>
      <c r="E67" s="22">
        <v>27912.915000000001</v>
      </c>
      <c r="F67" s="22">
        <f t="shared" si="33"/>
        <v>27037.11</v>
      </c>
      <c r="G67" s="22">
        <f t="shared" si="34"/>
        <v>832.97719012887762</v>
      </c>
      <c r="H67" s="22">
        <v>26323.83</v>
      </c>
      <c r="I67" s="22">
        <v>26973.26</v>
      </c>
      <c r="J67" s="22">
        <v>25911.014999999999</v>
      </c>
      <c r="K67" s="22">
        <f t="shared" si="35"/>
        <v>26402.701666666664</v>
      </c>
      <c r="L67" s="22">
        <f t="shared" si="36"/>
        <v>535.49665251832573</v>
      </c>
      <c r="N67" s="10"/>
      <c r="O67" s="10" t="s">
        <v>32</v>
      </c>
      <c r="P67" s="22">
        <v>26249.199499999999</v>
      </c>
      <c r="Q67" s="22">
        <v>23629.374</v>
      </c>
      <c r="R67" s="24">
        <v>25621.623500000002</v>
      </c>
      <c r="S67" s="24">
        <f t="shared" si="37"/>
        <v>25166.732333333333</v>
      </c>
      <c r="T67" s="22">
        <f t="shared" si="38"/>
        <v>1367.8691065836977</v>
      </c>
      <c r="U67" s="22">
        <v>23691.447000000004</v>
      </c>
      <c r="V67" s="22">
        <v>22275.934000000001</v>
      </c>
      <c r="W67" s="24">
        <v>23319.913499999999</v>
      </c>
      <c r="X67" s="24">
        <f t="shared" si="39"/>
        <v>23095.764833333335</v>
      </c>
      <c r="Y67" s="22">
        <f t="shared" si="40"/>
        <v>733.89456454492449</v>
      </c>
    </row>
    <row r="68" spans="1:25" x14ac:dyDescent="0.25">
      <c r="A68" s="10"/>
      <c r="B68" s="10" t="s">
        <v>33</v>
      </c>
      <c r="C68" s="22">
        <v>26194.514999999999</v>
      </c>
      <c r="D68" s="22">
        <v>27063.3</v>
      </c>
      <c r="E68" s="22">
        <v>25519.23</v>
      </c>
      <c r="F68" s="22">
        <f t="shared" si="33"/>
        <v>26259.014999999999</v>
      </c>
      <c r="G68" s="22">
        <f t="shared" si="34"/>
        <v>774.05311750874034</v>
      </c>
      <c r="H68" s="22">
        <v>23105.43</v>
      </c>
      <c r="I68" s="22">
        <v>23708.880000000001</v>
      </c>
      <c r="J68" s="22">
        <v>24860.23</v>
      </c>
      <c r="K68" s="22">
        <f t="shared" si="35"/>
        <v>23891.513333333332</v>
      </c>
      <c r="L68" s="22">
        <f t="shared" si="36"/>
        <v>891.54190077266276</v>
      </c>
      <c r="N68" s="10"/>
      <c r="O68" s="10" t="s">
        <v>33</v>
      </c>
      <c r="P68" s="22">
        <v>25575.0635</v>
      </c>
      <c r="Q68" s="22">
        <v>24756.97</v>
      </c>
      <c r="R68" s="24">
        <v>23967.307000000001</v>
      </c>
      <c r="S68" s="24">
        <f t="shared" si="37"/>
        <v>24766.446833333335</v>
      </c>
      <c r="T68" s="22">
        <f t="shared" si="38"/>
        <v>803.92014441770459</v>
      </c>
      <c r="U68" s="22">
        <v>22794.886999999999</v>
      </c>
      <c r="V68" s="22">
        <v>22337.991999999998</v>
      </c>
      <c r="W68" s="24">
        <v>22374.206999999999</v>
      </c>
      <c r="X68" s="24">
        <f t="shared" si="39"/>
        <v>22502.361999999997</v>
      </c>
      <c r="Y68" s="22">
        <f t="shared" si="40"/>
        <v>253.9803895480911</v>
      </c>
    </row>
    <row r="69" spans="1:25" x14ac:dyDescent="0.25">
      <c r="A69" s="10"/>
      <c r="B69" s="11" t="s">
        <v>17</v>
      </c>
      <c r="C69" s="23">
        <f>AVERAGE(C63:C68)</f>
        <v>25980.589999999997</v>
      </c>
      <c r="D69" s="23">
        <f>AVERAGE(D63:D68)</f>
        <v>25965.425833333331</v>
      </c>
      <c r="E69" s="23">
        <f>AVERAGE(E63:E68)</f>
        <v>25829.729166666668</v>
      </c>
      <c r="F69" s="23">
        <f>AVERAGE(F63:F68)</f>
        <v>25925.248333333333</v>
      </c>
      <c r="G69" s="23">
        <f t="shared" si="34"/>
        <v>83.068775049317054</v>
      </c>
      <c r="H69" s="23">
        <f>AVERAGE(H63:H68)</f>
        <v>23845.05916666667</v>
      </c>
      <c r="I69" s="23">
        <f>AVERAGE(I63:I68)</f>
        <v>23703.721666666665</v>
      </c>
      <c r="J69" s="23">
        <f>AVERAGE(J63:J68)</f>
        <v>24209.846666666665</v>
      </c>
      <c r="K69" s="23">
        <f>AVERAGE(K63:K68)</f>
        <v>23919.5425</v>
      </c>
      <c r="L69" s="23">
        <f t="shared" si="36"/>
        <v>261.15408117542972</v>
      </c>
      <c r="N69" s="10"/>
      <c r="O69" s="11" t="s">
        <v>17</v>
      </c>
      <c r="P69" s="23">
        <f>AVERAGE(P63:P68)</f>
        <v>24215.864333333331</v>
      </c>
      <c r="Q69" s="23">
        <f>AVERAGE(Q63:Q68)</f>
        <v>23768.883250000003</v>
      </c>
      <c r="R69" s="25">
        <f>AVERAGE(R63:R68)</f>
        <v>23496.756250000002</v>
      </c>
      <c r="S69" s="25">
        <f>AVERAGE(S63:S68)</f>
        <v>23827.167944444449</v>
      </c>
      <c r="T69" s="23">
        <f t="shared" si="38"/>
        <v>363.07979575252466</v>
      </c>
      <c r="U69" s="23">
        <f>AVERAGE(U63:U68)</f>
        <v>21460.553250000001</v>
      </c>
      <c r="V69" s="23">
        <f>AVERAGE(V63:V68)</f>
        <v>21500.016166666668</v>
      </c>
      <c r="W69" s="25">
        <f>AVERAGE(W63:W68)</f>
        <v>21455.528666666665</v>
      </c>
      <c r="X69" s="25">
        <f>AVERAGE(X63:X68)</f>
        <v>21472.032694444442</v>
      </c>
      <c r="Y69" s="23">
        <f t="shared" si="40"/>
        <v>24.364269897277246</v>
      </c>
    </row>
    <row r="70" spans="1:25" x14ac:dyDescent="0.25">
      <c r="A70" s="13" t="s">
        <v>27</v>
      </c>
      <c r="B70" s="13" t="s">
        <v>2</v>
      </c>
      <c r="C70" s="22">
        <v>29303.715</v>
      </c>
      <c r="D70" s="22">
        <v>27092.04</v>
      </c>
      <c r="E70" s="22">
        <v>28764.45</v>
      </c>
      <c r="F70" s="22">
        <f>AVERAGE(C70:E70)</f>
        <v>28386.735000000001</v>
      </c>
      <c r="G70" s="22">
        <f t="shared" si="34"/>
        <v>1153.2033828969629</v>
      </c>
      <c r="H70" s="22">
        <v>26115.974999999999</v>
      </c>
      <c r="I70" s="22">
        <v>26050.845000000001</v>
      </c>
      <c r="J70" s="22">
        <v>26623.634999999998</v>
      </c>
      <c r="K70" s="22">
        <f>AVERAGE(H70:J70)</f>
        <v>26263.485000000001</v>
      </c>
      <c r="L70" s="22">
        <f t="shared" si="36"/>
        <v>313.59447715162236</v>
      </c>
      <c r="N70" s="13" t="s">
        <v>27</v>
      </c>
      <c r="O70" s="13" t="s">
        <v>2</v>
      </c>
      <c r="P70" s="22">
        <v>24373.343499999999</v>
      </c>
      <c r="Q70" s="22">
        <v>24382.836000000003</v>
      </c>
      <c r="R70" s="24">
        <v>23888.005000000001</v>
      </c>
      <c r="S70" s="24">
        <f>AVERAGE(P70:R70)</f>
        <v>24214.728166666668</v>
      </c>
      <c r="T70" s="22">
        <f t="shared" si="38"/>
        <v>282.99036664979138</v>
      </c>
      <c r="U70" s="22">
        <v>22504.377499999999</v>
      </c>
      <c r="V70" s="22">
        <v>23445.7605</v>
      </c>
      <c r="W70" s="24">
        <v>22961.271499999999</v>
      </c>
      <c r="X70" s="24">
        <f>AVERAGE(U70:W70)</f>
        <v>22970.469833333333</v>
      </c>
      <c r="Y70" s="22">
        <f t="shared" si="40"/>
        <v>470.75890344669438</v>
      </c>
    </row>
    <row r="71" spans="1:25" x14ac:dyDescent="0.25">
      <c r="A71" s="13"/>
      <c r="B71" s="13" t="s">
        <v>3</v>
      </c>
      <c r="C71" s="22">
        <v>26946.42</v>
      </c>
      <c r="D71" s="22">
        <v>27470.384999999998</v>
      </c>
      <c r="E71" s="22">
        <v>24110.205000000002</v>
      </c>
      <c r="F71" s="22">
        <f t="shared" ref="F71:F81" si="41">AVERAGE(C71:E71)</f>
        <v>26175.67</v>
      </c>
      <c r="G71" s="22">
        <f t="shared" si="34"/>
        <v>1807.8285538111718</v>
      </c>
      <c r="H71" s="22">
        <v>26337.24</v>
      </c>
      <c r="I71" s="22">
        <v>24674.400000000001</v>
      </c>
      <c r="J71" s="22">
        <v>24151.41</v>
      </c>
      <c r="K71" s="22">
        <f t="shared" ref="K71:K81" si="42">AVERAGE(H71:J71)</f>
        <v>25054.350000000002</v>
      </c>
      <c r="L71" s="22">
        <f t="shared" si="36"/>
        <v>1141.3740399623612</v>
      </c>
      <c r="N71" s="13"/>
      <c r="O71" s="13" t="s">
        <v>3</v>
      </c>
      <c r="P71" s="22">
        <v>24651.777999999998</v>
      </c>
      <c r="Q71" s="22">
        <v>24723.3465</v>
      </c>
      <c r="R71" s="24">
        <v>24699.184499999999</v>
      </c>
      <c r="S71" s="24">
        <f t="shared" ref="S71:S81" si="43">AVERAGE(P71:R71)</f>
        <v>24691.436333333331</v>
      </c>
      <c r="T71" s="22">
        <f t="shared" si="38"/>
        <v>36.407940247745131</v>
      </c>
      <c r="U71" s="22">
        <v>22703.516</v>
      </c>
      <c r="V71" s="22">
        <v>22206.960000000003</v>
      </c>
      <c r="W71" s="24">
        <v>22736.269</v>
      </c>
      <c r="X71" s="24">
        <f t="shared" ref="X71:X81" si="44">AVERAGE(U71:W71)</f>
        <v>22548.914999999997</v>
      </c>
      <c r="Y71" s="22">
        <f t="shared" si="40"/>
        <v>296.59417774292035</v>
      </c>
    </row>
    <row r="72" spans="1:25" x14ac:dyDescent="0.25">
      <c r="A72" s="13"/>
      <c r="B72" s="13" t="s">
        <v>4</v>
      </c>
      <c r="C72" s="22">
        <v>24352.560000000001</v>
      </c>
      <c r="D72" s="22">
        <v>26759.654999999999</v>
      </c>
      <c r="E72" s="22">
        <v>26794.5</v>
      </c>
      <c r="F72" s="22">
        <f t="shared" si="41"/>
        <v>25968.904999999999</v>
      </c>
      <c r="G72" s="22">
        <f t="shared" si="34"/>
        <v>1399.9042512882788</v>
      </c>
      <c r="H72" s="22">
        <v>21925.35</v>
      </c>
      <c r="I72" s="22">
        <v>21351.584999999999</v>
      </c>
      <c r="J72" s="22">
        <v>22294.125</v>
      </c>
      <c r="K72" s="22">
        <f t="shared" si="42"/>
        <v>21857.02</v>
      </c>
      <c r="L72" s="22">
        <f t="shared" si="36"/>
        <v>474.97068812190963</v>
      </c>
      <c r="N72" s="13"/>
      <c r="O72" s="13" t="s">
        <v>4</v>
      </c>
      <c r="P72" s="22">
        <v>23917.304</v>
      </c>
      <c r="Q72" s="22">
        <v>24083.6895</v>
      </c>
      <c r="R72" s="24">
        <v>24115.05</v>
      </c>
      <c r="S72" s="24">
        <f t="shared" si="43"/>
        <v>24038.681166666665</v>
      </c>
      <c r="T72" s="22">
        <f t="shared" si="38"/>
        <v>106.27879694973635</v>
      </c>
      <c r="U72" s="22">
        <v>20732.814999999999</v>
      </c>
      <c r="V72" s="22">
        <v>19216.426500000001</v>
      </c>
      <c r="W72" s="24">
        <v>21064.712500000001</v>
      </c>
      <c r="X72" s="24">
        <f t="shared" si="44"/>
        <v>20337.984666666667</v>
      </c>
      <c r="Y72" s="22">
        <f t="shared" si="40"/>
        <v>985.37227916107031</v>
      </c>
    </row>
    <row r="73" spans="1:25" x14ac:dyDescent="0.25">
      <c r="A73" s="13"/>
      <c r="B73" s="13" t="s">
        <v>5</v>
      </c>
      <c r="C73" s="22">
        <v>23767.305</v>
      </c>
      <c r="D73" s="22">
        <v>22956</v>
      </c>
      <c r="E73" s="22">
        <v>22904.28</v>
      </c>
      <c r="F73" s="22">
        <f t="shared" si="41"/>
        <v>23209.194999999996</v>
      </c>
      <c r="G73" s="22">
        <f t="shared" si="34"/>
        <v>484.02873744747893</v>
      </c>
      <c r="H73" s="22">
        <v>24678.240000000002</v>
      </c>
      <c r="I73" s="22">
        <v>26508.705000000002</v>
      </c>
      <c r="J73" s="22">
        <v>25787.43</v>
      </c>
      <c r="K73" s="22">
        <f t="shared" si="42"/>
        <v>25658.125</v>
      </c>
      <c r="L73" s="22">
        <f t="shared" si="36"/>
        <v>922.0576805845717</v>
      </c>
      <c r="N73" s="13"/>
      <c r="O73" s="13" t="s">
        <v>5</v>
      </c>
      <c r="P73" s="22">
        <v>21390.574500000002</v>
      </c>
      <c r="Q73" s="22">
        <v>22660.400000000001</v>
      </c>
      <c r="R73" s="24">
        <v>20613.851999999999</v>
      </c>
      <c r="S73" s="24">
        <f t="shared" si="43"/>
        <v>21554.942166666668</v>
      </c>
      <c r="T73" s="22">
        <f t="shared" si="38"/>
        <v>1033.1274008853338</v>
      </c>
      <c r="U73" s="22">
        <v>22210.416000000001</v>
      </c>
      <c r="V73" s="22">
        <v>21857.834500000001</v>
      </c>
      <c r="W73" s="24">
        <v>21208.687000000002</v>
      </c>
      <c r="X73" s="24">
        <f t="shared" si="44"/>
        <v>21758.979166666668</v>
      </c>
      <c r="Y73" s="22">
        <f t="shared" si="40"/>
        <v>508.12845822349186</v>
      </c>
    </row>
    <row r="74" spans="1:25" x14ac:dyDescent="0.25">
      <c r="A74" s="13"/>
      <c r="B74" s="13" t="s">
        <v>6</v>
      </c>
      <c r="C74" s="22">
        <v>25467.51</v>
      </c>
      <c r="D74" s="22">
        <v>25716.54</v>
      </c>
      <c r="E74" s="22">
        <v>24500.07</v>
      </c>
      <c r="F74" s="22">
        <f t="shared" si="41"/>
        <v>25228.039999999997</v>
      </c>
      <c r="G74" s="22">
        <f t="shared" si="34"/>
        <v>642.61903636602631</v>
      </c>
      <c r="H74" s="22">
        <v>23923.439999999999</v>
      </c>
      <c r="I74" s="22">
        <v>25174.41</v>
      </c>
      <c r="J74" s="22">
        <v>25458</v>
      </c>
      <c r="K74" s="22">
        <f t="shared" si="42"/>
        <v>24851.95</v>
      </c>
      <c r="L74" s="22">
        <f t="shared" si="36"/>
        <v>816.51940399478633</v>
      </c>
      <c r="N74" s="13"/>
      <c r="O74" s="13" t="s">
        <v>6</v>
      </c>
      <c r="P74" s="22">
        <v>23920.758999999998</v>
      </c>
      <c r="Q74" s="22">
        <v>23144.886000000002</v>
      </c>
      <c r="R74" s="24">
        <v>22350.062999999998</v>
      </c>
      <c r="S74" s="24">
        <f t="shared" si="43"/>
        <v>23138.569333333333</v>
      </c>
      <c r="T74" s="22">
        <f t="shared" si="38"/>
        <v>785.36705196508808</v>
      </c>
      <c r="U74" s="22">
        <v>23531.096000000001</v>
      </c>
      <c r="V74" s="22">
        <v>22656.969000000001</v>
      </c>
      <c r="W74" s="24">
        <v>22912.2</v>
      </c>
      <c r="X74" s="24">
        <f t="shared" si="44"/>
        <v>23033.421666666665</v>
      </c>
      <c r="Y74" s="22">
        <f t="shared" si="40"/>
        <v>449.49474121988743</v>
      </c>
    </row>
    <row r="75" spans="1:25" x14ac:dyDescent="0.25">
      <c r="A75" s="13"/>
      <c r="B75" s="13" t="s">
        <v>7</v>
      </c>
      <c r="C75" s="22">
        <v>27251.040000000001</v>
      </c>
      <c r="D75" s="22">
        <v>25566.165000000001</v>
      </c>
      <c r="E75" s="22">
        <v>26536.47</v>
      </c>
      <c r="F75" s="22">
        <f t="shared" si="41"/>
        <v>26451.225000000002</v>
      </c>
      <c r="G75" s="22">
        <f t="shared" si="34"/>
        <v>845.66599430567157</v>
      </c>
      <c r="H75" s="22">
        <v>24186.855</v>
      </c>
      <c r="I75" s="22">
        <v>24853.514999999999</v>
      </c>
      <c r="J75" s="22">
        <v>24640.875</v>
      </c>
      <c r="K75" s="22">
        <f t="shared" si="42"/>
        <v>24560.414999999997</v>
      </c>
      <c r="L75" s="22">
        <f t="shared" si="36"/>
        <v>340.53523694325673</v>
      </c>
      <c r="N75" s="13"/>
      <c r="O75" s="13" t="s">
        <v>7</v>
      </c>
      <c r="P75" s="22">
        <v>24525.936000000002</v>
      </c>
      <c r="Q75" s="22">
        <v>23549.548500000001</v>
      </c>
      <c r="R75" s="24">
        <v>23882.823</v>
      </c>
      <c r="S75" s="24">
        <f t="shared" si="43"/>
        <v>23986.102500000005</v>
      </c>
      <c r="T75" s="22">
        <f t="shared" si="38"/>
        <v>496.31958341299656</v>
      </c>
      <c r="U75" s="22">
        <v>22768.1695</v>
      </c>
      <c r="V75" s="22">
        <v>22368.163499999999</v>
      </c>
      <c r="W75" s="24">
        <v>23176.787499999999</v>
      </c>
      <c r="X75" s="24">
        <f t="shared" si="44"/>
        <v>22771.040166666662</v>
      </c>
      <c r="Y75" s="22">
        <f t="shared" si="40"/>
        <v>404.31964321478773</v>
      </c>
    </row>
    <row r="76" spans="1:25" x14ac:dyDescent="0.25">
      <c r="A76" s="13"/>
      <c r="B76" s="13" t="s">
        <v>8</v>
      </c>
      <c r="C76" s="22">
        <v>24929.19</v>
      </c>
      <c r="D76" s="22">
        <v>25277.85</v>
      </c>
      <c r="E76" s="22">
        <v>22870.755000000001</v>
      </c>
      <c r="F76" s="22">
        <f t="shared" si="41"/>
        <v>24359.264999999999</v>
      </c>
      <c r="G76" s="22">
        <f t="shared" si="34"/>
        <v>1300.8218417504361</v>
      </c>
      <c r="H76" s="22">
        <v>22481.865000000002</v>
      </c>
      <c r="I76" s="22">
        <v>21972.285</v>
      </c>
      <c r="J76" s="22">
        <v>21682.5</v>
      </c>
      <c r="K76" s="22">
        <f t="shared" si="42"/>
        <v>22045.55</v>
      </c>
      <c r="L76" s="22">
        <f t="shared" si="36"/>
        <v>404.68743614671399</v>
      </c>
      <c r="N76" s="13"/>
      <c r="O76" s="13" t="s">
        <v>8</v>
      </c>
      <c r="P76" s="22">
        <v>22436.271000000001</v>
      </c>
      <c r="Q76" s="22">
        <v>22750.064999999999</v>
      </c>
      <c r="R76" s="24">
        <v>23583.679499999998</v>
      </c>
      <c r="S76" s="24">
        <f t="shared" si="43"/>
        <v>22923.338499999998</v>
      </c>
      <c r="T76" s="22">
        <f t="shared" si="38"/>
        <v>593.00450741941984</v>
      </c>
      <c r="U76" s="22">
        <v>20233.678500000002</v>
      </c>
      <c r="V76" s="22">
        <v>21775.056499999999</v>
      </c>
      <c r="W76" s="24">
        <v>19514.25</v>
      </c>
      <c r="X76" s="24">
        <f t="shared" si="44"/>
        <v>20507.661666666667</v>
      </c>
      <c r="Y76" s="22">
        <f t="shared" si="40"/>
        <v>1155.0374839472013</v>
      </c>
    </row>
    <row r="77" spans="1:25" x14ac:dyDescent="0.25">
      <c r="A77" s="13"/>
      <c r="B77" s="13" t="s">
        <v>9</v>
      </c>
      <c r="C77" s="22">
        <v>22592.985000000001</v>
      </c>
      <c r="D77" s="22">
        <v>22434.93</v>
      </c>
      <c r="E77" s="22">
        <v>21093.93</v>
      </c>
      <c r="F77" s="22">
        <f t="shared" si="41"/>
        <v>22040.615000000002</v>
      </c>
      <c r="G77" s="22">
        <f t="shared" si="34"/>
        <v>823.65327212061754</v>
      </c>
      <c r="H77" s="22">
        <v>20731.86</v>
      </c>
      <c r="I77" s="22">
        <v>21399.494999999999</v>
      </c>
      <c r="J77" s="22">
        <v>20792.215</v>
      </c>
      <c r="K77" s="22">
        <f t="shared" si="42"/>
        <v>20974.523333333331</v>
      </c>
      <c r="L77" s="22">
        <f t="shared" si="36"/>
        <v>369.2714037240533</v>
      </c>
      <c r="N77" s="13"/>
      <c r="O77" s="13" t="s">
        <v>9</v>
      </c>
      <c r="P77" s="22">
        <v>20333.6865</v>
      </c>
      <c r="Q77" s="22">
        <v>22191.437000000002</v>
      </c>
      <c r="R77" s="24">
        <v>18984.537</v>
      </c>
      <c r="S77" s="24">
        <f t="shared" si="43"/>
        <v>20503.220166666666</v>
      </c>
      <c r="T77" s="22">
        <f t="shared" si="38"/>
        <v>1610.1578030118931</v>
      </c>
      <c r="U77" s="22">
        <v>18658.674000000003</v>
      </c>
      <c r="V77" s="22">
        <v>19259.5455</v>
      </c>
      <c r="W77" s="24">
        <v>19712.9935</v>
      </c>
      <c r="X77" s="24">
        <f t="shared" si="44"/>
        <v>19210.404333333336</v>
      </c>
      <c r="Y77" s="22">
        <f t="shared" si="40"/>
        <v>528.8747892612032</v>
      </c>
    </row>
    <row r="78" spans="1:25" x14ac:dyDescent="0.25">
      <c r="A78" s="13"/>
      <c r="B78" s="13" t="s">
        <v>10</v>
      </c>
      <c r="C78" s="22">
        <v>26501.025000000001</v>
      </c>
      <c r="D78" s="22">
        <v>26873.64</v>
      </c>
      <c r="E78" s="22">
        <v>26682.06</v>
      </c>
      <c r="F78" s="22">
        <f t="shared" si="41"/>
        <v>26685.575000000001</v>
      </c>
      <c r="G78" s="22">
        <f t="shared" si="34"/>
        <v>186.33236695485735</v>
      </c>
      <c r="H78" s="22">
        <v>26317.125</v>
      </c>
      <c r="I78" s="22">
        <v>26037.435000000001</v>
      </c>
      <c r="J78" s="22">
        <v>26719.424999999999</v>
      </c>
      <c r="K78" s="22">
        <f t="shared" si="42"/>
        <v>26357.994999999999</v>
      </c>
      <c r="L78" s="22">
        <f t="shared" si="36"/>
        <v>342.82700841678053</v>
      </c>
      <c r="N78" s="13"/>
      <c r="O78" s="13" t="s">
        <v>10</v>
      </c>
      <c r="P78" s="22">
        <v>23750.922500000001</v>
      </c>
      <c r="Q78" s="22">
        <v>22186.276000000002</v>
      </c>
      <c r="R78" s="24">
        <v>24013.854000000003</v>
      </c>
      <c r="S78" s="24">
        <f t="shared" si="43"/>
        <v>23317.017500000002</v>
      </c>
      <c r="T78" s="22">
        <f t="shared" si="38"/>
        <v>988.03618268247158</v>
      </c>
      <c r="U78" s="22">
        <v>23685.412500000002</v>
      </c>
      <c r="V78" s="22">
        <v>22433.691500000001</v>
      </c>
      <c r="W78" s="24">
        <v>22047.482499999998</v>
      </c>
      <c r="X78" s="24">
        <f t="shared" si="44"/>
        <v>22722.195500000002</v>
      </c>
      <c r="Y78" s="22">
        <f t="shared" si="40"/>
        <v>856.22986968278735</v>
      </c>
    </row>
    <row r="79" spans="1:25" x14ac:dyDescent="0.25">
      <c r="A79" s="13"/>
      <c r="B79" s="13" t="s">
        <v>11</v>
      </c>
      <c r="C79" s="22">
        <v>23264.44</v>
      </c>
      <c r="D79" s="22">
        <v>21972.285</v>
      </c>
      <c r="E79" s="22">
        <v>24929.19</v>
      </c>
      <c r="F79" s="22">
        <f t="shared" si="41"/>
        <v>23388.638333333332</v>
      </c>
      <c r="G79" s="22">
        <f t="shared" si="34"/>
        <v>1482.359846413256</v>
      </c>
      <c r="H79" s="22">
        <v>22554.654999999999</v>
      </c>
      <c r="I79" s="22">
        <v>24191.64</v>
      </c>
      <c r="J79" s="22">
        <v>22475.16</v>
      </c>
      <c r="K79" s="22">
        <f t="shared" si="42"/>
        <v>23073.818333333333</v>
      </c>
      <c r="L79" s="22">
        <f t="shared" si="36"/>
        <v>968.87760971566126</v>
      </c>
      <c r="N79" s="13"/>
      <c r="O79" s="13" t="s">
        <v>11</v>
      </c>
      <c r="P79" s="22">
        <v>20937.995999999999</v>
      </c>
      <c r="Q79" s="22">
        <v>21775.056499999999</v>
      </c>
      <c r="R79" s="24">
        <v>22436.271000000001</v>
      </c>
      <c r="S79" s="24">
        <f t="shared" si="43"/>
        <v>21716.441166666667</v>
      </c>
      <c r="T79" s="22">
        <f t="shared" si="38"/>
        <v>750.85538679734088</v>
      </c>
      <c r="U79" s="22">
        <v>20299.1895</v>
      </c>
      <c r="V79" s="22">
        <v>21772.475999999999</v>
      </c>
      <c r="W79" s="24">
        <v>20227.644</v>
      </c>
      <c r="X79" s="24">
        <f t="shared" si="44"/>
        <v>20766.4365</v>
      </c>
      <c r="Y79" s="22">
        <f t="shared" si="40"/>
        <v>871.98984874409427</v>
      </c>
    </row>
    <row r="80" spans="1:25" x14ac:dyDescent="0.25">
      <c r="A80" s="13"/>
      <c r="B80" s="13" t="s">
        <v>12</v>
      </c>
      <c r="C80" s="22">
        <v>26189.73</v>
      </c>
      <c r="D80" s="22">
        <v>26156.205000000002</v>
      </c>
      <c r="E80" s="22">
        <v>26323.83</v>
      </c>
      <c r="F80" s="22">
        <f t="shared" si="41"/>
        <v>26223.255000000001</v>
      </c>
      <c r="G80" s="22">
        <f t="shared" si="34"/>
        <v>88.698812703440808</v>
      </c>
      <c r="H80" s="22">
        <v>23512.514999999999</v>
      </c>
      <c r="I80" s="22">
        <v>24859.275000000001</v>
      </c>
      <c r="J80" s="22">
        <v>24077.645</v>
      </c>
      <c r="K80" s="22">
        <f t="shared" si="42"/>
        <v>24149.811666666665</v>
      </c>
      <c r="L80" s="22">
        <f t="shared" si="36"/>
        <v>676.27409031644459</v>
      </c>
      <c r="N80" s="13"/>
      <c r="O80" s="13" t="s">
        <v>12</v>
      </c>
      <c r="P80" s="22">
        <v>23570.757000000001</v>
      </c>
      <c r="Q80" s="22">
        <v>23540.584500000001</v>
      </c>
      <c r="R80" s="24">
        <v>23691.447000000004</v>
      </c>
      <c r="S80" s="24">
        <f t="shared" si="43"/>
        <v>23600.929500000002</v>
      </c>
      <c r="T80" s="22">
        <f t="shared" si="38"/>
        <v>79.828931433097907</v>
      </c>
      <c r="U80" s="22">
        <v>21161.263500000001</v>
      </c>
      <c r="V80" s="22">
        <v>22373.347500000003</v>
      </c>
      <c r="W80" s="24">
        <v>22669.880499999999</v>
      </c>
      <c r="X80" s="24">
        <f t="shared" si="44"/>
        <v>22068.163833333336</v>
      </c>
      <c r="Y80" s="22">
        <f t="shared" si="40"/>
        <v>799.27099032326521</v>
      </c>
    </row>
    <row r="81" spans="1:25" x14ac:dyDescent="0.25">
      <c r="A81" s="13"/>
      <c r="B81" s="13" t="s">
        <v>13</v>
      </c>
      <c r="C81" s="22">
        <v>23718.45</v>
      </c>
      <c r="D81" s="22">
        <v>21362.13</v>
      </c>
      <c r="E81" s="22">
        <v>22819.98</v>
      </c>
      <c r="F81" s="22">
        <f t="shared" si="41"/>
        <v>22633.52</v>
      </c>
      <c r="G81" s="22">
        <f t="shared" si="34"/>
        <v>1189.1747072234591</v>
      </c>
      <c r="H81" s="22">
        <v>23069.040000000001</v>
      </c>
      <c r="I81" s="22">
        <v>24939.735000000001</v>
      </c>
      <c r="J81" s="22">
        <v>24453.134999999998</v>
      </c>
      <c r="K81" s="22">
        <f t="shared" si="42"/>
        <v>24153.97</v>
      </c>
      <c r="L81" s="22">
        <f t="shared" si="36"/>
        <v>970.56669975586885</v>
      </c>
      <c r="N81" s="13"/>
      <c r="O81" s="13" t="s">
        <v>13</v>
      </c>
      <c r="P81" s="22">
        <v>21646.605</v>
      </c>
      <c r="Q81" s="22">
        <v>21225.917000000001</v>
      </c>
      <c r="R81" s="24">
        <v>20537.982</v>
      </c>
      <c r="S81" s="24">
        <f t="shared" si="43"/>
        <v>21136.834666666666</v>
      </c>
      <c r="T81" s="22">
        <f t="shared" si="38"/>
        <v>559.65434476677945</v>
      </c>
      <c r="U81" s="22">
        <v>21762.135999999999</v>
      </c>
      <c r="V81" s="22">
        <v>22445.761500000001</v>
      </c>
      <c r="W81" s="24">
        <v>22327.821499999998</v>
      </c>
      <c r="X81" s="24">
        <f t="shared" si="44"/>
        <v>22178.573</v>
      </c>
      <c r="Y81" s="22">
        <f t="shared" si="40"/>
        <v>365.43438826518565</v>
      </c>
    </row>
    <row r="82" spans="1:25" x14ac:dyDescent="0.25">
      <c r="A82" s="13"/>
      <c r="B82" s="11" t="s">
        <v>17</v>
      </c>
      <c r="C82" s="23">
        <f>AVERAGE(C70:C81)</f>
        <v>25357.030833333334</v>
      </c>
      <c r="D82" s="23">
        <f>AVERAGE(D70:D81)</f>
        <v>24969.818750000002</v>
      </c>
      <c r="E82" s="23">
        <f>AVERAGE(E70:E81)</f>
        <v>24860.809999999998</v>
      </c>
      <c r="F82" s="23">
        <f>AVERAGE(F70:F81)</f>
        <v>25062.553194444441</v>
      </c>
      <c r="G82" s="23">
        <f t="shared" si="34"/>
        <v>260.78446416211659</v>
      </c>
      <c r="H82" s="23">
        <f>AVERAGE(H70:H81)</f>
        <v>23819.513333333332</v>
      </c>
      <c r="I82" s="23">
        <f>AVERAGE(I70:I81)</f>
        <v>24334.443750000002</v>
      </c>
      <c r="J82" s="23">
        <f>AVERAGE(J70:J81)</f>
        <v>24096.296249999999</v>
      </c>
      <c r="K82" s="23">
        <f>AVERAGE(K70:K81)</f>
        <v>24083.417777777777</v>
      </c>
      <c r="L82" s="23">
        <f t="shared" si="36"/>
        <v>257.70666422739527</v>
      </c>
      <c r="N82" s="13"/>
      <c r="O82" s="11" t="s">
        <v>17</v>
      </c>
      <c r="P82" s="23">
        <f>AVERAGE(P70:P81)</f>
        <v>22954.661083333336</v>
      </c>
      <c r="Q82" s="23">
        <f>AVERAGE(Q70:Q81)</f>
        <v>23017.836875000005</v>
      </c>
      <c r="R82" s="25">
        <f>AVERAGE(R70:R81)</f>
        <v>22733.062333333335</v>
      </c>
      <c r="S82" s="25">
        <f>AVERAGE(S70:S81)</f>
        <v>22901.853430555555</v>
      </c>
      <c r="T82" s="23">
        <f t="shared" si="38"/>
        <v>149.55139932240402</v>
      </c>
      <c r="U82" s="23">
        <f>AVERAGE(U70:U81)</f>
        <v>21687.562000000002</v>
      </c>
      <c r="V82" s="23">
        <f>AVERAGE(V70:V81)</f>
        <v>21817.666041666667</v>
      </c>
      <c r="W82" s="25">
        <f>AVERAGE(W70:W81)</f>
        <v>21713.333291666666</v>
      </c>
      <c r="X82" s="25">
        <f>AVERAGE(X70:X81)</f>
        <v>21739.520444444443</v>
      </c>
      <c r="Y82" s="23">
        <f t="shared" si="40"/>
        <v>68.891876461999644</v>
      </c>
    </row>
    <row r="83" spans="1:25" x14ac:dyDescent="0.25">
      <c r="A83" s="14" t="s">
        <v>28</v>
      </c>
      <c r="B83" s="14" t="s">
        <v>14</v>
      </c>
      <c r="C83" s="22">
        <v>25592.985000000001</v>
      </c>
      <c r="D83" s="22">
        <v>24728.04</v>
      </c>
      <c r="E83" s="22">
        <v>28308.51</v>
      </c>
      <c r="F83" s="22">
        <f>AVERAGE(C83:E83)</f>
        <v>26209.845000000001</v>
      </c>
      <c r="G83" s="22">
        <f t="shared" si="34"/>
        <v>1868.2421015288664</v>
      </c>
      <c r="H83" s="22">
        <v>27591.075000000001</v>
      </c>
      <c r="I83" s="22">
        <v>28488.57</v>
      </c>
      <c r="J83" s="22">
        <v>27396.63</v>
      </c>
      <c r="K83" s="22">
        <f>AVERAGE(H83:J83)</f>
        <v>27825.425000000003</v>
      </c>
      <c r="L83" s="22">
        <f t="shared" si="36"/>
        <v>582.47161542430479</v>
      </c>
      <c r="N83" s="14" t="s">
        <v>28</v>
      </c>
      <c r="O83" s="14" t="s">
        <v>14</v>
      </c>
      <c r="P83" s="22">
        <v>21033.6865</v>
      </c>
      <c r="Q83" s="22">
        <v>20255.236000000001</v>
      </c>
      <c r="R83" s="24">
        <v>25477.659</v>
      </c>
      <c r="S83" s="24">
        <f t="shared" ref="S83:S86" si="45">AVERAGE(P83:R83)</f>
        <v>22255.527166666667</v>
      </c>
      <c r="T83" s="22">
        <f t="shared" si="38"/>
        <v>2817.4627697225492</v>
      </c>
      <c r="U83" s="22">
        <v>24831.967500000002</v>
      </c>
      <c r="V83" s="22">
        <v>24639.713</v>
      </c>
      <c r="W83" s="24">
        <v>23656.967000000001</v>
      </c>
      <c r="X83" s="24">
        <f t="shared" ref="X83:X86" si="46">AVERAGE(U83:W83)</f>
        <v>24376.215833333335</v>
      </c>
      <c r="Y83" s="22">
        <f t="shared" si="40"/>
        <v>630.26154204511317</v>
      </c>
    </row>
    <row r="84" spans="1:25" x14ac:dyDescent="0.25">
      <c r="A84" s="14"/>
      <c r="B84" s="14" t="s">
        <v>34</v>
      </c>
      <c r="C84" s="22">
        <v>19511.55</v>
      </c>
      <c r="D84" s="22">
        <v>21355.424999999999</v>
      </c>
      <c r="E84" s="22">
        <v>19229.939999999999</v>
      </c>
      <c r="F84" s="22">
        <f t="shared" ref="F84:F86" si="47">AVERAGE(C84:E84)</f>
        <v>20032.304999999997</v>
      </c>
      <c r="G84" s="22">
        <f t="shared" si="34"/>
        <v>1154.474317091983</v>
      </c>
      <c r="H84" s="22">
        <v>21328.605</v>
      </c>
      <c r="I84" s="22">
        <v>26061.39</v>
      </c>
      <c r="J84" s="22">
        <v>26384.174999999999</v>
      </c>
      <c r="K84" s="22">
        <f t="shared" ref="K84:K86" si="48">AVERAGE(H84:J84)</f>
        <v>24591.39</v>
      </c>
      <c r="L84" s="22">
        <f t="shared" si="36"/>
        <v>2830.2600598222416</v>
      </c>
      <c r="N84" s="14"/>
      <c r="O84" s="14" t="s">
        <v>34</v>
      </c>
      <c r="P84" s="22">
        <v>19560.395</v>
      </c>
      <c r="Q84" s="22">
        <v>19219.8825</v>
      </c>
      <c r="R84" s="24">
        <v>19306.946</v>
      </c>
      <c r="S84" s="24">
        <f t="shared" si="45"/>
        <v>19362.407833333331</v>
      </c>
      <c r="T84" s="22">
        <f t="shared" si="38"/>
        <v>176.90167291912044</v>
      </c>
      <c r="U84" s="22">
        <v>23195.744500000001</v>
      </c>
      <c r="V84" s="22">
        <v>23455.251</v>
      </c>
      <c r="W84" s="24">
        <v>23745.7575</v>
      </c>
      <c r="X84" s="24">
        <f t="shared" si="46"/>
        <v>23465.584333333332</v>
      </c>
      <c r="Y84" s="22">
        <f t="shared" si="40"/>
        <v>275.15206409471665</v>
      </c>
    </row>
    <row r="85" spans="1:25" x14ac:dyDescent="0.25">
      <c r="A85" s="14"/>
      <c r="B85" s="14" t="s">
        <v>35</v>
      </c>
      <c r="C85" s="22">
        <v>21144.705000000002</v>
      </c>
      <c r="D85" s="22">
        <v>20597.759999999998</v>
      </c>
      <c r="E85" s="22">
        <v>22307.535</v>
      </c>
      <c r="F85" s="22">
        <f t="shared" si="47"/>
        <v>21350</v>
      </c>
      <c r="G85" s="22">
        <f t="shared" si="34"/>
        <v>873.17934321936445</v>
      </c>
      <c r="H85" s="22">
        <v>21749.1</v>
      </c>
      <c r="I85" s="22">
        <v>23223.255000000001</v>
      </c>
      <c r="J85" s="22">
        <v>21348.720000000001</v>
      </c>
      <c r="K85" s="22">
        <f t="shared" si="48"/>
        <v>22107.024999999998</v>
      </c>
      <c r="L85" s="22">
        <f t="shared" si="36"/>
        <v>987.19455821788279</v>
      </c>
      <c r="N85" s="14"/>
      <c r="O85" s="14" t="s">
        <v>35</v>
      </c>
      <c r="P85" s="22">
        <v>19030.234500000002</v>
      </c>
      <c r="Q85" s="22">
        <v>19537.984</v>
      </c>
      <c r="R85" s="24">
        <v>21076.781500000001</v>
      </c>
      <c r="S85" s="24">
        <f t="shared" si="45"/>
        <v>19881.666666666668</v>
      </c>
      <c r="T85" s="22">
        <f t="shared" si="38"/>
        <v>1065.6814661649992</v>
      </c>
      <c r="U85" s="22">
        <v>19574.189999999999</v>
      </c>
      <c r="V85" s="22">
        <v>20900.929500000002</v>
      </c>
      <c r="W85" s="24">
        <v>21213.848000000002</v>
      </c>
      <c r="X85" s="24">
        <f t="shared" si="46"/>
        <v>20562.989166666666</v>
      </c>
      <c r="Y85" s="22">
        <f t="shared" si="40"/>
        <v>870.50120098198965</v>
      </c>
    </row>
    <row r="86" spans="1:25" x14ac:dyDescent="0.25">
      <c r="A86" s="14"/>
      <c r="B86" s="14" t="s">
        <v>36</v>
      </c>
      <c r="C86" s="22">
        <v>24942.6</v>
      </c>
      <c r="D86" s="22">
        <v>24453.134999999998</v>
      </c>
      <c r="E86" s="22">
        <v>27068.084999999999</v>
      </c>
      <c r="F86" s="22">
        <f t="shared" si="47"/>
        <v>25487.940000000002</v>
      </c>
      <c r="G86" s="22">
        <f t="shared" si="34"/>
        <v>1390.1574235765536</v>
      </c>
      <c r="H86" s="22">
        <v>30411.014999999999</v>
      </c>
      <c r="I86" s="22">
        <v>29186.865000000002</v>
      </c>
      <c r="J86" s="22">
        <v>30275.94</v>
      </c>
      <c r="K86" s="22">
        <f t="shared" si="48"/>
        <v>29957.940000000002</v>
      </c>
      <c r="L86" s="22">
        <f t="shared" si="36"/>
        <v>671.17717901087644</v>
      </c>
      <c r="N86" s="14"/>
      <c r="O86" s="14" t="s">
        <v>36</v>
      </c>
      <c r="P86" s="22">
        <v>20448.34</v>
      </c>
      <c r="Q86" s="22">
        <v>22007.821499999998</v>
      </c>
      <c r="R86" s="24">
        <v>22361.2765</v>
      </c>
      <c r="S86" s="24">
        <f t="shared" si="45"/>
        <v>21605.812666666669</v>
      </c>
      <c r="T86" s="22">
        <f t="shared" si="38"/>
        <v>1017.8604225612579</v>
      </c>
      <c r="U86" s="22">
        <v>26369.913499999999</v>
      </c>
      <c r="V86" s="22">
        <v>26268.178500000002</v>
      </c>
      <c r="W86" s="24">
        <v>26248.346000000001</v>
      </c>
      <c r="X86" s="24">
        <f t="shared" si="46"/>
        <v>26295.479333333336</v>
      </c>
      <c r="Y86" s="22">
        <f t="shared" si="40"/>
        <v>65.220134081302888</v>
      </c>
    </row>
    <row r="87" spans="1:25" x14ac:dyDescent="0.25">
      <c r="A87" s="9"/>
      <c r="B87" s="11" t="s">
        <v>17</v>
      </c>
      <c r="C87" s="23">
        <f>AVERAGE(C83:C86)</f>
        <v>22797.96</v>
      </c>
      <c r="D87" s="23">
        <f>AVERAGE(D83:D86)</f>
        <v>22783.589999999997</v>
      </c>
      <c r="E87" s="23">
        <f>AVERAGE(E83:E86)</f>
        <v>24228.517500000002</v>
      </c>
      <c r="F87" s="23">
        <f>AVERAGE(F83:F86)</f>
        <v>23270.022499999999</v>
      </c>
      <c r="G87" s="23">
        <f t="shared" si="34"/>
        <v>830.11211471327999</v>
      </c>
      <c r="H87" s="23">
        <f>AVERAGE(H83:H86)</f>
        <v>25269.94875</v>
      </c>
      <c r="I87" s="23">
        <f>AVERAGE(I83:I86)</f>
        <v>26740.02</v>
      </c>
      <c r="J87" s="23">
        <f>AVERAGE(J83:J86)</f>
        <v>26351.366249999999</v>
      </c>
      <c r="K87" s="23">
        <f>AVERAGE(K83:K86)</f>
        <v>26120.445</v>
      </c>
      <c r="L87" s="23">
        <f t="shared" si="36"/>
        <v>761.75510355711617</v>
      </c>
      <c r="N87" s="9"/>
      <c r="O87" s="11" t="s">
        <v>17</v>
      </c>
      <c r="P87" s="23">
        <f>AVERAGE(P83:P86)</f>
        <v>20018.164000000001</v>
      </c>
      <c r="Q87" s="23">
        <f>AVERAGE(Q83:Q86)</f>
        <v>20255.231</v>
      </c>
      <c r="R87" s="25">
        <f>AVERAGE(R83:R86)</f>
        <v>22055.66575</v>
      </c>
      <c r="S87" s="25">
        <f>AVERAGE(S83:S86)</f>
        <v>20776.353583333334</v>
      </c>
      <c r="T87" s="23">
        <f t="shared" si="38"/>
        <v>1114.2396086382275</v>
      </c>
      <c r="U87" s="23">
        <f>AVERAGE(U83:U86)</f>
        <v>23492.953874999999</v>
      </c>
      <c r="V87" s="23">
        <f>AVERAGE(V83:V86)</f>
        <v>23816.018000000004</v>
      </c>
      <c r="W87" s="25">
        <f>AVERAGE(W83:W86)</f>
        <v>23716.229625</v>
      </c>
      <c r="X87" s="25">
        <f>AVERAGE(X83:X86)</f>
        <v>23675.067166666668</v>
      </c>
      <c r="Y87" s="23">
        <f t="shared" si="40"/>
        <v>165.41876615891289</v>
      </c>
    </row>
  </sheetData>
  <mergeCells count="12">
    <mergeCell ref="C61:G61"/>
    <mergeCell ref="H61:L61"/>
    <mergeCell ref="P61:T61"/>
    <mergeCell ref="U61:Y61"/>
    <mergeCell ref="C2:G2"/>
    <mergeCell ref="H2:L2"/>
    <mergeCell ref="P2:T2"/>
    <mergeCell ref="U2:Y2"/>
    <mergeCell ref="C31:G31"/>
    <mergeCell ref="H31:L31"/>
    <mergeCell ref="P31:T31"/>
    <mergeCell ref="U31:Y3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zoomScaleNormal="100" workbookViewId="0">
      <selection activeCell="K56" sqref="K56"/>
    </sheetView>
  </sheetViews>
  <sheetFormatPr defaultRowHeight="14.25" x14ac:dyDescent="0.2"/>
  <cols>
    <col min="1" max="1" width="20" customWidth="1"/>
    <col min="2" max="2" width="24.375" customWidth="1"/>
    <col min="14" max="14" width="20.875" customWidth="1"/>
  </cols>
  <sheetData>
    <row r="1" spans="1:25" s="17" customFormat="1" ht="15" x14ac:dyDescent="0.25">
      <c r="A1" s="8" t="s">
        <v>24</v>
      </c>
      <c r="B1" s="8" t="s">
        <v>40</v>
      </c>
      <c r="C1" s="42" t="s">
        <v>19</v>
      </c>
      <c r="D1" s="42"/>
      <c r="E1" s="42"/>
      <c r="F1" s="42"/>
      <c r="G1" s="42"/>
      <c r="H1" s="42" t="s">
        <v>18</v>
      </c>
      <c r="I1" s="42"/>
      <c r="J1" s="42"/>
      <c r="K1" s="42"/>
      <c r="L1" s="42"/>
      <c r="N1" s="8" t="s">
        <v>25</v>
      </c>
      <c r="O1" s="8" t="s">
        <v>40</v>
      </c>
      <c r="P1" s="42" t="s">
        <v>19</v>
      </c>
      <c r="Q1" s="42"/>
      <c r="R1" s="42"/>
      <c r="S1" s="42"/>
      <c r="T1" s="42"/>
      <c r="U1" s="42" t="s">
        <v>18</v>
      </c>
      <c r="V1" s="42"/>
      <c r="W1" s="42"/>
      <c r="X1" s="42"/>
      <c r="Y1" s="42"/>
    </row>
    <row r="2" spans="1:25" s="17" customFormat="1" ht="15" x14ac:dyDescent="0.25">
      <c r="A2" s="9" t="s">
        <v>15</v>
      </c>
      <c r="B2" s="9" t="s">
        <v>16</v>
      </c>
      <c r="C2" s="9" t="s">
        <v>20</v>
      </c>
      <c r="D2" s="9" t="s">
        <v>21</v>
      </c>
      <c r="E2" s="9" t="s">
        <v>22</v>
      </c>
      <c r="F2" s="9" t="s">
        <v>17</v>
      </c>
      <c r="G2" s="9" t="s">
        <v>0</v>
      </c>
      <c r="H2" s="9" t="s">
        <v>20</v>
      </c>
      <c r="I2" s="9" t="s">
        <v>21</v>
      </c>
      <c r="J2" s="9" t="s">
        <v>22</v>
      </c>
      <c r="K2" s="9" t="s">
        <v>17</v>
      </c>
      <c r="L2" s="9" t="s">
        <v>0</v>
      </c>
      <c r="N2" s="9" t="s">
        <v>15</v>
      </c>
      <c r="O2" s="9" t="s">
        <v>16</v>
      </c>
      <c r="P2" s="9" t="s">
        <v>20</v>
      </c>
      <c r="Q2" s="9" t="s">
        <v>21</v>
      </c>
      <c r="R2" s="9" t="s">
        <v>22</v>
      </c>
      <c r="S2" s="9" t="s">
        <v>17</v>
      </c>
      <c r="T2" s="9" t="s">
        <v>0</v>
      </c>
      <c r="U2" s="9" t="s">
        <v>20</v>
      </c>
      <c r="V2" s="9" t="s">
        <v>21</v>
      </c>
      <c r="W2" s="9" t="s">
        <v>22</v>
      </c>
      <c r="X2" s="9" t="s">
        <v>17</v>
      </c>
      <c r="Y2" s="9" t="s">
        <v>0</v>
      </c>
    </row>
    <row r="3" spans="1:25" s="17" customFormat="1" ht="15" x14ac:dyDescent="0.25">
      <c r="A3" s="10" t="s">
        <v>26</v>
      </c>
      <c r="B3" s="10" t="s">
        <v>1</v>
      </c>
      <c r="C3" s="9">
        <v>271.77726883832418</v>
      </c>
      <c r="D3" s="9">
        <v>297.40168043243182</v>
      </c>
      <c r="E3" s="9">
        <v>303.8303154769535</v>
      </c>
      <c r="F3" s="9">
        <v>291.0030882492365</v>
      </c>
      <c r="G3" s="9">
        <v>16.957474344656188</v>
      </c>
      <c r="H3" s="9">
        <v>223.59367227558673</v>
      </c>
      <c r="I3" s="9">
        <v>277.21377755766309</v>
      </c>
      <c r="J3" s="9">
        <v>267.06467352599998</v>
      </c>
      <c r="K3" s="9">
        <v>255.95737445308328</v>
      </c>
      <c r="L3" s="9">
        <v>28.483468751833069</v>
      </c>
      <c r="N3" s="10" t="s">
        <v>26</v>
      </c>
      <c r="O3" s="10" t="s">
        <v>1</v>
      </c>
      <c r="P3" s="9">
        <v>295.84036374701697</v>
      </c>
      <c r="Q3" s="9">
        <v>283.71950224852463</v>
      </c>
      <c r="R3" s="9">
        <v>294.0764600110532</v>
      </c>
      <c r="S3" s="9">
        <v>291.21210866886491</v>
      </c>
      <c r="T3" s="9">
        <v>6.5484503758545989</v>
      </c>
      <c r="U3" s="9">
        <v>189.57940394666142</v>
      </c>
      <c r="V3" s="9">
        <v>233.54769535764407</v>
      </c>
      <c r="W3" s="9">
        <v>229.00238441262002</v>
      </c>
      <c r="X3" s="9">
        <v>217.3764945723085</v>
      </c>
      <c r="Y3" s="9">
        <v>24.180025813356085</v>
      </c>
    </row>
    <row r="4" spans="1:25" s="17" customFormat="1" ht="15" x14ac:dyDescent="0.25">
      <c r="A4" s="10"/>
      <c r="B4" s="10" t="s">
        <v>29</v>
      </c>
      <c r="C4" s="9">
        <v>289.39656575712053</v>
      </c>
      <c r="D4" s="9">
        <v>317.87913679002583</v>
      </c>
      <c r="E4" s="9">
        <v>335.01848076646741</v>
      </c>
      <c r="F4" s="9">
        <v>314.09806110453792</v>
      </c>
      <c r="G4" s="9">
        <v>23.044786444759218</v>
      </c>
      <c r="H4" s="9">
        <v>200.96848095456807</v>
      </c>
      <c r="I4" s="9">
        <v>178.60690495342996</v>
      </c>
      <c r="J4" s="9">
        <v>153.06313324675324</v>
      </c>
      <c r="K4" s="9">
        <v>177.54617305158376</v>
      </c>
      <c r="L4" s="9">
        <v>23.970282619889073</v>
      </c>
      <c r="N4" s="10"/>
      <c r="O4" s="10" t="s">
        <v>29</v>
      </c>
      <c r="P4" s="9">
        <v>271.04176828441291</v>
      </c>
      <c r="Q4" s="9">
        <v>303.76868890632772</v>
      </c>
      <c r="R4" s="9">
        <v>329.32739632109178</v>
      </c>
      <c r="S4" s="9">
        <v>301.37928450394412</v>
      </c>
      <c r="T4" s="9">
        <v>29.216186420477932</v>
      </c>
      <c r="U4" s="9">
        <v>160.52949327989899</v>
      </c>
      <c r="V4" s="9">
        <v>200.34330375890656</v>
      </c>
      <c r="W4" s="9">
        <v>131.33698859740568</v>
      </c>
      <c r="X4" s="9">
        <v>164.06992854540374</v>
      </c>
      <c r="Y4" s="9">
        <v>34.639123753986937</v>
      </c>
    </row>
    <row r="5" spans="1:25" s="17" customFormat="1" ht="15" x14ac:dyDescent="0.25">
      <c r="A5" s="10"/>
      <c r="B5" s="10" t="s">
        <v>30</v>
      </c>
      <c r="C5" s="9">
        <v>286.0643535667852</v>
      </c>
      <c r="D5" s="9">
        <v>297.85492028956651</v>
      </c>
      <c r="E5" s="9">
        <v>311.92850544982525</v>
      </c>
      <c r="F5" s="9">
        <v>298.61592643539234</v>
      </c>
      <c r="G5" s="9">
        <v>12.948858479523574</v>
      </c>
      <c r="H5" s="9">
        <v>290.95546325050213</v>
      </c>
      <c r="I5" s="9">
        <v>251.59965405405376</v>
      </c>
      <c r="J5" s="9">
        <v>243.63537997803331</v>
      </c>
      <c r="K5" s="9">
        <v>262.0634990941964</v>
      </c>
      <c r="L5" s="9">
        <v>25.336073294739936</v>
      </c>
      <c r="N5" s="10"/>
      <c r="O5" s="10" t="s">
        <v>30</v>
      </c>
      <c r="P5" s="9">
        <v>281.88693413511947</v>
      </c>
      <c r="Q5" s="9">
        <v>307.17430795971592</v>
      </c>
      <c r="R5" s="9">
        <v>270.79433360556874</v>
      </c>
      <c r="S5" s="9">
        <v>286.61852523346806</v>
      </c>
      <c r="T5" s="9">
        <v>18.645819886601398</v>
      </c>
      <c r="U5" s="9">
        <v>266.64159828445923</v>
      </c>
      <c r="V5" s="9">
        <v>224.61620172972329</v>
      </c>
      <c r="W5" s="9">
        <v>206.71689580405339</v>
      </c>
      <c r="X5" s="9">
        <v>232.65823193941196</v>
      </c>
      <c r="Y5" s="9">
        <v>30.7611472357822</v>
      </c>
    </row>
    <row r="6" spans="1:25" s="17" customFormat="1" ht="15" x14ac:dyDescent="0.25">
      <c r="A6" s="10"/>
      <c r="B6" s="10" t="s">
        <v>31</v>
      </c>
      <c r="C6" s="9">
        <v>391.51437531428695</v>
      </c>
      <c r="D6" s="9">
        <v>394.45936762892552</v>
      </c>
      <c r="E6" s="9">
        <v>368.12864298599999</v>
      </c>
      <c r="F6" s="9">
        <v>384.70079530973749</v>
      </c>
      <c r="G6" s="9">
        <v>14.427245732092757</v>
      </c>
      <c r="H6" s="9">
        <v>267.86313688578542</v>
      </c>
      <c r="I6" s="9">
        <v>287.05865767936007</v>
      </c>
      <c r="J6" s="9">
        <v>299.48794581653988</v>
      </c>
      <c r="K6" s="9">
        <v>284.80324679389514</v>
      </c>
      <c r="L6" s="9">
        <v>15.932585906668981</v>
      </c>
      <c r="N6" s="10"/>
      <c r="O6" s="10" t="s">
        <v>31</v>
      </c>
      <c r="P6" s="9">
        <v>310.05633623772462</v>
      </c>
      <c r="Q6" s="9">
        <v>331.54055905411968</v>
      </c>
      <c r="R6" s="9">
        <v>289.13180079281994</v>
      </c>
      <c r="S6" s="9">
        <v>310.24289869488808</v>
      </c>
      <c r="T6" s="9">
        <v>21.20499465878633</v>
      </c>
      <c r="U6" s="9">
        <v>176.47952180759145</v>
      </c>
      <c r="V6" s="9">
        <v>205.75913453174377</v>
      </c>
      <c r="W6" s="9">
        <v>209.09255646941355</v>
      </c>
      <c r="X6" s="9">
        <v>197.11040426958292</v>
      </c>
      <c r="Y6" s="9">
        <v>17.944439495955702</v>
      </c>
    </row>
    <row r="7" spans="1:25" s="17" customFormat="1" ht="15" x14ac:dyDescent="0.25">
      <c r="A7" s="10"/>
      <c r="B7" s="10" t="s">
        <v>32</v>
      </c>
      <c r="C7" s="9">
        <v>367.73706842220969</v>
      </c>
      <c r="D7" s="9">
        <v>398.95835061600002</v>
      </c>
      <c r="E7" s="9">
        <v>388.76193383016908</v>
      </c>
      <c r="F7" s="9">
        <v>385.1524509561263</v>
      </c>
      <c r="G7" s="9">
        <v>15.920533609762538</v>
      </c>
      <c r="H7" s="9">
        <v>283.87027732398491</v>
      </c>
      <c r="I7" s="9">
        <v>397.48297795804166</v>
      </c>
      <c r="J7" s="9">
        <v>239.28394392792805</v>
      </c>
      <c r="K7" s="9">
        <v>306.87906640331818</v>
      </c>
      <c r="L7" s="9">
        <v>81.570747656180146</v>
      </c>
      <c r="N7" s="10"/>
      <c r="O7" s="10" t="s">
        <v>32</v>
      </c>
      <c r="P7" s="9">
        <v>339.41121003907182</v>
      </c>
      <c r="Q7" s="9">
        <v>338.35089665592</v>
      </c>
      <c r="R7" s="9">
        <v>320.97111298220688</v>
      </c>
      <c r="S7" s="9">
        <v>332.91107322573293</v>
      </c>
      <c r="T7" s="9">
        <v>10.353890770157815</v>
      </c>
      <c r="U7" s="9">
        <v>239.02570180176841</v>
      </c>
      <c r="V7" s="9">
        <v>292.86911477353158</v>
      </c>
      <c r="W7" s="9">
        <v>207.17327117675759</v>
      </c>
      <c r="X7" s="9">
        <v>246.35602925068585</v>
      </c>
      <c r="Y7" s="9">
        <v>43.315640106339885</v>
      </c>
    </row>
    <row r="8" spans="1:25" s="17" customFormat="1" ht="15" x14ac:dyDescent="0.25">
      <c r="A8" s="10"/>
      <c r="B8" s="10" t="s">
        <v>33</v>
      </c>
      <c r="C8" s="9">
        <v>384.23506758041782</v>
      </c>
      <c r="D8" s="9">
        <v>334.27505628</v>
      </c>
      <c r="E8" s="9">
        <v>313.15850291891712</v>
      </c>
      <c r="F8" s="9">
        <v>343.88954225977835</v>
      </c>
      <c r="G8" s="9">
        <v>36.500661179102465</v>
      </c>
      <c r="H8" s="9">
        <v>245.63311077722207</v>
      </c>
      <c r="I8" s="9">
        <v>311.57942586919552</v>
      </c>
      <c r="J8" s="9">
        <v>334.79769574862729</v>
      </c>
      <c r="K8" s="9">
        <v>297.3367441316816</v>
      </c>
      <c r="L8" s="9">
        <v>46.257121512128869</v>
      </c>
      <c r="N8" s="10"/>
      <c r="O8" s="10" t="s">
        <v>33</v>
      </c>
      <c r="P8" s="9">
        <v>343.14939046278033</v>
      </c>
      <c r="Q8" s="9">
        <v>293.86226306359998</v>
      </c>
      <c r="R8" s="9">
        <v>266.62873311601965</v>
      </c>
      <c r="S8" s="9">
        <v>301.21346221413336</v>
      </c>
      <c r="T8" s="9">
        <v>38.786374500695189</v>
      </c>
      <c r="U8" s="9">
        <v>224.94021818137887</v>
      </c>
      <c r="V8" s="9">
        <v>272.96022519916085</v>
      </c>
      <c r="W8" s="9">
        <v>266.68447818409476</v>
      </c>
      <c r="X8" s="9">
        <v>254.86164052154481</v>
      </c>
      <c r="Y8" s="9">
        <v>26.102009238624035</v>
      </c>
    </row>
    <row r="9" spans="1:25" s="17" customFormat="1" ht="15" x14ac:dyDescent="0.25">
      <c r="A9" s="10"/>
      <c r="B9" s="11" t="s">
        <v>17</v>
      </c>
      <c r="C9" s="12">
        <v>331.78744991319076</v>
      </c>
      <c r="D9" s="12">
        <v>340.13808533949162</v>
      </c>
      <c r="E9" s="12">
        <v>336.80439690472207</v>
      </c>
      <c r="F9" s="12">
        <v>336.2433107191348</v>
      </c>
      <c r="G9" s="12">
        <v>4.2034975064213382</v>
      </c>
      <c r="H9" s="12">
        <v>252.1473569112749</v>
      </c>
      <c r="I9" s="12">
        <v>283.92356634529068</v>
      </c>
      <c r="J9" s="12">
        <v>256.22212870731363</v>
      </c>
      <c r="K9" s="12">
        <v>264.09768398795973</v>
      </c>
      <c r="L9" s="12">
        <v>17.290174948001336</v>
      </c>
      <c r="N9" s="10"/>
      <c r="O9" s="11" t="s">
        <v>17</v>
      </c>
      <c r="P9" s="12">
        <v>306.89766715102104</v>
      </c>
      <c r="Q9" s="12">
        <v>309.73603631470132</v>
      </c>
      <c r="R9" s="12">
        <v>295.15497280479337</v>
      </c>
      <c r="S9" s="12">
        <v>303.92955875683862</v>
      </c>
      <c r="T9" s="12">
        <v>7.7304012735241994</v>
      </c>
      <c r="U9" s="12">
        <v>209.53265621695974</v>
      </c>
      <c r="V9" s="12">
        <v>238.34927922511838</v>
      </c>
      <c r="W9" s="12">
        <v>208.33442910739083</v>
      </c>
      <c r="X9" s="12">
        <v>218.73878818315632</v>
      </c>
      <c r="Y9" s="12">
        <v>16.993747562903309</v>
      </c>
    </row>
    <row r="10" spans="1:25" s="17" customFormat="1" ht="15" x14ac:dyDescent="0.25">
      <c r="A10" s="13" t="s">
        <v>27</v>
      </c>
      <c r="B10" s="13" t="s">
        <v>2</v>
      </c>
      <c r="C10" s="9">
        <v>315.54872955922121</v>
      </c>
      <c r="D10" s="9">
        <v>192.52940633766215</v>
      </c>
      <c r="E10" s="9">
        <v>251.48347714285734</v>
      </c>
      <c r="F10" s="9">
        <v>253.18720434658022</v>
      </c>
      <c r="G10" s="9">
        <v>61.527355592948723</v>
      </c>
      <c r="H10" s="9">
        <v>244.28239918918905</v>
      </c>
      <c r="I10" s="9">
        <v>236.27437735671356</v>
      </c>
      <c r="J10" s="9">
        <v>296.6908006172344</v>
      </c>
      <c r="K10" s="9">
        <v>259.08252572104567</v>
      </c>
      <c r="L10" s="9">
        <v>32.814918237256315</v>
      </c>
      <c r="N10" s="13" t="s">
        <v>27</v>
      </c>
      <c r="O10" s="13" t="s">
        <v>2</v>
      </c>
      <c r="P10" s="9">
        <v>247.253135818472</v>
      </c>
      <c r="Q10" s="9">
        <v>148.50097104623353</v>
      </c>
      <c r="R10" s="9">
        <v>198.47519582857313</v>
      </c>
      <c r="S10" s="9">
        <v>198.07643423109289</v>
      </c>
      <c r="T10" s="9">
        <v>49.377290021927621</v>
      </c>
      <c r="U10" s="9">
        <v>202.31232630360336</v>
      </c>
      <c r="V10" s="9">
        <v>195.73874047569097</v>
      </c>
      <c r="W10" s="9">
        <v>244.26559535362151</v>
      </c>
      <c r="X10" s="9">
        <v>214.10555404430525</v>
      </c>
      <c r="Y10" s="9">
        <v>26.325350453393369</v>
      </c>
    </row>
    <row r="11" spans="1:25" s="17" customFormat="1" ht="15" x14ac:dyDescent="0.25">
      <c r="A11" s="13"/>
      <c r="B11" s="13" t="s">
        <v>3</v>
      </c>
      <c r="C11" s="9">
        <v>288.54889086656755</v>
      </c>
      <c r="D11" s="9">
        <v>294.87909215639195</v>
      </c>
      <c r="E11" s="9">
        <v>323.51511436363597</v>
      </c>
      <c r="F11" s="9">
        <v>302.31436579553184</v>
      </c>
      <c r="G11" s="9">
        <v>18.631201436794175</v>
      </c>
      <c r="H11" s="9">
        <v>319.30379131966095</v>
      </c>
      <c r="I11" s="9">
        <v>286.68313407518912</v>
      </c>
      <c r="J11" s="9">
        <v>334.73565021556993</v>
      </c>
      <c r="K11" s="9">
        <v>313.57419187013994</v>
      </c>
      <c r="L11" s="9">
        <v>24.533289816988525</v>
      </c>
      <c r="N11" s="13"/>
      <c r="O11" s="13" t="s">
        <v>3</v>
      </c>
      <c r="P11" s="9">
        <v>236.32887121583295</v>
      </c>
      <c r="Q11" s="9">
        <v>243.03681634899138</v>
      </c>
      <c r="R11" s="9">
        <v>318.39494200911338</v>
      </c>
      <c r="S11" s="9">
        <v>265.92020985797922</v>
      </c>
      <c r="T11" s="9">
        <v>45.568050953791406</v>
      </c>
      <c r="U11" s="9">
        <v>266.7675623180445</v>
      </c>
      <c r="V11" s="9">
        <v>223.25575220933254</v>
      </c>
      <c r="W11" s="9">
        <v>293.22707453185831</v>
      </c>
      <c r="X11" s="9">
        <v>261.08346301974512</v>
      </c>
      <c r="Y11" s="9">
        <v>35.330273499017991</v>
      </c>
    </row>
    <row r="12" spans="1:25" s="17" customFormat="1" ht="15" x14ac:dyDescent="0.25">
      <c r="A12" s="13"/>
      <c r="B12" s="13" t="s">
        <v>4</v>
      </c>
      <c r="C12" s="9">
        <v>329.450300446222</v>
      </c>
      <c r="D12" s="9">
        <v>229.83272424649294</v>
      </c>
      <c r="E12" s="9">
        <v>304.39411142284661</v>
      </c>
      <c r="F12" s="9">
        <v>287.89237870518718</v>
      </c>
      <c r="G12" s="9">
        <v>51.818392091911029</v>
      </c>
      <c r="H12" s="9">
        <v>202.66916525999997</v>
      </c>
      <c r="I12" s="9">
        <v>198.5023144421051</v>
      </c>
      <c r="J12" s="9">
        <v>190.58139431137707</v>
      </c>
      <c r="K12" s="9">
        <v>197.25095800449404</v>
      </c>
      <c r="L12" s="9">
        <v>6.1402745318964307</v>
      </c>
      <c r="N12" s="13"/>
      <c r="O12" s="13" t="s">
        <v>4</v>
      </c>
      <c r="P12" s="9">
        <v>306.47123652178749</v>
      </c>
      <c r="Q12" s="9">
        <v>189.6742579431475</v>
      </c>
      <c r="R12" s="9">
        <v>256.84896260922187</v>
      </c>
      <c r="S12" s="9">
        <v>250.99815235805227</v>
      </c>
      <c r="T12" s="9">
        <v>58.617894338855514</v>
      </c>
      <c r="U12" s="9">
        <v>177.5865122262</v>
      </c>
      <c r="V12" s="9">
        <v>162.58310488041974</v>
      </c>
      <c r="W12" s="9">
        <v>158.0080482305394</v>
      </c>
      <c r="X12" s="9">
        <v>166.05922177905305</v>
      </c>
      <c r="Y12" s="9">
        <v>10.241660247590115</v>
      </c>
    </row>
    <row r="13" spans="1:25" s="17" customFormat="1" ht="15" x14ac:dyDescent="0.25">
      <c r="A13" s="13"/>
      <c r="B13" s="13" t="s">
        <v>5</v>
      </c>
      <c r="C13" s="9">
        <v>350.21046635117631</v>
      </c>
      <c r="D13" s="9">
        <v>244.57948785607158</v>
      </c>
      <c r="E13" s="9">
        <v>221.887502928</v>
      </c>
      <c r="F13" s="9">
        <v>272.22581904508263</v>
      </c>
      <c r="G13" s="9">
        <v>68.483103438628106</v>
      </c>
      <c r="H13" s="9">
        <v>251.57759271492745</v>
      </c>
      <c r="I13" s="9">
        <v>250.85354713513533</v>
      </c>
      <c r="J13" s="9">
        <v>297.14557296745028</v>
      </c>
      <c r="K13" s="9">
        <v>266.52557093917102</v>
      </c>
      <c r="L13" s="9">
        <v>26.520170694384181</v>
      </c>
      <c r="N13" s="13"/>
      <c r="O13" s="13" t="s">
        <v>5</v>
      </c>
      <c r="P13" s="9">
        <v>278.83036535933115</v>
      </c>
      <c r="Q13" s="9">
        <v>205.863788617691</v>
      </c>
      <c r="R13" s="9">
        <v>187.47638750736002</v>
      </c>
      <c r="S13" s="9">
        <v>224.05684716146072</v>
      </c>
      <c r="T13" s="9">
        <v>48.317986834380577</v>
      </c>
      <c r="U13" s="9">
        <v>217.81909102394545</v>
      </c>
      <c r="V13" s="9">
        <v>175.00445654810844</v>
      </c>
      <c r="W13" s="9">
        <v>215.54015826486722</v>
      </c>
      <c r="X13" s="9">
        <v>202.78790194564036</v>
      </c>
      <c r="Y13" s="9">
        <v>24.088135300357489</v>
      </c>
    </row>
    <row r="14" spans="1:25" s="17" customFormat="1" ht="15" x14ac:dyDescent="0.25">
      <c r="A14" s="13"/>
      <c r="B14" s="13" t="s">
        <v>6</v>
      </c>
      <c r="C14" s="9">
        <v>332.96950217142819</v>
      </c>
      <c r="D14" s="9">
        <v>328.01730218837724</v>
      </c>
      <c r="E14" s="9">
        <v>282.34066682517425</v>
      </c>
      <c r="F14" s="9">
        <v>314.44249039499323</v>
      </c>
      <c r="G14" s="9">
        <v>27.911044024702321</v>
      </c>
      <c r="H14" s="9">
        <v>237.37808495639089</v>
      </c>
      <c r="I14" s="9">
        <v>268.24886046530219</v>
      </c>
      <c r="J14" s="9">
        <v>270.26763243243204</v>
      </c>
      <c r="K14" s="9">
        <v>258.63152595137507</v>
      </c>
      <c r="L14" s="9">
        <v>18.433676401067473</v>
      </c>
      <c r="N14" s="13"/>
      <c r="O14" s="13" t="s">
        <v>6</v>
      </c>
      <c r="P14" s="9">
        <v>301.18285931771084</v>
      </c>
      <c r="Q14" s="9">
        <v>269.00201731673201</v>
      </c>
      <c r="R14" s="9">
        <v>227.38744215488299</v>
      </c>
      <c r="S14" s="9">
        <v>265.85743959644196</v>
      </c>
      <c r="T14" s="9">
        <v>36.998069886659493</v>
      </c>
      <c r="U14" s="9">
        <v>218.33035496469117</v>
      </c>
      <c r="V14" s="9">
        <v>206.11575209457962</v>
      </c>
      <c r="W14" s="9">
        <v>222.95428345945922</v>
      </c>
      <c r="X14" s="9">
        <v>215.80013017291</v>
      </c>
      <c r="Y14" s="9">
        <v>8.6997449821369219</v>
      </c>
    </row>
    <row r="15" spans="1:25" s="17" customFormat="1" ht="15" x14ac:dyDescent="0.25">
      <c r="A15" s="13"/>
      <c r="B15" s="13" t="s">
        <v>7</v>
      </c>
      <c r="C15" s="9">
        <v>341.20760820451136</v>
      </c>
      <c r="D15" s="9">
        <v>435.76391684715168</v>
      </c>
      <c r="E15" s="9">
        <v>306.75097861200004</v>
      </c>
      <c r="F15" s="9">
        <v>361.2408345545544</v>
      </c>
      <c r="G15" s="9">
        <v>66.798818676012075</v>
      </c>
      <c r="H15" s="9">
        <v>330.17238254308586</v>
      </c>
      <c r="I15" s="9">
        <v>300.12204566683454</v>
      </c>
      <c r="J15" s="9">
        <v>254.73965391912043</v>
      </c>
      <c r="K15" s="9">
        <v>295.01136070968028</v>
      </c>
      <c r="L15" s="9">
        <v>37.975169024806952</v>
      </c>
      <c r="N15" s="13"/>
      <c r="O15" s="13" t="s">
        <v>7</v>
      </c>
      <c r="P15" s="9">
        <v>280.68440067176897</v>
      </c>
      <c r="Q15" s="9">
        <v>365.35630595323545</v>
      </c>
      <c r="R15" s="9">
        <v>250.87185998244001</v>
      </c>
      <c r="S15" s="9">
        <v>298.97085553581479</v>
      </c>
      <c r="T15" s="9">
        <v>59.392490400142982</v>
      </c>
      <c r="U15" s="9">
        <v>294.9249056591762</v>
      </c>
      <c r="V15" s="9">
        <v>252.8370087313973</v>
      </c>
      <c r="W15" s="9">
        <v>211.93465440763831</v>
      </c>
      <c r="X15" s="9">
        <v>253.23218959940394</v>
      </c>
      <c r="Y15" s="9">
        <v>41.496536923425012</v>
      </c>
    </row>
    <row r="16" spans="1:25" s="17" customFormat="1" ht="15" x14ac:dyDescent="0.25">
      <c r="A16" s="13"/>
      <c r="B16" s="13" t="s">
        <v>8</v>
      </c>
      <c r="C16" s="9">
        <v>375.07462106399993</v>
      </c>
      <c r="D16" s="9">
        <v>434.80929287425352</v>
      </c>
      <c r="E16" s="9">
        <v>276.99888643156817</v>
      </c>
      <c r="F16" s="9">
        <v>362.29426678994059</v>
      </c>
      <c r="G16" s="9">
        <v>79.677689392509023</v>
      </c>
      <c r="H16" s="9">
        <v>219.89351651922127</v>
      </c>
      <c r="I16" s="9">
        <v>224.21613286956438</v>
      </c>
      <c r="J16" s="9">
        <v>215.79776311844074</v>
      </c>
      <c r="K16" s="9">
        <v>219.96913750240878</v>
      </c>
      <c r="L16" s="9">
        <v>4.2096943139000054</v>
      </c>
      <c r="N16" s="13"/>
      <c r="O16" s="13" t="s">
        <v>8</v>
      </c>
      <c r="P16" s="9">
        <v>312.40443230568002</v>
      </c>
      <c r="Q16" s="9">
        <v>363.34442135748731</v>
      </c>
      <c r="R16" s="9">
        <v>274.43957940275351</v>
      </c>
      <c r="S16" s="9">
        <v>316.72947768864032</v>
      </c>
      <c r="T16" s="9">
        <v>44.609945571840157</v>
      </c>
      <c r="U16" s="9">
        <v>201.58077476588113</v>
      </c>
      <c r="V16" s="9">
        <v>215.61288778917384</v>
      </c>
      <c r="W16" s="9">
        <v>186.5445273013498</v>
      </c>
      <c r="X16" s="9">
        <v>201.24606328546827</v>
      </c>
      <c r="Y16" s="9">
        <v>14.537070516230653</v>
      </c>
    </row>
    <row r="17" spans="1:25" s="17" customFormat="1" ht="15" x14ac:dyDescent="0.25">
      <c r="A17" s="13"/>
      <c r="B17" s="13" t="s">
        <v>9</v>
      </c>
      <c r="C17" s="9">
        <v>286.62748898252562</v>
      </c>
      <c r="D17" s="9">
        <v>265.52531674311433</v>
      </c>
      <c r="E17" s="9">
        <v>213.35545629985046</v>
      </c>
      <c r="F17" s="9">
        <v>255.16942067516348</v>
      </c>
      <c r="G17" s="9">
        <v>37.7177826878834</v>
      </c>
      <c r="H17" s="9">
        <v>148.15043104047965</v>
      </c>
      <c r="I17" s="9">
        <v>178.11391862337678</v>
      </c>
      <c r="J17" s="9">
        <v>200.80101763636273</v>
      </c>
      <c r="K17" s="9">
        <v>175.68845576673971</v>
      </c>
      <c r="L17" s="9">
        <v>26.408960974910574</v>
      </c>
      <c r="N17" s="13"/>
      <c r="O17" s="13" t="s">
        <v>9</v>
      </c>
      <c r="P17" s="9">
        <v>243.70131378373873</v>
      </c>
      <c r="Q17" s="9">
        <v>245.63220448939094</v>
      </c>
      <c r="R17" s="9">
        <v>172.0995242297443</v>
      </c>
      <c r="S17" s="9">
        <v>220.47768083429136</v>
      </c>
      <c r="T17" s="9">
        <v>41.907834733732386</v>
      </c>
      <c r="U17" s="9">
        <v>120.4986678088148</v>
      </c>
      <c r="V17" s="9">
        <v>142.64531387766377</v>
      </c>
      <c r="W17" s="9">
        <v>184.37025193454403</v>
      </c>
      <c r="X17" s="9">
        <v>149.17141120700754</v>
      </c>
      <c r="Y17" s="9">
        <v>32.432040861570322</v>
      </c>
    </row>
    <row r="18" spans="1:25" s="17" customFormat="1" ht="15" x14ac:dyDescent="0.25">
      <c r="A18" s="13"/>
      <c r="B18" s="13" t="s">
        <v>10</v>
      </c>
      <c r="C18" s="9">
        <v>242.02677846846839</v>
      </c>
      <c r="D18" s="9">
        <v>299.40775200000104</v>
      </c>
      <c r="E18" s="9">
        <v>297.89013959640454</v>
      </c>
      <c r="F18" s="9">
        <v>279.77489002162469</v>
      </c>
      <c r="G18" s="9">
        <v>32.699628915693133</v>
      </c>
      <c r="H18" s="9">
        <v>271.32718783783758</v>
      </c>
      <c r="I18" s="9">
        <v>273.05752013586448</v>
      </c>
      <c r="J18" s="9">
        <v>292.875846110834</v>
      </c>
      <c r="K18" s="9">
        <v>279.086851361512</v>
      </c>
      <c r="L18" s="9">
        <v>11.972919218512278</v>
      </c>
      <c r="N18" s="13"/>
      <c r="O18" s="13" t="s">
        <v>10</v>
      </c>
      <c r="P18" s="9">
        <v>212.20058433963931</v>
      </c>
      <c r="Q18" s="9">
        <v>235.4907132459883</v>
      </c>
      <c r="R18" s="9">
        <v>260.05204642190415</v>
      </c>
      <c r="S18" s="9">
        <v>235.91444800251057</v>
      </c>
      <c r="T18" s="9">
        <v>23.928545070908957</v>
      </c>
      <c r="U18" s="9">
        <v>234.06308720270124</v>
      </c>
      <c r="V18" s="9">
        <v>213.7964416870341</v>
      </c>
      <c r="W18" s="9">
        <v>241.172380763213</v>
      </c>
      <c r="X18" s="9">
        <v>229.67730321764944</v>
      </c>
      <c r="Y18" s="9">
        <v>14.205169338952535</v>
      </c>
    </row>
    <row r="19" spans="1:25" s="17" customFormat="1" ht="15" x14ac:dyDescent="0.25">
      <c r="A19" s="13"/>
      <c r="B19" s="13" t="s">
        <v>11</v>
      </c>
      <c r="C19" s="9">
        <v>242.62934917107231</v>
      </c>
      <c r="D19" s="9">
        <v>201.29561769253863</v>
      </c>
      <c r="E19" s="9">
        <v>317.97456615631307</v>
      </c>
      <c r="F19" s="9">
        <v>253.96651100664135</v>
      </c>
      <c r="G19" s="9">
        <v>59.159890825773402</v>
      </c>
      <c r="H19" s="9">
        <v>243.62463578432417</v>
      </c>
      <c r="I19" s="9">
        <v>257.56653949374771</v>
      </c>
      <c r="J19" s="9">
        <v>267.89672233366588</v>
      </c>
      <c r="K19" s="9">
        <v>256.36263253724593</v>
      </c>
      <c r="L19" s="9">
        <v>12.180746706775357</v>
      </c>
      <c r="N19" s="13"/>
      <c r="O19" s="13" t="s">
        <v>11</v>
      </c>
      <c r="P19" s="9">
        <v>174.065862846165</v>
      </c>
      <c r="Q19" s="9">
        <v>178.56593102871258</v>
      </c>
      <c r="R19" s="9">
        <v>260.76612172835462</v>
      </c>
      <c r="S19" s="9">
        <v>204.46597186774406</v>
      </c>
      <c r="T19" s="9">
        <v>48.80924921730827</v>
      </c>
      <c r="U19" s="9">
        <v>205.31834629386518</v>
      </c>
      <c r="V19" s="9">
        <v>196.30909556266025</v>
      </c>
      <c r="W19" s="9">
        <v>239.75880993278778</v>
      </c>
      <c r="X19" s="9">
        <v>213.79541726310438</v>
      </c>
      <c r="Y19" s="9">
        <v>22.931745874977679</v>
      </c>
    </row>
    <row r="20" spans="1:25" s="17" customFormat="1" ht="15" x14ac:dyDescent="0.25">
      <c r="A20" s="13"/>
      <c r="B20" s="13" t="s">
        <v>12</v>
      </c>
      <c r="C20" s="9">
        <v>382.09024760459158</v>
      </c>
      <c r="D20" s="9">
        <v>442.41202693587104</v>
      </c>
      <c r="E20" s="9">
        <v>394.59697432083863</v>
      </c>
      <c r="F20" s="9">
        <v>406.36641628710044</v>
      </c>
      <c r="G20" s="9">
        <v>31.836599827412421</v>
      </c>
      <c r="H20" s="9">
        <v>331.51238214970078</v>
      </c>
      <c r="I20" s="9">
        <v>261.16759644533232</v>
      </c>
      <c r="J20" s="9">
        <v>308.37314207784249</v>
      </c>
      <c r="K20" s="9">
        <v>300.35104022429186</v>
      </c>
      <c r="L20" s="9">
        <v>35.851956816329228</v>
      </c>
      <c r="N20" s="13"/>
      <c r="O20" s="13" t="s">
        <v>12</v>
      </c>
      <c r="P20" s="9">
        <v>322.46301845042444</v>
      </c>
      <c r="Q20" s="9">
        <v>353.65600353232441</v>
      </c>
      <c r="R20" s="9">
        <v>317.6543530654273</v>
      </c>
      <c r="S20" s="9">
        <v>331.25779168272538</v>
      </c>
      <c r="T20" s="9">
        <v>19.545862381610487</v>
      </c>
      <c r="U20" s="9">
        <v>277.72954559300348</v>
      </c>
      <c r="V20" s="9">
        <v>217.11820224742871</v>
      </c>
      <c r="W20" s="9">
        <v>292.42516871549202</v>
      </c>
      <c r="X20" s="9">
        <v>262.4243055186414</v>
      </c>
      <c r="Y20" s="9">
        <v>39.918323862054812</v>
      </c>
    </row>
    <row r="21" spans="1:25" s="17" customFormat="1" ht="15" x14ac:dyDescent="0.25">
      <c r="A21" s="13"/>
      <c r="B21" s="13" t="s">
        <v>13</v>
      </c>
      <c r="C21" s="9">
        <v>321.67051930070022</v>
      </c>
      <c r="D21" s="9">
        <v>337.20486088978038</v>
      </c>
      <c r="E21" s="9">
        <v>400.57280092799999</v>
      </c>
      <c r="F21" s="9">
        <v>353.1493937061602</v>
      </c>
      <c r="G21" s="9">
        <v>41.797889977221232</v>
      </c>
      <c r="H21" s="9">
        <v>296.82318439959886</v>
      </c>
      <c r="I21" s="9">
        <v>261.87469194605393</v>
      </c>
      <c r="J21" s="9">
        <v>283.27058513829144</v>
      </c>
      <c r="K21" s="9">
        <v>280.65615382798137</v>
      </c>
      <c r="L21" s="9">
        <v>17.620321208795225</v>
      </c>
      <c r="N21" s="13"/>
      <c r="O21" s="13" t="s">
        <v>13</v>
      </c>
      <c r="P21" s="9">
        <v>262.507362460938</v>
      </c>
      <c r="Q21" s="9">
        <v>309.94262658413521</v>
      </c>
      <c r="R21" s="9">
        <v>333.71098976735999</v>
      </c>
      <c r="S21" s="9">
        <v>302.05365960414434</v>
      </c>
      <c r="T21" s="9">
        <v>36.251427356815896</v>
      </c>
      <c r="U21" s="9">
        <v>253.75998480526644</v>
      </c>
      <c r="V21" s="9">
        <v>216.66415958847128</v>
      </c>
      <c r="W21" s="9">
        <v>239.65076173306639</v>
      </c>
      <c r="X21" s="9">
        <v>236.69163537560135</v>
      </c>
      <c r="Y21" s="9">
        <v>18.724112361560351</v>
      </c>
    </row>
    <row r="22" spans="1:25" s="17" customFormat="1" ht="15" x14ac:dyDescent="0.25">
      <c r="A22" s="13"/>
      <c r="B22" s="11" t="s">
        <v>17</v>
      </c>
      <c r="C22" s="12">
        <v>317.33787518254042</v>
      </c>
      <c r="D22" s="12">
        <v>308.85473306397552</v>
      </c>
      <c r="E22" s="12">
        <v>299.31338958562407</v>
      </c>
      <c r="F22" s="12">
        <v>308.50199927737998</v>
      </c>
      <c r="G22" s="12">
        <v>9.0174184832198918</v>
      </c>
      <c r="H22" s="12">
        <v>258.05956280953473</v>
      </c>
      <c r="I22" s="12">
        <v>249.72338988793501</v>
      </c>
      <c r="J22" s="12">
        <v>267.76464840655183</v>
      </c>
      <c r="K22" s="12">
        <v>258.51586703467387</v>
      </c>
      <c r="L22" s="12">
        <v>9.0292808347786373</v>
      </c>
      <c r="N22" s="13"/>
      <c r="O22" s="11" t="s">
        <v>17</v>
      </c>
      <c r="P22" s="12">
        <v>264.84112025762408</v>
      </c>
      <c r="Q22" s="12">
        <v>259.00550478867245</v>
      </c>
      <c r="R22" s="12">
        <v>254.8481170589279</v>
      </c>
      <c r="S22" s="12">
        <v>259.56491403507482</v>
      </c>
      <c r="T22" s="12">
        <v>5.0199334916917371</v>
      </c>
      <c r="U22" s="12">
        <v>222.55759658043272</v>
      </c>
      <c r="V22" s="12">
        <v>201.47340964099669</v>
      </c>
      <c r="W22" s="12">
        <v>227.48764288570305</v>
      </c>
      <c r="X22" s="12">
        <v>217.17288303571081</v>
      </c>
      <c r="Y22" s="12">
        <v>13.81779424497738</v>
      </c>
    </row>
    <row r="23" spans="1:25" s="17" customFormat="1" ht="15" x14ac:dyDescent="0.25">
      <c r="A23" s="14" t="s">
        <v>28</v>
      </c>
      <c r="B23" s="14" t="s">
        <v>14</v>
      </c>
      <c r="C23" s="9">
        <v>377.69103543599999</v>
      </c>
      <c r="D23" s="9">
        <v>366.43608627969792</v>
      </c>
      <c r="E23" s="9">
        <v>397.15623480119791</v>
      </c>
      <c r="F23" s="9">
        <v>380.4277855056319</v>
      </c>
      <c r="G23" s="9">
        <v>15.541854200946469</v>
      </c>
      <c r="H23" s="9">
        <v>222.36892725187028</v>
      </c>
      <c r="I23" s="9">
        <v>214.62149095200002</v>
      </c>
      <c r="J23" s="9">
        <v>225.61801856015975</v>
      </c>
      <c r="K23" s="9">
        <v>220.86947892134333</v>
      </c>
      <c r="L23" s="9">
        <v>5.6495277529360646</v>
      </c>
      <c r="N23" s="14" t="s">
        <v>28</v>
      </c>
      <c r="O23" s="14" t="s">
        <v>14</v>
      </c>
      <c r="P23" s="9">
        <v>278.60548059932</v>
      </c>
      <c r="Q23" s="9">
        <v>279.79395109340169</v>
      </c>
      <c r="R23" s="9">
        <v>343.31158228603408</v>
      </c>
      <c r="S23" s="9">
        <v>300.57033799291861</v>
      </c>
      <c r="T23" s="9">
        <v>37.019772937197615</v>
      </c>
      <c r="U23" s="9">
        <v>197.48609859815534</v>
      </c>
      <c r="V23" s="9">
        <v>174.01748026824001</v>
      </c>
      <c r="W23" s="9">
        <v>179.50429404599149</v>
      </c>
      <c r="X23" s="9">
        <v>183.6692909707956</v>
      </c>
      <c r="Y23" s="9">
        <v>12.2761724945738</v>
      </c>
    </row>
    <row r="24" spans="1:25" s="17" customFormat="1" ht="15" x14ac:dyDescent="0.25">
      <c r="A24" s="14"/>
      <c r="B24" s="14" t="s">
        <v>34</v>
      </c>
      <c r="C24" s="9">
        <v>279.27629702255604</v>
      </c>
      <c r="D24" s="9">
        <v>309.31377135135165</v>
      </c>
      <c r="E24" s="9">
        <v>265.90391834399998</v>
      </c>
      <c r="F24" s="9">
        <v>284.8313289059692</v>
      </c>
      <c r="G24" s="9">
        <v>22.231680524631344</v>
      </c>
      <c r="H24" s="9">
        <v>179.17304724987534</v>
      </c>
      <c r="I24" s="9">
        <v>232.34541572468817</v>
      </c>
      <c r="J24" s="9">
        <v>248.64551793516216</v>
      </c>
      <c r="K24" s="9">
        <v>220.05466030324189</v>
      </c>
      <c r="L24" s="9">
        <v>36.330469958450578</v>
      </c>
      <c r="N24" s="14"/>
      <c r="O24" s="14" t="s">
        <v>34</v>
      </c>
      <c r="P24" s="9">
        <v>256.52413840963322</v>
      </c>
      <c r="Q24" s="9">
        <v>263.35048371081115</v>
      </c>
      <c r="R24" s="9">
        <v>243.20342053928002</v>
      </c>
      <c r="S24" s="9">
        <v>254.35934755324149</v>
      </c>
      <c r="T24" s="9">
        <v>10.246500778234223</v>
      </c>
      <c r="U24" s="9">
        <v>165.28281032061011</v>
      </c>
      <c r="V24" s="9">
        <v>209.04255561564173</v>
      </c>
      <c r="W24" s="9">
        <v>205.24814261730668</v>
      </c>
      <c r="X24" s="9">
        <v>193.19116951785284</v>
      </c>
      <c r="Y24" s="9">
        <v>24.243695619938261</v>
      </c>
    </row>
    <row r="25" spans="1:25" s="17" customFormat="1" ht="15" x14ac:dyDescent="0.25">
      <c r="A25" s="14"/>
      <c r="B25" s="14" t="s">
        <v>35</v>
      </c>
      <c r="C25" s="9">
        <v>318.38851000800003</v>
      </c>
      <c r="D25" s="9">
        <v>258.39250109819818</v>
      </c>
      <c r="E25" s="9">
        <v>291.8749571945969</v>
      </c>
      <c r="F25" s="9">
        <v>289.55198943359841</v>
      </c>
      <c r="G25" s="9">
        <v>30.065385507094938</v>
      </c>
      <c r="H25" s="9">
        <v>225.19937667166423</v>
      </c>
      <c r="I25" s="9">
        <v>184.38475668131872</v>
      </c>
      <c r="J25" s="9">
        <v>193.30295563636378</v>
      </c>
      <c r="K25" s="9">
        <v>200.96236299644889</v>
      </c>
      <c r="L25" s="9">
        <v>21.458289588638522</v>
      </c>
      <c r="N25" s="14"/>
      <c r="O25" s="14" t="s">
        <v>35</v>
      </c>
      <c r="P25" s="9">
        <v>267.10228176696</v>
      </c>
      <c r="Q25" s="9">
        <v>227.92252541435084</v>
      </c>
      <c r="R25" s="9">
        <v>267.30672947940309</v>
      </c>
      <c r="S25" s="9">
        <v>254.11051222023798</v>
      </c>
      <c r="T25" s="9">
        <v>22.679692225111207</v>
      </c>
      <c r="U25" s="9">
        <v>181.96425274182744</v>
      </c>
      <c r="V25" s="9">
        <v>163.83906642263824</v>
      </c>
      <c r="W25" s="9">
        <v>174.10783613091064</v>
      </c>
      <c r="X25" s="9">
        <v>173.30371843179213</v>
      </c>
      <c r="Y25" s="9">
        <v>9.0893095849936572</v>
      </c>
    </row>
    <row r="26" spans="1:25" s="17" customFormat="1" ht="15" x14ac:dyDescent="0.25">
      <c r="A26" s="14"/>
      <c r="B26" s="14" t="s">
        <v>36</v>
      </c>
      <c r="C26" s="9">
        <v>305.23756176000001</v>
      </c>
      <c r="D26" s="9">
        <v>317.38095896857737</v>
      </c>
      <c r="E26" s="9">
        <v>368.35287407784335</v>
      </c>
      <c r="F26" s="9">
        <v>330.32379826880691</v>
      </c>
      <c r="G26" s="9">
        <v>33.489154649056189</v>
      </c>
      <c r="H26" s="9">
        <v>280.55985998400001</v>
      </c>
      <c r="I26" s="9">
        <v>225.486044244</v>
      </c>
      <c r="J26" s="9">
        <v>242.6795886296851</v>
      </c>
      <c r="K26" s="9">
        <v>249.57516428589506</v>
      </c>
      <c r="L26" s="9">
        <v>28.176994477121841</v>
      </c>
      <c r="N26" s="14"/>
      <c r="O26" s="14" t="s">
        <v>36</v>
      </c>
      <c r="P26" s="9">
        <v>241.48835193120001</v>
      </c>
      <c r="Q26" s="9">
        <v>279.63390456700341</v>
      </c>
      <c r="R26" s="9">
        <v>280.8121068878379</v>
      </c>
      <c r="S26" s="9">
        <v>267.31145446201378</v>
      </c>
      <c r="T26" s="9">
        <v>22.371220539230645</v>
      </c>
      <c r="U26" s="9">
        <v>232.00460856607998</v>
      </c>
      <c r="V26" s="9">
        <v>206.15476632228001</v>
      </c>
      <c r="W26" s="9">
        <v>198.04396733421359</v>
      </c>
      <c r="X26" s="9">
        <v>212.06778074085787</v>
      </c>
      <c r="Y26" s="9">
        <v>17.73567288984599</v>
      </c>
    </row>
    <row r="27" spans="1:25" s="17" customFormat="1" ht="15" x14ac:dyDescent="0.25">
      <c r="A27" s="9"/>
      <c r="B27" s="11" t="s">
        <v>17</v>
      </c>
      <c r="C27" s="12">
        <v>320.148351056639</v>
      </c>
      <c r="D27" s="12">
        <v>312.88082942445624</v>
      </c>
      <c r="E27" s="12">
        <v>330.82199610440955</v>
      </c>
      <c r="F27" s="12">
        <v>321.28372552850158</v>
      </c>
      <c r="G27" s="12">
        <v>9.0243100485845833</v>
      </c>
      <c r="H27" s="12">
        <v>226.82530278935246</v>
      </c>
      <c r="I27" s="12">
        <v>214.20942690050171</v>
      </c>
      <c r="J27" s="12">
        <v>227.56152019034269</v>
      </c>
      <c r="K27" s="12">
        <v>222.8654166267323</v>
      </c>
      <c r="L27" s="12">
        <v>7.5053396072954071</v>
      </c>
      <c r="N27" s="9"/>
      <c r="O27" s="11" t="s">
        <v>17</v>
      </c>
      <c r="P27" s="12">
        <v>260.93006317677833</v>
      </c>
      <c r="Q27" s="12">
        <v>262.67521619639177</v>
      </c>
      <c r="R27" s="12">
        <v>283.65845979813878</v>
      </c>
      <c r="S27" s="12">
        <v>269.08791305710298</v>
      </c>
      <c r="T27" s="12">
        <v>12.648597314129285</v>
      </c>
      <c r="U27" s="12">
        <v>194.18444255666822</v>
      </c>
      <c r="V27" s="12">
        <v>188.26346715719998</v>
      </c>
      <c r="W27" s="12">
        <v>189.22606003210561</v>
      </c>
      <c r="X27" s="12">
        <v>190.55798991532458</v>
      </c>
      <c r="Y27" s="12">
        <v>3.1772653856163515</v>
      </c>
    </row>
    <row r="28" spans="1:25" s="17" customFormat="1" ht="15" x14ac:dyDescent="0.25"/>
    <row r="29" spans="1:25" s="17" customFormat="1" ht="15" x14ac:dyDescent="0.25"/>
    <row r="30" spans="1:25" s="17" customFormat="1" ht="15" x14ac:dyDescent="0.25">
      <c r="A30" s="8" t="s">
        <v>24</v>
      </c>
      <c r="B30" s="8" t="s">
        <v>41</v>
      </c>
      <c r="C30" s="42" t="s">
        <v>19</v>
      </c>
      <c r="D30" s="42"/>
      <c r="E30" s="42"/>
      <c r="F30" s="42"/>
      <c r="G30" s="42"/>
      <c r="H30" s="42" t="s">
        <v>18</v>
      </c>
      <c r="I30" s="42"/>
      <c r="J30" s="42"/>
      <c r="K30" s="42"/>
      <c r="L30" s="42"/>
      <c r="N30" s="8" t="s">
        <v>25</v>
      </c>
      <c r="O30" s="8" t="s">
        <v>41</v>
      </c>
      <c r="P30" s="42" t="s">
        <v>19</v>
      </c>
      <c r="Q30" s="42"/>
      <c r="R30" s="42"/>
      <c r="S30" s="42"/>
      <c r="T30" s="42"/>
      <c r="U30" s="42" t="s">
        <v>18</v>
      </c>
      <c r="V30" s="42"/>
      <c r="W30" s="42"/>
      <c r="X30" s="42"/>
      <c r="Y30" s="42"/>
    </row>
    <row r="31" spans="1:25" s="17" customFormat="1" ht="15" x14ac:dyDescent="0.25">
      <c r="A31" s="9" t="s">
        <v>15</v>
      </c>
      <c r="B31" s="9" t="s">
        <v>16</v>
      </c>
      <c r="C31" s="9" t="s">
        <v>20</v>
      </c>
      <c r="D31" s="9" t="s">
        <v>21</v>
      </c>
      <c r="E31" s="9" t="s">
        <v>22</v>
      </c>
      <c r="F31" s="9" t="s">
        <v>17</v>
      </c>
      <c r="G31" s="9" t="s">
        <v>0</v>
      </c>
      <c r="H31" s="9" t="s">
        <v>20</v>
      </c>
      <c r="I31" s="9" t="s">
        <v>21</v>
      </c>
      <c r="J31" s="9" t="s">
        <v>22</v>
      </c>
      <c r="K31" s="9" t="s">
        <v>17</v>
      </c>
      <c r="L31" s="9" t="s">
        <v>0</v>
      </c>
      <c r="N31" s="9" t="s">
        <v>15</v>
      </c>
      <c r="O31" s="9" t="s">
        <v>16</v>
      </c>
      <c r="P31" s="9" t="s">
        <v>20</v>
      </c>
      <c r="Q31" s="9" t="s">
        <v>21</v>
      </c>
      <c r="R31" s="9" t="s">
        <v>22</v>
      </c>
      <c r="S31" s="9" t="s">
        <v>17</v>
      </c>
      <c r="T31" s="9" t="s">
        <v>0</v>
      </c>
      <c r="U31" s="9" t="s">
        <v>20</v>
      </c>
      <c r="V31" s="9" t="s">
        <v>21</v>
      </c>
      <c r="W31" s="9" t="s">
        <v>22</v>
      </c>
      <c r="X31" s="9" t="s">
        <v>17</v>
      </c>
      <c r="Y31" s="9" t="s">
        <v>0</v>
      </c>
    </row>
    <row r="32" spans="1:25" s="17" customFormat="1" ht="15" x14ac:dyDescent="0.25">
      <c r="A32" s="10" t="s">
        <v>26</v>
      </c>
      <c r="B32" s="10" t="s">
        <v>1</v>
      </c>
      <c r="C32" s="18">
        <v>73.636135352814563</v>
      </c>
      <c r="D32" s="18">
        <v>50.529710292432377</v>
      </c>
      <c r="E32" s="18">
        <v>56.081607864649506</v>
      </c>
      <c r="F32" s="18">
        <v>60.082484503298815</v>
      </c>
      <c r="G32" s="18">
        <v>12.061591112951531</v>
      </c>
      <c r="H32" s="18">
        <v>170.28945878270591</v>
      </c>
      <c r="I32" s="18">
        <v>131.73003311760382</v>
      </c>
      <c r="J32" s="18">
        <v>156.89037663012002</v>
      </c>
      <c r="K32" s="18">
        <v>152.96995617680992</v>
      </c>
      <c r="L32" s="18">
        <v>19.57637860544385</v>
      </c>
      <c r="N32" s="10" t="s">
        <v>26</v>
      </c>
      <c r="O32" s="10" t="s">
        <v>1</v>
      </c>
      <c r="P32" s="18">
        <v>67.235446160543745</v>
      </c>
      <c r="Q32" s="18">
        <v>53.618028030643046</v>
      </c>
      <c r="R32" s="18">
        <v>53.270457574294824</v>
      </c>
      <c r="S32" s="18">
        <v>58.041310588493872</v>
      </c>
      <c r="T32" s="18">
        <v>7.9642512512763632</v>
      </c>
      <c r="U32" s="18">
        <v>148.70015701124913</v>
      </c>
      <c r="V32" s="18">
        <v>118.65976919434466</v>
      </c>
      <c r="W32" s="18">
        <v>132.97896239410443</v>
      </c>
      <c r="X32" s="18">
        <v>133.44629619989942</v>
      </c>
      <c r="Y32" s="18">
        <v>15.025645600506978</v>
      </c>
    </row>
    <row r="33" spans="1:25" s="17" customFormat="1" ht="15" x14ac:dyDescent="0.25">
      <c r="A33" s="10"/>
      <c r="B33" s="10" t="s">
        <v>29</v>
      </c>
      <c r="C33" s="18">
        <v>43.602622103748288</v>
      </c>
      <c r="D33" s="18">
        <v>74.005684118842808</v>
      </c>
      <c r="E33" s="18">
        <v>64.993964024909971</v>
      </c>
      <c r="F33" s="18">
        <v>60.867423415833684</v>
      </c>
      <c r="G33" s="18">
        <v>15.615946914042325</v>
      </c>
      <c r="H33" s="18">
        <v>276.25426762987604</v>
      </c>
      <c r="I33" s="18">
        <v>114.70258477297934</v>
      </c>
      <c r="J33" s="18">
        <v>281.54467226733249</v>
      </c>
      <c r="K33" s="18">
        <v>224.1671748900626</v>
      </c>
      <c r="L33" s="18">
        <v>94.836013530898725</v>
      </c>
      <c r="N33" s="10"/>
      <c r="O33" s="10" t="s">
        <v>29</v>
      </c>
      <c r="P33" s="18">
        <v>41.399829980636405</v>
      </c>
      <c r="Q33" s="18">
        <v>85.434920089676609</v>
      </c>
      <c r="R33" s="18">
        <v>61.96836251160412</v>
      </c>
      <c r="S33" s="18">
        <v>62.934370860639042</v>
      </c>
      <c r="T33" s="18">
        <v>22.033432990018284</v>
      </c>
      <c r="U33" s="18">
        <v>229.47696166615555</v>
      </c>
      <c r="V33" s="18">
        <v>117.72083313045727</v>
      </c>
      <c r="W33" s="18">
        <v>248.39029175769667</v>
      </c>
      <c r="X33" s="18">
        <v>198.52936218476984</v>
      </c>
      <c r="Y33" s="18">
        <v>70.618285802822712</v>
      </c>
    </row>
    <row r="34" spans="1:25" s="17" customFormat="1" ht="15" x14ac:dyDescent="0.25">
      <c r="A34" s="10"/>
      <c r="B34" s="10" t="s">
        <v>30</v>
      </c>
      <c r="C34" s="18">
        <v>170.84218244752395</v>
      </c>
      <c r="D34" s="18">
        <v>195.71799426200695</v>
      </c>
      <c r="E34" s="18">
        <v>123.99969266156735</v>
      </c>
      <c r="F34" s="18">
        <v>163.51995645703275</v>
      </c>
      <c r="G34" s="18">
        <v>36.415517862647341</v>
      </c>
      <c r="H34" s="18">
        <v>63.457054646573134</v>
      </c>
      <c r="I34" s="18">
        <v>55.482736684684681</v>
      </c>
      <c r="J34" s="18">
        <v>51.739705634108667</v>
      </c>
      <c r="K34" s="18">
        <v>56.893165655122168</v>
      </c>
      <c r="L34" s="18">
        <v>5.9846511494374095</v>
      </c>
      <c r="N34" s="10"/>
      <c r="O34" s="10" t="s">
        <v>30</v>
      </c>
      <c r="P34" s="18">
        <v>156.84339797872141</v>
      </c>
      <c r="Q34" s="18">
        <v>200.33823591333757</v>
      </c>
      <c r="R34" s="18">
        <v>112.88395956052767</v>
      </c>
      <c r="S34" s="18">
        <v>156.68853115086222</v>
      </c>
      <c r="T34" s="18">
        <v>43.72734385826783</v>
      </c>
      <c r="U34" s="18">
        <v>48.714881467969434</v>
      </c>
      <c r="V34" s="18">
        <v>55.738560705466433</v>
      </c>
      <c r="W34" s="18">
        <v>58.991348984249498</v>
      </c>
      <c r="X34" s="18">
        <v>54.481597052561789</v>
      </c>
      <c r="Y34" s="18">
        <v>5.2522770654100475</v>
      </c>
    </row>
    <row r="35" spans="1:25" s="17" customFormat="1" ht="15" x14ac:dyDescent="0.25">
      <c r="A35" s="10"/>
      <c r="B35" s="10" t="s">
        <v>31</v>
      </c>
      <c r="C35" s="18">
        <v>94.141544124631324</v>
      </c>
      <c r="D35" s="18">
        <v>67.111758179910296</v>
      </c>
      <c r="E35" s="18">
        <v>92.554296753420005</v>
      </c>
      <c r="F35" s="18">
        <v>84.602533019320546</v>
      </c>
      <c r="G35" s="18">
        <v>15.168231337785027</v>
      </c>
      <c r="H35" s="18">
        <v>68.14672210030912</v>
      </c>
      <c r="I35" s="18">
        <v>66.876485725731712</v>
      </c>
      <c r="J35" s="18">
        <v>103.34621695181946</v>
      </c>
      <c r="K35" s="18">
        <v>79.45647492595343</v>
      </c>
      <c r="L35" s="18">
        <v>20.698869671038718</v>
      </c>
      <c r="N35" s="10"/>
      <c r="O35" s="10" t="s">
        <v>31</v>
      </c>
      <c r="P35" s="18">
        <v>73.714012073759477</v>
      </c>
      <c r="Q35" s="18">
        <v>62.551575965849551</v>
      </c>
      <c r="R35" s="18">
        <v>74.290906422612551</v>
      </c>
      <c r="S35" s="18">
        <v>70.185498154073869</v>
      </c>
      <c r="T35" s="18">
        <v>6.6174600682083611</v>
      </c>
      <c r="U35" s="18">
        <v>49.822370188650794</v>
      </c>
      <c r="V35" s="18">
        <v>59.349745584495331</v>
      </c>
      <c r="W35" s="18">
        <v>80.100041225074747</v>
      </c>
      <c r="X35" s="18">
        <v>63.090718999406953</v>
      </c>
      <c r="Y35" s="18">
        <v>15.481618210503214</v>
      </c>
    </row>
    <row r="36" spans="1:25" s="17" customFormat="1" ht="15" x14ac:dyDescent="0.25">
      <c r="A36" s="10"/>
      <c r="B36" s="10" t="s">
        <v>32</v>
      </c>
      <c r="C36" s="18">
        <v>134.28732508880432</v>
      </c>
      <c r="D36" s="18">
        <v>100.08909235032</v>
      </c>
      <c r="E36" s="18">
        <v>106.91153952545403</v>
      </c>
      <c r="F36" s="18">
        <v>113.76265232152612</v>
      </c>
      <c r="G36" s="18">
        <v>18.099256628857962</v>
      </c>
      <c r="H36" s="18">
        <v>43.077543945277988</v>
      </c>
      <c r="I36" s="18">
        <v>40.372372563356606</v>
      </c>
      <c r="J36" s="18">
        <v>52.652842444924815</v>
      </c>
      <c r="K36" s="18">
        <v>45.367586317853146</v>
      </c>
      <c r="L36" s="18">
        <v>6.4525735702250717</v>
      </c>
      <c r="N36" s="10"/>
      <c r="O36" s="10" t="s">
        <v>32</v>
      </c>
      <c r="P36" s="18">
        <v>114.22137861660376</v>
      </c>
      <c r="Q36" s="18">
        <v>81.605734972178396</v>
      </c>
      <c r="R36" s="18">
        <v>91.265993128259581</v>
      </c>
      <c r="S36" s="18">
        <v>95.697702239013907</v>
      </c>
      <c r="T36" s="18">
        <v>16.753360463405276</v>
      </c>
      <c r="U36" s="18">
        <v>28.181931219768789</v>
      </c>
      <c r="V36" s="18">
        <v>31.681131534116584</v>
      </c>
      <c r="W36" s="18">
        <v>46.219088140217188</v>
      </c>
      <c r="X36" s="18">
        <v>35.360716964700856</v>
      </c>
      <c r="Y36" s="18">
        <v>9.5650023078379647</v>
      </c>
    </row>
    <row r="37" spans="1:25" s="17" customFormat="1" ht="15" x14ac:dyDescent="0.25">
      <c r="A37" s="10"/>
      <c r="B37" s="10" t="s">
        <v>33</v>
      </c>
      <c r="C37" s="18">
        <v>146.39598917070938</v>
      </c>
      <c r="D37" s="18">
        <v>451.51089030959997</v>
      </c>
      <c r="E37" s="18">
        <v>127.73235473909918</v>
      </c>
      <c r="F37" s="18">
        <v>241.87974473980285</v>
      </c>
      <c r="G37" s="18">
        <v>181.78557618036783</v>
      </c>
      <c r="H37" s="18">
        <v>156.55629994021967</v>
      </c>
      <c r="I37" s="18">
        <v>216.8185243312634</v>
      </c>
      <c r="J37" s="18">
        <v>287.83749345611977</v>
      </c>
      <c r="K37" s="18">
        <v>220.40410590920092</v>
      </c>
      <c r="L37" s="18">
        <v>65.714003372027534</v>
      </c>
      <c r="N37" s="10"/>
      <c r="O37" s="10" t="s">
        <v>33</v>
      </c>
      <c r="P37" s="18">
        <v>152.83324781937802</v>
      </c>
      <c r="Q37" s="18">
        <v>384.1208816531352</v>
      </c>
      <c r="R37" s="18">
        <v>111.56694464034973</v>
      </c>
      <c r="S37" s="18">
        <v>216.17369137095429</v>
      </c>
      <c r="T37" s="18">
        <v>146.90276031196689</v>
      </c>
      <c r="U37" s="18">
        <v>137.09636600513286</v>
      </c>
      <c r="V37" s="18">
        <v>179.79448502211955</v>
      </c>
      <c r="W37" s="18">
        <v>216.13331304069024</v>
      </c>
      <c r="X37" s="18">
        <v>177.67472135598089</v>
      </c>
      <c r="Y37" s="18">
        <v>39.561089439948077</v>
      </c>
    </row>
    <row r="38" spans="1:25" s="17" customFormat="1" ht="15" x14ac:dyDescent="0.25">
      <c r="A38" s="10"/>
      <c r="B38" s="11" t="s">
        <v>17</v>
      </c>
      <c r="C38" s="20">
        <v>110.4842997147053</v>
      </c>
      <c r="D38" s="20">
        <v>136.5</v>
      </c>
      <c r="E38" s="20">
        <v>115.4</v>
      </c>
      <c r="F38" s="20">
        <v>120.79476657156845</v>
      </c>
      <c r="G38" s="20">
        <v>13.821425219739634</v>
      </c>
      <c r="H38" s="20">
        <v>129.63022450749364</v>
      </c>
      <c r="I38" s="20">
        <v>124.3</v>
      </c>
      <c r="J38" s="20">
        <v>135.69999999999999</v>
      </c>
      <c r="K38" s="20">
        <v>129.87674150249788</v>
      </c>
      <c r="L38" s="20">
        <v>5.7039966665154518</v>
      </c>
      <c r="N38" s="10"/>
      <c r="O38" s="11" t="s">
        <v>17</v>
      </c>
      <c r="P38" s="20">
        <v>101.04121877160715</v>
      </c>
      <c r="Q38" s="20">
        <v>144.6115627708034</v>
      </c>
      <c r="R38" s="20">
        <v>84.207770639608086</v>
      </c>
      <c r="S38" s="20">
        <v>109.95351739400621</v>
      </c>
      <c r="T38" s="20">
        <v>31.17252517856512</v>
      </c>
      <c r="U38" s="20">
        <v>106.99877792648776</v>
      </c>
      <c r="V38" s="20">
        <v>93.824087528499987</v>
      </c>
      <c r="W38" s="20">
        <v>130.46884092367213</v>
      </c>
      <c r="X38" s="20">
        <v>110.43056879288663</v>
      </c>
      <c r="Y38" s="20">
        <v>18.561852797101569</v>
      </c>
    </row>
    <row r="39" spans="1:25" s="17" customFormat="1" ht="15" x14ac:dyDescent="0.25">
      <c r="A39" s="13" t="s">
        <v>27</v>
      </c>
      <c r="B39" s="13" t="s">
        <v>2</v>
      </c>
      <c r="C39" s="18">
        <v>65.257572027166631</v>
      </c>
      <c r="D39" s="18">
        <v>156.77148611436579</v>
      </c>
      <c r="E39" s="18">
        <v>246.11254225714274</v>
      </c>
      <c r="F39" s="18">
        <v>156.0472001328917</v>
      </c>
      <c r="G39" s="18">
        <v>90.429660548177509</v>
      </c>
      <c r="H39" s="18">
        <v>115.1892786738738</v>
      </c>
      <c r="I39" s="18">
        <v>135.69284790324659</v>
      </c>
      <c r="J39" s="18">
        <v>133.3938016501202</v>
      </c>
      <c r="K39" s="18">
        <v>128.09197607574686</v>
      </c>
      <c r="L39" s="18">
        <v>11.233036259254664</v>
      </c>
      <c r="N39" s="13" t="s">
        <v>27</v>
      </c>
      <c r="O39" s="13" t="s">
        <v>2</v>
      </c>
      <c r="P39" s="18">
        <v>51.312794457215688</v>
      </c>
      <c r="Q39" s="18">
        <v>141.80121077724078</v>
      </c>
      <c r="R39" s="18">
        <v>190.08178516193576</v>
      </c>
      <c r="S39" s="18">
        <v>127.73193013213074</v>
      </c>
      <c r="T39" s="18">
        <v>70.446197120247902</v>
      </c>
      <c r="U39" s="18">
        <v>90.452946051374255</v>
      </c>
      <c r="V39" s="18">
        <v>104.13567495017423</v>
      </c>
      <c r="W39" s="18">
        <v>105.53643665118481</v>
      </c>
      <c r="X39" s="18">
        <v>100.04168588424443</v>
      </c>
      <c r="Y39" s="18">
        <v>8.3335755845020056</v>
      </c>
    </row>
    <row r="40" spans="1:25" s="17" customFormat="1" ht="15" x14ac:dyDescent="0.25">
      <c r="A40" s="13"/>
      <c r="B40" s="13" t="s">
        <v>3</v>
      </c>
      <c r="C40" s="18">
        <v>70.674547876701851</v>
      </c>
      <c r="D40" s="18">
        <v>154.06526524403023</v>
      </c>
      <c r="E40" s="18">
        <v>103.55211473326</v>
      </c>
      <c r="F40" s="18">
        <v>109.43064261799736</v>
      </c>
      <c r="G40" s="18">
        <v>42.005008669540032</v>
      </c>
      <c r="H40" s="18">
        <v>58.710095304131912</v>
      </c>
      <c r="I40" s="18">
        <v>89.401522892029988</v>
      </c>
      <c r="J40" s="18">
        <v>58.705569845029558</v>
      </c>
      <c r="K40" s="18">
        <v>68.939062680397157</v>
      </c>
      <c r="L40" s="18">
        <v>17.721010511662055</v>
      </c>
      <c r="N40" s="13"/>
      <c r="O40" s="13" t="s">
        <v>3</v>
      </c>
      <c r="P40" s="18">
        <v>58.963593596060804</v>
      </c>
      <c r="Q40" s="18">
        <v>128.95262700925335</v>
      </c>
      <c r="R40" s="18">
        <v>98.656029347764559</v>
      </c>
      <c r="S40" s="18">
        <v>95.524083317692899</v>
      </c>
      <c r="T40" s="18">
        <v>35.099473129659749</v>
      </c>
      <c r="U40" s="18">
        <v>62.008960470972944</v>
      </c>
      <c r="V40" s="18">
        <v>82.081946606290984</v>
      </c>
      <c r="W40" s="18">
        <v>59.246033614873284</v>
      </c>
      <c r="X40" s="18">
        <v>67.778980230712406</v>
      </c>
      <c r="Y40" s="18">
        <v>12.463529859503586</v>
      </c>
    </row>
    <row r="41" spans="1:25" s="17" customFormat="1" ht="15" x14ac:dyDescent="0.25">
      <c r="A41" s="13"/>
      <c r="B41" s="13" t="s">
        <v>4</v>
      </c>
      <c r="C41" s="18">
        <v>30.162381547893915</v>
      </c>
      <c r="D41" s="18">
        <v>38.503121552765599</v>
      </c>
      <c r="E41" s="18">
        <v>54.420902875437697</v>
      </c>
      <c r="F41" s="18">
        <v>41.028801992032406</v>
      </c>
      <c r="G41" s="18">
        <v>12.324904077139726</v>
      </c>
      <c r="H41" s="18">
        <v>189.52035746219997</v>
      </c>
      <c r="I41" s="18">
        <v>179.08943195500768</v>
      </c>
      <c r="J41" s="18">
        <v>282.55493926347333</v>
      </c>
      <c r="K41" s="18">
        <v>217.054909560227</v>
      </c>
      <c r="L41" s="18">
        <v>56.963948863107774</v>
      </c>
      <c r="N41" s="13"/>
      <c r="O41" s="13" t="s">
        <v>4</v>
      </c>
      <c r="P41" s="18">
        <v>36.323519468827882</v>
      </c>
      <c r="Q41" s="18">
        <v>43.664259966470702</v>
      </c>
      <c r="R41" s="18">
        <v>45.550295706741345</v>
      </c>
      <c r="S41" s="18">
        <v>41.846025047346643</v>
      </c>
      <c r="T41" s="18">
        <v>4.8747136943591549</v>
      </c>
      <c r="U41" s="18">
        <v>173.91090755861399</v>
      </c>
      <c r="V41" s="18">
        <v>134.6122639634149</v>
      </c>
      <c r="W41" s="18">
        <v>246.00758753522973</v>
      </c>
      <c r="X41" s="18">
        <v>184.84358635241952</v>
      </c>
      <c r="Y41" s="18">
        <v>56.496655897705367</v>
      </c>
    </row>
    <row r="42" spans="1:25" s="17" customFormat="1" ht="15" x14ac:dyDescent="0.25">
      <c r="A42" s="13"/>
      <c r="B42" s="13" t="s">
        <v>5</v>
      </c>
      <c r="C42" s="18">
        <v>189.53520939145557</v>
      </c>
      <c r="D42" s="18">
        <v>133.85865014692624</v>
      </c>
      <c r="E42" s="18">
        <v>96.386982118559985</v>
      </c>
      <c r="F42" s="18">
        <v>139.92694721898059</v>
      </c>
      <c r="G42" s="18">
        <v>46.869672849688058</v>
      </c>
      <c r="H42" s="18">
        <v>149.29736416942566</v>
      </c>
      <c r="I42" s="18">
        <v>164.21206053519501</v>
      </c>
      <c r="J42" s="18">
        <v>149.59581270021036</v>
      </c>
      <c r="K42" s="18">
        <v>154.368412468277</v>
      </c>
      <c r="L42" s="18">
        <v>8.5261552490196717</v>
      </c>
      <c r="N42" s="13"/>
      <c r="O42" s="13" t="s">
        <v>5</v>
      </c>
      <c r="P42" s="18">
        <v>153.24121110648244</v>
      </c>
      <c r="Q42" s="18">
        <v>118.4956957327702</v>
      </c>
      <c r="R42" s="18">
        <v>80.675904033234715</v>
      </c>
      <c r="S42" s="18">
        <v>117.47093695749578</v>
      </c>
      <c r="T42" s="18">
        <v>36.293505556356969</v>
      </c>
      <c r="U42" s="18">
        <v>116.88772209809356</v>
      </c>
      <c r="V42" s="18">
        <v>122.62712505195368</v>
      </c>
      <c r="W42" s="18">
        <v>126.1992620293542</v>
      </c>
      <c r="X42" s="18">
        <v>121.9047030598005</v>
      </c>
      <c r="Y42" s="18">
        <v>4.6976179201724468</v>
      </c>
    </row>
    <row r="43" spans="1:25" s="17" customFormat="1" ht="15" x14ac:dyDescent="0.25">
      <c r="A43" s="13"/>
      <c r="B43" s="13" t="s">
        <v>6</v>
      </c>
      <c r="C43" s="18">
        <v>157.9994618491427</v>
      </c>
      <c r="D43" s="18">
        <v>159.46450240088151</v>
      </c>
      <c r="E43" s="18">
        <v>185.39264157986025</v>
      </c>
      <c r="F43" s="18">
        <v>167.61886860996148</v>
      </c>
      <c r="G43" s="18">
        <v>15.409959122064137</v>
      </c>
      <c r="H43" s="18">
        <v>300.39427263807636</v>
      </c>
      <c r="I43" s="18">
        <v>339.72739354639924</v>
      </c>
      <c r="J43" s="18">
        <v>334.32169330930969</v>
      </c>
      <c r="K43" s="18">
        <v>324.81445316459508</v>
      </c>
      <c r="L43" s="18">
        <v>21.320513865152062</v>
      </c>
      <c r="N43" s="13"/>
      <c r="O43" s="13" t="s">
        <v>6</v>
      </c>
      <c r="P43" s="18">
        <v>136.27287339161106</v>
      </c>
      <c r="Q43" s="18">
        <v>131.18381309537767</v>
      </c>
      <c r="R43" s="18">
        <v>157.284840970375</v>
      </c>
      <c r="S43" s="18">
        <v>141.58050915245457</v>
      </c>
      <c r="T43" s="18">
        <v>13.836334849236108</v>
      </c>
      <c r="U43" s="18">
        <v>276.55952049874821</v>
      </c>
      <c r="V43" s="18">
        <v>283.2807869833743</v>
      </c>
      <c r="W43" s="18">
        <v>277.93057299892251</v>
      </c>
      <c r="X43" s="18">
        <v>279.25696016034834</v>
      </c>
      <c r="Y43" s="18">
        <v>3.5515254420932876</v>
      </c>
    </row>
    <row r="44" spans="1:25" s="17" customFormat="1" ht="15" x14ac:dyDescent="0.25">
      <c r="A44" s="13"/>
      <c r="B44" s="13" t="s">
        <v>7</v>
      </c>
      <c r="C44" s="18">
        <v>55.459131060932144</v>
      </c>
      <c r="D44" s="18">
        <v>244.03535345922097</v>
      </c>
      <c r="E44" s="18">
        <v>164.21967084444</v>
      </c>
      <c r="F44" s="18">
        <v>154.57138512153105</v>
      </c>
      <c r="G44" s="18">
        <v>94.657619748995302</v>
      </c>
      <c r="H44" s="18">
        <v>34.801249046152364</v>
      </c>
      <c r="I44" s="18">
        <v>50.478670097528742</v>
      </c>
      <c r="J44" s="18">
        <v>49.946844491263008</v>
      </c>
      <c r="K44" s="18">
        <v>45.075587878314707</v>
      </c>
      <c r="L44" s="18">
        <v>8.9018109644851737</v>
      </c>
      <c r="N44" s="13"/>
      <c r="O44" s="13" t="s">
        <v>7</v>
      </c>
      <c r="P44" s="18">
        <v>47.252014980002485</v>
      </c>
      <c r="Q44" s="18">
        <v>206.54825764848539</v>
      </c>
      <c r="R44" s="18">
        <v>137.45186449679628</v>
      </c>
      <c r="S44" s="18">
        <v>130.41737904176139</v>
      </c>
      <c r="T44" s="18">
        <v>79.88076252319371</v>
      </c>
      <c r="U44" s="18">
        <v>31.449722720703203</v>
      </c>
      <c r="V44" s="18">
        <v>42.247689216315919</v>
      </c>
      <c r="W44" s="18">
        <v>35.001832102695055</v>
      </c>
      <c r="X44" s="18">
        <v>36.233081346571396</v>
      </c>
      <c r="Y44" s="18">
        <v>5.5032718573138677</v>
      </c>
    </row>
    <row r="45" spans="1:25" s="17" customFormat="1" ht="15" x14ac:dyDescent="0.25">
      <c r="A45" s="13"/>
      <c r="B45" s="13" t="s">
        <v>8</v>
      </c>
      <c r="C45" s="18">
        <v>85.65599882267999</v>
      </c>
      <c r="D45" s="18">
        <v>105.56282433952092</v>
      </c>
      <c r="E45" s="18">
        <v>46.381982531628466</v>
      </c>
      <c r="F45" s="18">
        <v>79.2002685646098</v>
      </c>
      <c r="G45" s="18">
        <v>30.113956052741027</v>
      </c>
      <c r="H45" s="18">
        <v>32.234976183504671</v>
      </c>
      <c r="I45" s="18">
        <v>14.14070817913044</v>
      </c>
      <c r="J45" s="18">
        <v>26.828479999999928</v>
      </c>
      <c r="K45" s="18">
        <v>24.401388120878348</v>
      </c>
      <c r="L45" s="18">
        <v>9.2880953319722011</v>
      </c>
      <c r="N45" s="13"/>
      <c r="O45" s="13" t="s">
        <v>8</v>
      </c>
      <c r="P45" s="18">
        <v>88.725122145831591</v>
      </c>
      <c r="Q45" s="18">
        <v>87.308564721790987</v>
      </c>
      <c r="R45" s="18">
        <v>44.479850527824183</v>
      </c>
      <c r="S45" s="18">
        <v>73.50451246514892</v>
      </c>
      <c r="T45" s="18">
        <v>25.146071445971273</v>
      </c>
      <c r="U45" s="18">
        <v>27.00260865593399</v>
      </c>
      <c r="V45" s="18">
        <v>21.452850956323246</v>
      </c>
      <c r="W45" s="18">
        <v>29.411877599999997</v>
      </c>
      <c r="X45" s="18">
        <v>25.955779070752413</v>
      </c>
      <c r="Y45" s="18">
        <v>4.0814722115919544</v>
      </c>
    </row>
    <row r="46" spans="1:25" s="17" customFormat="1" ht="15" x14ac:dyDescent="0.25">
      <c r="A46" s="13"/>
      <c r="B46" s="13" t="s">
        <v>9</v>
      </c>
      <c r="C46" s="18">
        <v>86.000248160579247</v>
      </c>
      <c r="D46" s="18">
        <v>76.756714760100124</v>
      </c>
      <c r="E46" s="18">
        <v>46.974885481619346</v>
      </c>
      <c r="F46" s="18">
        <v>69.91061613409957</v>
      </c>
      <c r="G46" s="18">
        <v>20.393541449532112</v>
      </c>
      <c r="H46" s="18">
        <v>33.858764003118374</v>
      </c>
      <c r="I46" s="18">
        <v>34.931671962077914</v>
      </c>
      <c r="J46" s="18">
        <v>20.561995733646413</v>
      </c>
      <c r="K46" s="18">
        <v>29.784143899614232</v>
      </c>
      <c r="L46" s="18">
        <v>8.0046108880068321</v>
      </c>
      <c r="N46" s="13"/>
      <c r="O46" s="13" t="s">
        <v>9</v>
      </c>
      <c r="P46" s="18">
        <v>69.14410910404915</v>
      </c>
      <c r="Q46" s="18">
        <v>84.729720122409304</v>
      </c>
      <c r="R46" s="18">
        <v>39.317979148115398</v>
      </c>
      <c r="S46" s="18">
        <v>64.397269458191275</v>
      </c>
      <c r="T46" s="18">
        <v>23.075006382376326</v>
      </c>
      <c r="U46" s="18">
        <v>22.176418706100726</v>
      </c>
      <c r="V46" s="18">
        <v>22.744457322593071</v>
      </c>
      <c r="W46" s="18">
        <v>18.958102039421096</v>
      </c>
      <c r="X46" s="18">
        <v>21.29299268937163</v>
      </c>
      <c r="Y46" s="18">
        <v>2.0419237811134034</v>
      </c>
    </row>
    <row r="47" spans="1:25" s="17" customFormat="1" ht="15" x14ac:dyDescent="0.25">
      <c r="A47" s="13"/>
      <c r="B47" s="13" t="s">
        <v>10</v>
      </c>
      <c r="C47" s="18">
        <v>64.829942911711228</v>
      </c>
      <c r="D47" s="18">
        <v>86.310836640000218</v>
      </c>
      <c r="E47" s="18">
        <v>64.667930737582651</v>
      </c>
      <c r="F47" s="18">
        <v>71.936236763098023</v>
      </c>
      <c r="G47" s="18">
        <v>12.449032219490752</v>
      </c>
      <c r="H47" s="18">
        <v>157.80875650450426</v>
      </c>
      <c r="I47" s="18">
        <v>212.47826722039991</v>
      </c>
      <c r="J47" s="18">
        <v>149.25505488227643</v>
      </c>
      <c r="K47" s="18">
        <v>173.18069286906021</v>
      </c>
      <c r="L47" s="18">
        <v>34.300378500605838</v>
      </c>
      <c r="N47" s="13"/>
      <c r="O47" s="13" t="s">
        <v>10</v>
      </c>
      <c r="P47" s="18">
        <v>65.333096134987187</v>
      </c>
      <c r="Q47" s="18">
        <v>63.654099778598713</v>
      </c>
      <c r="R47" s="18">
        <v>54.127058027356682</v>
      </c>
      <c r="S47" s="18">
        <v>61.03808464698087</v>
      </c>
      <c r="T47" s="18">
        <v>6.0437135847140322</v>
      </c>
      <c r="U47" s="18">
        <v>136.58866694270074</v>
      </c>
      <c r="V47" s="18">
        <v>177.05950360577523</v>
      </c>
      <c r="W47" s="18">
        <v>131.18077292681136</v>
      </c>
      <c r="X47" s="18">
        <v>148.27631449176243</v>
      </c>
      <c r="Y47" s="18">
        <v>25.073199059983303</v>
      </c>
    </row>
    <row r="48" spans="1:25" s="17" customFormat="1" ht="15" x14ac:dyDescent="0.25">
      <c r="A48" s="13"/>
      <c r="B48" s="13" t="s">
        <v>11</v>
      </c>
      <c r="C48" s="18">
        <v>127.26554016766075</v>
      </c>
      <c r="D48" s="18">
        <v>131.82121099361041</v>
      </c>
      <c r="E48" s="18">
        <v>164.47500212573149</v>
      </c>
      <c r="F48" s="18">
        <v>141.18725109566753</v>
      </c>
      <c r="G48" s="18">
        <v>20.296010573442462</v>
      </c>
      <c r="H48" s="18">
        <v>137.45202259327007</v>
      </c>
      <c r="I48" s="18">
        <v>121.02674499697864</v>
      </c>
      <c r="J48" s="18">
        <v>130.05533115476538</v>
      </c>
      <c r="K48" s="18">
        <v>129.51136624833802</v>
      </c>
      <c r="L48" s="18">
        <v>8.2261387900628531</v>
      </c>
      <c r="N48" s="13"/>
      <c r="O48" s="13" t="s">
        <v>11</v>
      </c>
      <c r="P48" s="18">
        <v>101.49169014596411</v>
      </c>
      <c r="Q48" s="18">
        <v>121.82511904551167</v>
      </c>
      <c r="R48" s="18">
        <v>137.66557677923728</v>
      </c>
      <c r="S48" s="18">
        <v>120.32746199023768</v>
      </c>
      <c r="T48" s="18">
        <v>18.133387742797385</v>
      </c>
      <c r="U48" s="18">
        <v>107.69190468280412</v>
      </c>
      <c r="V48" s="18">
        <v>98.549863624710085</v>
      </c>
      <c r="W48" s="18">
        <v>117.63620976538536</v>
      </c>
      <c r="X48" s="18">
        <v>107.95932602429986</v>
      </c>
      <c r="Y48" s="18">
        <v>9.5459828137721381</v>
      </c>
    </row>
    <row r="49" spans="1:25" s="17" customFormat="1" ht="15" x14ac:dyDescent="0.25">
      <c r="A49" s="13"/>
      <c r="B49" s="13" t="s">
        <v>12</v>
      </c>
      <c r="C49" s="18">
        <v>244.68430589272114</v>
      </c>
      <c r="D49" s="18">
        <v>219.27894589154334</v>
      </c>
      <c r="E49" s="18">
        <v>251.39302378146905</v>
      </c>
      <c r="F49" s="18">
        <v>238.4520918552445</v>
      </c>
      <c r="G49" s="18">
        <v>16.939860345845368</v>
      </c>
      <c r="H49" s="18">
        <v>84.809125362155797</v>
      </c>
      <c r="I49" s="18">
        <v>70.050582415177303</v>
      </c>
      <c r="J49" s="18">
        <v>83.99666986101802</v>
      </c>
      <c r="K49" s="18">
        <v>79.618792546117035</v>
      </c>
      <c r="L49" s="18">
        <v>8.2962645098680188</v>
      </c>
      <c r="N49" s="13"/>
      <c r="O49" s="13" t="s">
        <v>12</v>
      </c>
      <c r="P49" s="18">
        <v>209.48859432207675</v>
      </c>
      <c r="Q49" s="18">
        <v>182.81574521221674</v>
      </c>
      <c r="R49" s="18">
        <v>210.41596090508963</v>
      </c>
      <c r="S49" s="18">
        <v>200.90676681312769</v>
      </c>
      <c r="T49" s="18">
        <v>15.674144286636279</v>
      </c>
      <c r="U49" s="18">
        <v>75.014474281244517</v>
      </c>
      <c r="V49" s="18">
        <v>49.363034815035043</v>
      </c>
      <c r="W49" s="18">
        <v>76.687807503188509</v>
      </c>
      <c r="X49" s="18">
        <v>67.021772199822692</v>
      </c>
      <c r="Y49" s="18">
        <v>15.315784848860581</v>
      </c>
    </row>
    <row r="50" spans="1:25" s="17" customFormat="1" ht="15" x14ac:dyDescent="0.25">
      <c r="A50" s="13"/>
      <c r="B50" s="13" t="s">
        <v>13</v>
      </c>
      <c r="C50" s="18">
        <v>103.37244525314671</v>
      </c>
      <c r="D50" s="18">
        <v>120.08582247390785</v>
      </c>
      <c r="E50" s="18">
        <v>59.881726958159994</v>
      </c>
      <c r="F50" s="18">
        <v>94.446664895071521</v>
      </c>
      <c r="G50" s="18">
        <v>31.078697615372732</v>
      </c>
      <c r="H50" s="18">
        <v>188.25470502905122</v>
      </c>
      <c r="I50" s="18">
        <v>188.7195976155046</v>
      </c>
      <c r="J50" s="18">
        <v>175.27518837795321</v>
      </c>
      <c r="K50" s="18">
        <v>184.08316367416967</v>
      </c>
      <c r="L50" s="18">
        <v>7.6314712142092533</v>
      </c>
      <c r="N50" s="13"/>
      <c r="O50" s="13" t="s">
        <v>13</v>
      </c>
      <c r="P50" s="18">
        <v>98.109281953652555</v>
      </c>
      <c r="Q50" s="18">
        <v>113.4374257636953</v>
      </c>
      <c r="R50" s="18">
        <v>50.121005463979927</v>
      </c>
      <c r="S50" s="18">
        <v>87.22257106044259</v>
      </c>
      <c r="T50" s="18">
        <v>33.032296702572857</v>
      </c>
      <c r="U50" s="18">
        <v>171.75920412212901</v>
      </c>
      <c r="V50" s="18">
        <v>165.50005754177334</v>
      </c>
      <c r="W50" s="18">
        <v>147.48481414930717</v>
      </c>
      <c r="X50" s="18">
        <v>161.58135860440316</v>
      </c>
      <c r="Y50" s="18">
        <v>12.602724037265434</v>
      </c>
    </row>
    <row r="51" spans="1:25" s="17" customFormat="1" ht="15" x14ac:dyDescent="0.25">
      <c r="A51" s="13"/>
      <c r="B51" s="11" t="s">
        <v>17</v>
      </c>
      <c r="C51" s="20">
        <v>106.74139874681599</v>
      </c>
      <c r="D51" s="20">
        <v>135.5428945014061</v>
      </c>
      <c r="E51" s="20">
        <v>123.65495050207431</v>
      </c>
      <c r="F51" s="20">
        <v>121.97974791676546</v>
      </c>
      <c r="G51" s="20">
        <v>14.473640426713214</v>
      </c>
      <c r="H51" s="20">
        <v>123.52758058078871</v>
      </c>
      <c r="I51" s="20">
        <v>133.32912494322301</v>
      </c>
      <c r="J51" s="20">
        <v>132.87428177242214</v>
      </c>
      <c r="K51" s="20">
        <v>129.91032909881127</v>
      </c>
      <c r="L51" s="20">
        <v>5.5322987591728623</v>
      </c>
      <c r="N51" s="13"/>
      <c r="O51" s="11" t="s">
        <v>17</v>
      </c>
      <c r="P51" s="20">
        <v>92.971491733896812</v>
      </c>
      <c r="Q51" s="20">
        <v>118.70137823948507</v>
      </c>
      <c r="R51" s="20">
        <v>103.8190125473709</v>
      </c>
      <c r="S51" s="20">
        <v>105.16396084025092</v>
      </c>
      <c r="T51" s="20">
        <v>12.917562824716734</v>
      </c>
      <c r="U51" s="20">
        <v>107.62525473245159</v>
      </c>
      <c r="V51" s="20">
        <v>108.63793788647786</v>
      </c>
      <c r="W51" s="20">
        <v>114.27344240969774</v>
      </c>
      <c r="X51" s="20">
        <v>110.17887834287573</v>
      </c>
      <c r="Y51" s="20">
        <v>3.5819649587334914</v>
      </c>
    </row>
    <row r="52" spans="1:25" s="17" customFormat="1" ht="15" x14ac:dyDescent="0.25">
      <c r="A52" s="14" t="s">
        <v>28</v>
      </c>
      <c r="B52" s="14" t="s">
        <v>14</v>
      </c>
      <c r="C52" s="18">
        <v>97.565884532820007</v>
      </c>
      <c r="D52" s="18">
        <v>74.869117695518995</v>
      </c>
      <c r="E52" s="18">
        <v>158.21069118473534</v>
      </c>
      <c r="F52" s="18">
        <v>110.21523113769145</v>
      </c>
      <c r="G52" s="18">
        <v>43.086644625246009</v>
      </c>
      <c r="H52" s="18">
        <v>88.570846078204752</v>
      </c>
      <c r="I52" s="18">
        <v>46.550095471440002</v>
      </c>
      <c r="J52" s="18">
        <v>66.366646966909343</v>
      </c>
      <c r="K52" s="18">
        <v>67.162529505518037</v>
      </c>
      <c r="L52" s="18">
        <v>21.021677909967778</v>
      </c>
      <c r="N52" s="14" t="s">
        <v>28</v>
      </c>
      <c r="O52" s="14" t="s">
        <v>14</v>
      </c>
      <c r="P52" s="18">
        <v>72.641342339703399</v>
      </c>
      <c r="Q52" s="18">
        <v>52.181874032229032</v>
      </c>
      <c r="R52" s="18">
        <v>132.42234852162349</v>
      </c>
      <c r="S52" s="18">
        <v>85.748521631185312</v>
      </c>
      <c r="T52" s="18">
        <v>41.69510820594045</v>
      </c>
      <c r="U52" s="18">
        <v>70.874859174574908</v>
      </c>
      <c r="V52" s="18">
        <v>29.472191495952803</v>
      </c>
      <c r="W52" s="18">
        <v>59.820818527908578</v>
      </c>
      <c r="X52" s="18">
        <v>53.389289732812095</v>
      </c>
      <c r="Y52" s="18">
        <v>21.437552208874539</v>
      </c>
    </row>
    <row r="53" spans="1:25" s="17" customFormat="1" ht="15" x14ac:dyDescent="0.25">
      <c r="A53" s="14"/>
      <c r="B53" s="14" t="s">
        <v>34</v>
      </c>
      <c r="C53" s="18">
        <v>155.9091576938346</v>
      </c>
      <c r="D53" s="18">
        <v>128.05627757117097</v>
      </c>
      <c r="E53" s="18">
        <v>88.540258902479977</v>
      </c>
      <c r="F53" s="18">
        <v>124.16856472249519</v>
      </c>
      <c r="G53" s="18">
        <v>33.852294818597798</v>
      </c>
      <c r="H53" s="18">
        <v>190.64330507616961</v>
      </c>
      <c r="I53" s="18">
        <v>299.86825452257324</v>
      </c>
      <c r="J53" s="18">
        <v>246.25507220259337</v>
      </c>
      <c r="K53" s="18">
        <v>245.58887726711205</v>
      </c>
      <c r="L53" s="18">
        <v>54.615522126602414</v>
      </c>
      <c r="N53" s="14"/>
      <c r="O53" s="14" t="s">
        <v>34</v>
      </c>
      <c r="P53" s="18">
        <v>143.03850339363606</v>
      </c>
      <c r="Q53" s="18">
        <v>108.93529270701082</v>
      </c>
      <c r="R53" s="18">
        <v>82.672179821375764</v>
      </c>
      <c r="S53" s="18">
        <v>111.54865864067422</v>
      </c>
      <c r="T53" s="18">
        <v>30.267895806202528</v>
      </c>
      <c r="U53" s="18">
        <v>188.51158648629294</v>
      </c>
      <c r="V53" s="18">
        <v>253.09584539531485</v>
      </c>
      <c r="W53" s="18">
        <v>208.98586933570698</v>
      </c>
      <c r="X53" s="18">
        <v>216.86443373910492</v>
      </c>
      <c r="Y53" s="18">
        <v>33.005082298045686</v>
      </c>
    </row>
    <row r="54" spans="1:25" s="17" customFormat="1" ht="15" x14ac:dyDescent="0.25">
      <c r="A54" s="14"/>
      <c r="B54" s="14" t="s">
        <v>35</v>
      </c>
      <c r="C54" s="18">
        <v>105.73054504206</v>
      </c>
      <c r="D54" s="18">
        <v>111.37592718108193</v>
      </c>
      <c r="E54" s="18">
        <v>151.37681223403709</v>
      </c>
      <c r="F54" s="18">
        <v>122.82776148572634</v>
      </c>
      <c r="G54" s="18">
        <v>24.884810805913617</v>
      </c>
      <c r="H54" s="18">
        <v>138.83060287376335</v>
      </c>
      <c r="I54" s="18">
        <v>93.037602742417732</v>
      </c>
      <c r="J54" s="18">
        <v>110.86729401542456</v>
      </c>
      <c r="K54" s="18">
        <v>114.24516654386855</v>
      </c>
      <c r="L54" s="18">
        <v>23.082617537254471</v>
      </c>
      <c r="N54" s="14"/>
      <c r="O54" s="14" t="s">
        <v>35</v>
      </c>
      <c r="P54" s="18">
        <v>85.69481300204221</v>
      </c>
      <c r="Q54" s="18">
        <v>111.04074521894896</v>
      </c>
      <c r="R54" s="18">
        <v>133.01328344569194</v>
      </c>
      <c r="S54" s="18">
        <v>109.91628055556104</v>
      </c>
      <c r="T54" s="18">
        <v>23.679267870144194</v>
      </c>
      <c r="U54" s="18">
        <v>105.00588605339854</v>
      </c>
      <c r="V54" s="18">
        <v>68.093131954037247</v>
      </c>
      <c r="W54" s="18">
        <v>102.45520053546581</v>
      </c>
      <c r="X54" s="18">
        <v>91.851406180967203</v>
      </c>
      <c r="Y54" s="18">
        <v>20.614756725082874</v>
      </c>
    </row>
    <row r="55" spans="1:25" s="17" customFormat="1" ht="15" x14ac:dyDescent="0.25">
      <c r="A55" s="14"/>
      <c r="B55" s="14" t="s">
        <v>36</v>
      </c>
      <c r="C55" s="18">
        <v>41.002940599200002</v>
      </c>
      <c r="D55" s="18">
        <v>93.592989957725251</v>
      </c>
      <c r="E55" s="18">
        <v>113.68195891958079</v>
      </c>
      <c r="F55" s="18">
        <v>82.759296492168687</v>
      </c>
      <c r="G55" s="18">
        <v>37.531141890206243</v>
      </c>
      <c r="H55" s="18">
        <v>79.801301173379997</v>
      </c>
      <c r="I55" s="18">
        <v>65.029852936980006</v>
      </c>
      <c r="J55" s="18">
        <v>103.37613043646201</v>
      </c>
      <c r="K55" s="18">
        <v>82.735761515607336</v>
      </c>
      <c r="L55" s="18">
        <v>19.340825800412457</v>
      </c>
      <c r="N55" s="14"/>
      <c r="O55" s="14" t="s">
        <v>36</v>
      </c>
      <c r="P55" s="18">
        <v>26.341461615304002</v>
      </c>
      <c r="Q55" s="18">
        <v>86.980091461610812</v>
      </c>
      <c r="R55" s="18">
        <v>87.34007434622805</v>
      </c>
      <c r="S55" s="18">
        <v>66.88720914104762</v>
      </c>
      <c r="T55" s="18">
        <v>35.114108684904885</v>
      </c>
      <c r="U55" s="18">
        <v>63.394738221190593</v>
      </c>
      <c r="V55" s="18">
        <v>71.472656082522604</v>
      </c>
      <c r="W55" s="18">
        <v>83.350368941435647</v>
      </c>
      <c r="X55" s="18">
        <v>72.739254415049615</v>
      </c>
      <c r="Y55" s="18">
        <v>10.037928215656279</v>
      </c>
    </row>
    <row r="56" spans="1:25" s="17" customFormat="1" ht="15" x14ac:dyDescent="0.25">
      <c r="A56" s="9"/>
      <c r="B56" s="11" t="s">
        <v>17</v>
      </c>
      <c r="C56" s="20">
        <v>110.1</v>
      </c>
      <c r="D56" s="20">
        <v>101.97357810137429</v>
      </c>
      <c r="E56" s="20">
        <v>118</v>
      </c>
      <c r="F56" s="20">
        <v>110.02452603379142</v>
      </c>
      <c r="G56" s="20">
        <v>8.0134775196458179</v>
      </c>
      <c r="H56" s="20">
        <v>124.46151380037944</v>
      </c>
      <c r="I56" s="20">
        <v>126.12145141835273</v>
      </c>
      <c r="J56" s="20">
        <v>131.71628590534732</v>
      </c>
      <c r="K56" s="20">
        <v>127.4330837080265</v>
      </c>
      <c r="L56" s="20">
        <v>3.8010806386133358</v>
      </c>
      <c r="N56" s="9"/>
      <c r="O56" s="11" t="s">
        <v>17</v>
      </c>
      <c r="P56" s="20">
        <v>81.929030087671421</v>
      </c>
      <c r="Q56" s="20">
        <v>89.784500854949911</v>
      </c>
      <c r="R56" s="20">
        <v>108.8619715337298</v>
      </c>
      <c r="S56" s="20">
        <v>93.525167492117035</v>
      </c>
      <c r="T56" s="20">
        <v>13.85064164224946</v>
      </c>
      <c r="U56" s="20">
        <v>106.94676748386424</v>
      </c>
      <c r="V56" s="20">
        <v>105.53345623195688</v>
      </c>
      <c r="W56" s="20">
        <v>113.65306433512924</v>
      </c>
      <c r="X56" s="20">
        <v>108.71109601698345</v>
      </c>
      <c r="Y56" s="20">
        <v>4.3378163074131608</v>
      </c>
    </row>
    <row r="57" spans="1:25" s="17" customFormat="1" ht="15" x14ac:dyDescent="0.25"/>
    <row r="58" spans="1:25" s="17" customFormat="1" ht="15" x14ac:dyDescent="0.25"/>
    <row r="59" spans="1:25" s="17" customFormat="1" ht="15" x14ac:dyDescent="0.25">
      <c r="A59" s="8" t="s">
        <v>24</v>
      </c>
      <c r="B59" s="8" t="s">
        <v>42</v>
      </c>
      <c r="C59" s="42" t="s">
        <v>19</v>
      </c>
      <c r="D59" s="42"/>
      <c r="E59" s="42"/>
      <c r="F59" s="42"/>
      <c r="G59" s="42"/>
      <c r="H59" s="42" t="s">
        <v>18</v>
      </c>
      <c r="I59" s="42"/>
      <c r="J59" s="42"/>
      <c r="K59" s="42"/>
      <c r="L59" s="42"/>
      <c r="N59" s="8" t="s">
        <v>25</v>
      </c>
      <c r="O59" s="8" t="s">
        <v>42</v>
      </c>
      <c r="P59" s="42" t="s">
        <v>19</v>
      </c>
      <c r="Q59" s="42"/>
      <c r="R59" s="42"/>
      <c r="S59" s="42"/>
      <c r="T59" s="42"/>
      <c r="U59" s="42" t="s">
        <v>18</v>
      </c>
      <c r="V59" s="42"/>
      <c r="W59" s="42"/>
      <c r="X59" s="42"/>
      <c r="Y59" s="42"/>
    </row>
    <row r="60" spans="1:25" s="17" customFormat="1" ht="15" x14ac:dyDescent="0.25">
      <c r="A60" s="9" t="s">
        <v>15</v>
      </c>
      <c r="B60" s="9" t="s">
        <v>16</v>
      </c>
      <c r="C60" s="9" t="s">
        <v>20</v>
      </c>
      <c r="D60" s="9" t="s">
        <v>21</v>
      </c>
      <c r="E60" s="9" t="s">
        <v>22</v>
      </c>
      <c r="F60" s="9" t="s">
        <v>17</v>
      </c>
      <c r="G60" s="9" t="s">
        <v>0</v>
      </c>
      <c r="H60" s="9" t="s">
        <v>20</v>
      </c>
      <c r="I60" s="9" t="s">
        <v>21</v>
      </c>
      <c r="J60" s="9" t="s">
        <v>22</v>
      </c>
      <c r="K60" s="9" t="s">
        <v>17</v>
      </c>
      <c r="L60" s="9" t="s">
        <v>0</v>
      </c>
      <c r="N60" s="9" t="s">
        <v>15</v>
      </c>
      <c r="O60" s="9" t="s">
        <v>16</v>
      </c>
      <c r="P60" s="9" t="s">
        <v>20</v>
      </c>
      <c r="Q60" s="9" t="s">
        <v>21</v>
      </c>
      <c r="R60" s="9" t="s">
        <v>22</v>
      </c>
      <c r="S60" s="9" t="s">
        <v>17</v>
      </c>
      <c r="T60" s="9" t="s">
        <v>0</v>
      </c>
      <c r="U60" s="9" t="s">
        <v>20</v>
      </c>
      <c r="V60" s="9" t="s">
        <v>21</v>
      </c>
      <c r="W60" s="9" t="s">
        <v>22</v>
      </c>
      <c r="X60" s="9" t="s">
        <v>17</v>
      </c>
      <c r="Y60" s="9" t="s">
        <v>0</v>
      </c>
    </row>
    <row r="61" spans="1:25" s="17" customFormat="1" ht="15" x14ac:dyDescent="0.25">
      <c r="A61" s="10" t="s">
        <v>26</v>
      </c>
      <c r="B61" s="10" t="s">
        <v>1</v>
      </c>
      <c r="C61" s="18">
        <v>228.81497005988021</v>
      </c>
      <c r="D61" s="18">
        <v>385.54085585585545</v>
      </c>
      <c r="E61" s="18">
        <v>392.97569639278453</v>
      </c>
      <c r="F61" s="18">
        <v>335.77717410284004</v>
      </c>
      <c r="G61" s="18">
        <v>92.706547955083863</v>
      </c>
      <c r="H61" s="18">
        <v>269.78000998502341</v>
      </c>
      <c r="I61" s="18">
        <v>318.38558162755936</v>
      </c>
      <c r="J61" s="18">
        <v>327.83152500000006</v>
      </c>
      <c r="K61" s="18">
        <v>305.33237220419431</v>
      </c>
      <c r="L61" s="18">
        <v>31.149386929299027</v>
      </c>
      <c r="N61" s="10" t="s">
        <v>26</v>
      </c>
      <c r="O61" s="10" t="s">
        <v>1</v>
      </c>
      <c r="P61" s="19">
        <v>214.27864322154986</v>
      </c>
      <c r="Q61" s="19">
        <v>338.58953187837267</v>
      </c>
      <c r="R61" s="19">
        <v>373.2773713076142</v>
      </c>
      <c r="S61" s="19">
        <v>308.71518213584557</v>
      </c>
      <c r="T61" s="19">
        <v>83.60326825340438</v>
      </c>
      <c r="U61" s="19">
        <v>231.67358357465568</v>
      </c>
      <c r="V61" s="19">
        <v>276.71232026629207</v>
      </c>
      <c r="W61" s="19">
        <v>274.39498642500001</v>
      </c>
      <c r="X61" s="19">
        <v>260.92696342198263</v>
      </c>
      <c r="Y61" s="19">
        <v>25.360652266887644</v>
      </c>
    </row>
    <row r="62" spans="1:25" s="17" customFormat="1" ht="15" x14ac:dyDescent="0.25">
      <c r="A62" s="10"/>
      <c r="B62" s="10" t="s">
        <v>29</v>
      </c>
      <c r="C62" s="18">
        <v>386.61814092953472</v>
      </c>
      <c r="D62" s="18">
        <v>346.61338653366488</v>
      </c>
      <c r="E62" s="18">
        <v>344.3238323353296</v>
      </c>
      <c r="F62" s="18">
        <v>359.18511993284307</v>
      </c>
      <c r="G62" s="18">
        <v>23.785257941852816</v>
      </c>
      <c r="H62" s="18">
        <v>432.74866699949979</v>
      </c>
      <c r="I62" s="18">
        <v>246.47674011016599</v>
      </c>
      <c r="J62" s="18">
        <v>312.4757742257745</v>
      </c>
      <c r="K62" s="18">
        <v>330.56706044514675</v>
      </c>
      <c r="L62" s="18">
        <v>94.444579858082946</v>
      </c>
      <c r="N62" s="10"/>
      <c r="O62" s="10" t="s">
        <v>29</v>
      </c>
      <c r="P62" s="19">
        <v>361.25314920163902</v>
      </c>
      <c r="Q62" s="19">
        <v>333.96828793765576</v>
      </c>
      <c r="R62" s="19">
        <v>328.29485604790449</v>
      </c>
      <c r="S62" s="19">
        <v>341.17209772906637</v>
      </c>
      <c r="T62" s="19">
        <v>17.620539961504988</v>
      </c>
      <c r="U62" s="19">
        <v>343.9883942021828</v>
      </c>
      <c r="V62" s="19">
        <v>268.24711458538235</v>
      </c>
      <c r="W62" s="19">
        <v>264.10369963036248</v>
      </c>
      <c r="X62" s="19">
        <v>292.11306947264251</v>
      </c>
      <c r="Y62" s="19">
        <v>44.973091496125036</v>
      </c>
    </row>
    <row r="63" spans="1:25" s="17" customFormat="1" ht="15" x14ac:dyDescent="0.25">
      <c r="A63" s="10"/>
      <c r="B63" s="10" t="s">
        <v>30</v>
      </c>
      <c r="C63" s="18">
        <v>324.2414707353683</v>
      </c>
      <c r="D63" s="18">
        <v>402.03579630554196</v>
      </c>
      <c r="E63" s="18">
        <v>364.57282076884724</v>
      </c>
      <c r="F63" s="18">
        <v>363.61669593658581</v>
      </c>
      <c r="G63" s="18">
        <v>38.905975167712917</v>
      </c>
      <c r="H63" s="18">
        <v>224.85661322645242</v>
      </c>
      <c r="I63" s="18">
        <v>251.56306306306283</v>
      </c>
      <c r="J63" s="18">
        <v>278.66336495257212</v>
      </c>
      <c r="K63" s="18">
        <v>251.69434708069579</v>
      </c>
      <c r="L63" s="18">
        <v>26.903616103584209</v>
      </c>
      <c r="N63" s="10"/>
      <c r="O63" s="10" t="s">
        <v>30</v>
      </c>
      <c r="P63" s="19">
        <v>322.63095990616966</v>
      </c>
      <c r="Q63" s="19">
        <v>386.48354670368985</v>
      </c>
      <c r="R63" s="19">
        <v>331.89133515726456</v>
      </c>
      <c r="S63" s="19">
        <v>347.00194725570805</v>
      </c>
      <c r="T63" s="19">
        <v>34.504146977949361</v>
      </c>
      <c r="U63" s="19">
        <v>194.72006145089793</v>
      </c>
      <c r="V63" s="19">
        <v>224.29504024023154</v>
      </c>
      <c r="W63" s="19">
        <v>250.7350153769537</v>
      </c>
      <c r="X63" s="19">
        <v>223.25003902269441</v>
      </c>
      <c r="Y63" s="19">
        <v>28.02209461287676</v>
      </c>
    </row>
    <row r="64" spans="1:25" s="17" customFormat="1" ht="15" x14ac:dyDescent="0.25">
      <c r="A64" s="10"/>
      <c r="B64" s="10" t="s">
        <v>31</v>
      </c>
      <c r="C64" s="18">
        <v>380.29281203007559</v>
      </c>
      <c r="D64" s="18">
        <v>331.9526783042399</v>
      </c>
      <c r="E64" s="18">
        <v>270.92984999999999</v>
      </c>
      <c r="F64" s="18">
        <v>327.72511344477181</v>
      </c>
      <c r="G64" s="18">
        <v>54.803910394046746</v>
      </c>
      <c r="H64" s="18">
        <v>166.8305536159601</v>
      </c>
      <c r="I64" s="18">
        <v>220.5259719438879</v>
      </c>
      <c r="J64" s="18">
        <v>200.16189473684204</v>
      </c>
      <c r="K64" s="18">
        <v>195.83947343222999</v>
      </c>
      <c r="L64" s="18">
        <v>27.107415623842044</v>
      </c>
      <c r="N64" s="10"/>
      <c r="O64" s="10" t="s">
        <v>31</v>
      </c>
      <c r="P64" s="19">
        <v>291.87541654135521</v>
      </c>
      <c r="Q64" s="19">
        <v>279.96059006496176</v>
      </c>
      <c r="R64" s="19">
        <v>217.46828445</v>
      </c>
      <c r="S64" s="19">
        <v>263.10143035210564</v>
      </c>
      <c r="T64" s="19">
        <v>39.965970226966576</v>
      </c>
      <c r="U64" s="19">
        <v>119.37111724438793</v>
      </c>
      <c r="V64" s="19">
        <v>171.81410427755546</v>
      </c>
      <c r="W64" s="19">
        <v>135.72741036842015</v>
      </c>
      <c r="X64" s="19">
        <v>142.30421063012116</v>
      </c>
      <c r="Y64" s="19">
        <v>26.832954524278154</v>
      </c>
    </row>
    <row r="65" spans="1:25" s="17" customFormat="1" ht="15" x14ac:dyDescent="0.25">
      <c r="A65" s="10"/>
      <c r="B65" s="10" t="s">
        <v>32</v>
      </c>
      <c r="C65" s="18">
        <v>350.44143571785861</v>
      </c>
      <c r="D65" s="18">
        <v>367.56803999999994</v>
      </c>
      <c r="E65" s="18">
        <v>334.62035964035999</v>
      </c>
      <c r="F65" s="18">
        <v>350.87661178607283</v>
      </c>
      <c r="G65" s="18">
        <v>16.478150500830207</v>
      </c>
      <c r="H65" s="18">
        <v>289.99712568853357</v>
      </c>
      <c r="I65" s="18">
        <v>307.39846153846185</v>
      </c>
      <c r="J65" s="18">
        <v>389.05427927927894</v>
      </c>
      <c r="K65" s="18">
        <v>328.8166221687581</v>
      </c>
      <c r="L65" s="18">
        <v>52.887929841921178</v>
      </c>
      <c r="N65" s="10"/>
      <c r="O65" s="10" t="s">
        <v>32</v>
      </c>
      <c r="P65" s="19">
        <v>340.20223143871777</v>
      </c>
      <c r="Q65" s="19">
        <v>314.31793294800002</v>
      </c>
      <c r="R65" s="19">
        <v>285.6516665934069</v>
      </c>
      <c r="S65" s="19">
        <v>313.39061032670821</v>
      </c>
      <c r="T65" s="19">
        <v>27.287102753289624</v>
      </c>
      <c r="U65" s="19">
        <v>247.66281801301548</v>
      </c>
      <c r="V65" s="19">
        <v>227.16556870329231</v>
      </c>
      <c r="W65" s="19">
        <v>318.07521656757598</v>
      </c>
      <c r="X65" s="19">
        <v>264.30120109462791</v>
      </c>
      <c r="Y65" s="19">
        <v>47.684042009669078</v>
      </c>
    </row>
    <row r="66" spans="1:25" s="17" customFormat="1" ht="15" x14ac:dyDescent="0.25">
      <c r="A66" s="10"/>
      <c r="B66" s="10" t="s">
        <v>33</v>
      </c>
      <c r="C66" s="18">
        <v>392.52519980020014</v>
      </c>
      <c r="D66" s="18">
        <v>351.8229</v>
      </c>
      <c r="E66" s="18">
        <v>383.17162162162123</v>
      </c>
      <c r="F66" s="18">
        <v>375.83990714060707</v>
      </c>
      <c r="G66" s="18">
        <v>21.318649820747957</v>
      </c>
      <c r="H66" s="18">
        <v>253.90582417582445</v>
      </c>
      <c r="I66" s="18">
        <v>260.40706939590603</v>
      </c>
      <c r="J66" s="18">
        <v>321.51896259351668</v>
      </c>
      <c r="K66" s="18">
        <v>278.61061872174906</v>
      </c>
      <c r="L66" s="18">
        <v>37.301622320166082</v>
      </c>
      <c r="N66" s="10"/>
      <c r="O66" s="10" t="s">
        <v>33</v>
      </c>
      <c r="P66" s="19">
        <v>341.6992000489418</v>
      </c>
      <c r="Q66" s="19">
        <v>277.50087673000002</v>
      </c>
      <c r="R66" s="19">
        <v>334.67861126126098</v>
      </c>
      <c r="S66" s="19">
        <v>317.95956268006762</v>
      </c>
      <c r="T66" s="19">
        <v>35.213649602619647</v>
      </c>
      <c r="U66" s="19">
        <v>232.45774874724822</v>
      </c>
      <c r="V66" s="19">
        <v>226.65868667399752</v>
      </c>
      <c r="W66" s="19">
        <v>253.31396453866444</v>
      </c>
      <c r="X66" s="19">
        <v>237.47679998663671</v>
      </c>
      <c r="Y66" s="19">
        <v>14.018527598088038</v>
      </c>
    </row>
    <row r="67" spans="1:25" s="17" customFormat="1" ht="15" x14ac:dyDescent="0.25">
      <c r="A67" s="10"/>
      <c r="B67" s="11" t="s">
        <v>17</v>
      </c>
      <c r="C67" s="20">
        <v>343.82233821215294</v>
      </c>
      <c r="D67" s="20">
        <v>364.25560949988363</v>
      </c>
      <c r="E67" s="20">
        <v>348.43236345982376</v>
      </c>
      <c r="F67" s="20">
        <v>352.17010372395345</v>
      </c>
      <c r="G67" s="20">
        <v>10.717167097282379</v>
      </c>
      <c r="H67" s="20">
        <v>273.01979894854895</v>
      </c>
      <c r="I67" s="20">
        <v>267.45948127984065</v>
      </c>
      <c r="J67" s="20">
        <v>304.95096679799741</v>
      </c>
      <c r="K67" s="20">
        <v>281.81008234212896</v>
      </c>
      <c r="L67" s="20">
        <v>20.232515493485394</v>
      </c>
      <c r="N67" s="10"/>
      <c r="O67" s="11" t="s">
        <v>17</v>
      </c>
      <c r="P67" s="21">
        <v>311.98993339306224</v>
      </c>
      <c r="Q67" s="21">
        <v>321.80346104378003</v>
      </c>
      <c r="R67" s="21">
        <v>311.87702080290853</v>
      </c>
      <c r="S67" s="21">
        <v>315.22347174658358</v>
      </c>
      <c r="T67" s="21">
        <v>5.6987175466650806</v>
      </c>
      <c r="U67" s="21">
        <v>228.31228720539801</v>
      </c>
      <c r="V67" s="21">
        <v>232.48213912445854</v>
      </c>
      <c r="W67" s="21">
        <v>249.39171548449613</v>
      </c>
      <c r="X67" s="21">
        <v>236.72871393811758</v>
      </c>
      <c r="Y67" s="21">
        <v>11.162912808913845</v>
      </c>
    </row>
    <row r="68" spans="1:25" s="17" customFormat="1" ht="15" x14ac:dyDescent="0.25">
      <c r="A68" s="13" t="s">
        <v>27</v>
      </c>
      <c r="B68" s="13" t="s">
        <v>2</v>
      </c>
      <c r="C68" s="18">
        <v>263.60163418290847</v>
      </c>
      <c r="D68" s="18">
        <v>243.58477522477517</v>
      </c>
      <c r="E68" s="18">
        <v>229.88571428571424</v>
      </c>
      <c r="F68" s="18">
        <v>245.69070789779929</v>
      </c>
      <c r="G68" s="18">
        <v>16.956327077111577</v>
      </c>
      <c r="H68" s="18">
        <v>392.13175675675637</v>
      </c>
      <c r="I68" s="18">
        <v>339.33966432865697</v>
      </c>
      <c r="J68" s="18">
        <v>400.15483466933915</v>
      </c>
      <c r="K68" s="18">
        <v>377.20875191825081</v>
      </c>
      <c r="L68" s="18">
        <v>33.040025589413396</v>
      </c>
      <c r="N68" s="13" t="s">
        <v>27</v>
      </c>
      <c r="O68" s="13" t="s">
        <v>2</v>
      </c>
      <c r="P68" s="19">
        <v>211.02857378185837</v>
      </c>
      <c r="Q68" s="19">
        <v>210.09186863136827</v>
      </c>
      <c r="R68" s="19">
        <v>177.54920799200795</v>
      </c>
      <c r="S68" s="19">
        <v>199.5565501350782</v>
      </c>
      <c r="T68" s="19">
        <v>19.064671129771828</v>
      </c>
      <c r="U68" s="19">
        <v>306.9515994144225</v>
      </c>
      <c r="V68" s="19">
        <v>284.68509593085525</v>
      </c>
      <c r="W68" s="19">
        <v>316.39619806414032</v>
      </c>
      <c r="X68" s="19">
        <v>302.67763113647271</v>
      </c>
      <c r="Y68" s="19">
        <v>16.281848889410568</v>
      </c>
    </row>
    <row r="69" spans="1:25" s="17" customFormat="1" ht="15" x14ac:dyDescent="0.25">
      <c r="A69" s="13"/>
      <c r="B69" s="13" t="s">
        <v>3</v>
      </c>
      <c r="C69" s="18">
        <v>323.19544227886189</v>
      </c>
      <c r="D69" s="18">
        <v>385.54926315789345</v>
      </c>
      <c r="E69" s="18">
        <v>385.37790209790251</v>
      </c>
      <c r="F69" s="18">
        <v>364.70753584488597</v>
      </c>
      <c r="G69" s="18">
        <v>35.950629693080096</v>
      </c>
      <c r="H69" s="18">
        <v>368.90581290645395</v>
      </c>
      <c r="I69" s="18">
        <v>247.36240601503749</v>
      </c>
      <c r="J69" s="18">
        <v>361.54805389221502</v>
      </c>
      <c r="K69" s="18">
        <v>325.93875760456882</v>
      </c>
      <c r="L69" s="18">
        <v>68.148488070309327</v>
      </c>
      <c r="N69" s="13"/>
      <c r="O69" s="13" t="s">
        <v>3</v>
      </c>
      <c r="P69" s="19">
        <v>284.58574302848643</v>
      </c>
      <c r="Q69" s="19">
        <v>334.41579213156206</v>
      </c>
      <c r="R69" s="19">
        <v>367.15670865134905</v>
      </c>
      <c r="S69" s="19">
        <v>328.71941460379918</v>
      </c>
      <c r="T69" s="19">
        <v>41.579173015791206</v>
      </c>
      <c r="U69" s="19">
        <v>309.93309060727154</v>
      </c>
      <c r="V69" s="19">
        <v>205.03869834586428</v>
      </c>
      <c r="W69" s="19">
        <v>300.60887396405946</v>
      </c>
      <c r="X69" s="19">
        <v>271.86022097239839</v>
      </c>
      <c r="Y69" s="19">
        <v>58.056628980666005</v>
      </c>
    </row>
    <row r="70" spans="1:25" s="17" customFormat="1" ht="15" x14ac:dyDescent="0.25">
      <c r="A70" s="13"/>
      <c r="B70" s="13" t="s">
        <v>4</v>
      </c>
      <c r="C70" s="18">
        <v>316.74165082541242</v>
      </c>
      <c r="D70" s="18">
        <v>268.13281563126196</v>
      </c>
      <c r="E70" s="18">
        <v>349.02655310621202</v>
      </c>
      <c r="F70" s="18">
        <v>311.30033985429549</v>
      </c>
      <c r="G70" s="18">
        <v>40.720450506837985</v>
      </c>
      <c r="H70" s="18">
        <v>241.17885000000001</v>
      </c>
      <c r="I70" s="18">
        <v>278.26627067669205</v>
      </c>
      <c r="J70" s="18">
        <v>222.49625748502993</v>
      </c>
      <c r="K70" s="18">
        <v>247.31379272057401</v>
      </c>
      <c r="L70" s="18">
        <v>28.386647115996006</v>
      </c>
      <c r="N70" s="13"/>
      <c r="O70" s="13" t="s">
        <v>4</v>
      </c>
      <c r="P70" s="19">
        <v>309.97974588894306</v>
      </c>
      <c r="Q70" s="19">
        <v>221.24174883366294</v>
      </c>
      <c r="R70" s="19">
        <v>292.13522494989945</v>
      </c>
      <c r="S70" s="19">
        <v>274.45223989083513</v>
      </c>
      <c r="T70" s="19">
        <v>46.937447744791733</v>
      </c>
      <c r="U70" s="19">
        <v>209.87828624499997</v>
      </c>
      <c r="V70" s="19">
        <v>234.49819706390994</v>
      </c>
      <c r="W70" s="19">
        <v>206.73690890718498</v>
      </c>
      <c r="X70" s="19">
        <v>217.03779740536496</v>
      </c>
      <c r="Y70" s="19">
        <v>15.202507361344132</v>
      </c>
    </row>
    <row r="71" spans="1:25" s="17" customFormat="1" ht="15" x14ac:dyDescent="0.25">
      <c r="A71" s="13"/>
      <c r="B71" s="13" t="s">
        <v>5</v>
      </c>
      <c r="C71" s="18">
        <v>428.02550275137509</v>
      </c>
      <c r="D71" s="18">
        <v>435.94602698650704</v>
      </c>
      <c r="E71" s="18">
        <v>435.18131999999997</v>
      </c>
      <c r="F71" s="18">
        <v>433.05094991262735</v>
      </c>
      <c r="G71" s="18">
        <v>4.3689281948444876</v>
      </c>
      <c r="H71" s="18">
        <v>443.54300549176264</v>
      </c>
      <c r="I71" s="18">
        <v>344.95812312312279</v>
      </c>
      <c r="J71" s="18">
        <v>387.3925388082136</v>
      </c>
      <c r="K71" s="18">
        <v>391.9645558076997</v>
      </c>
      <c r="L71" s="18">
        <v>49.451210930495201</v>
      </c>
      <c r="N71" s="13"/>
      <c r="O71" s="13" t="s">
        <v>5</v>
      </c>
      <c r="P71" s="19">
        <v>352.59670852900456</v>
      </c>
      <c r="Q71" s="19">
        <v>399.08803418291905</v>
      </c>
      <c r="R71" s="19">
        <v>364.24676483999997</v>
      </c>
      <c r="S71" s="19">
        <v>371.97716918397447</v>
      </c>
      <c r="T71" s="19">
        <v>24.190498212223481</v>
      </c>
      <c r="U71" s="19">
        <v>358.68213996604669</v>
      </c>
      <c r="V71" s="19">
        <v>262.75348799849803</v>
      </c>
      <c r="W71" s="19">
        <v>290.76185913170224</v>
      </c>
      <c r="X71" s="19">
        <v>304.06582903208232</v>
      </c>
      <c r="Y71" s="19">
        <v>49.32872670574843</v>
      </c>
    </row>
    <row r="72" spans="1:25" s="17" customFormat="1" ht="15" x14ac:dyDescent="0.25">
      <c r="A72" s="13"/>
      <c r="B72" s="13" t="s">
        <v>6</v>
      </c>
      <c r="C72" s="18">
        <v>280.84472180451218</v>
      </c>
      <c r="D72" s="18">
        <v>309.21691382765567</v>
      </c>
      <c r="E72" s="18">
        <v>391.60951048951085</v>
      </c>
      <c r="F72" s="18">
        <v>327.2237153738929</v>
      </c>
      <c r="G72" s="18">
        <v>57.536017237485993</v>
      </c>
      <c r="H72" s="18">
        <v>335.76757894736727</v>
      </c>
      <c r="I72" s="18">
        <v>351.91386919620652</v>
      </c>
      <c r="J72" s="18">
        <v>331.28528528528494</v>
      </c>
      <c r="K72" s="18">
        <v>339.65557780961961</v>
      </c>
      <c r="L72" s="18">
        <v>10.849977875882493</v>
      </c>
      <c r="N72" s="13"/>
      <c r="O72" s="13" t="s">
        <v>6</v>
      </c>
      <c r="P72" s="19">
        <v>252.51688448121232</v>
      </c>
      <c r="Q72" s="19">
        <v>273.65696873747083</v>
      </c>
      <c r="R72" s="19">
        <v>332.2367007392611</v>
      </c>
      <c r="S72" s="19">
        <v>286.13685131931476</v>
      </c>
      <c r="T72" s="19">
        <v>41.299187376953562</v>
      </c>
      <c r="U72" s="19">
        <v>318.289035368405</v>
      </c>
      <c r="V72" s="19">
        <v>305.85211422382332</v>
      </c>
      <c r="W72" s="19">
        <v>275.42803783783734</v>
      </c>
      <c r="X72" s="19">
        <v>299.85639581002187</v>
      </c>
      <c r="Y72" s="19">
        <v>22.050572709161774</v>
      </c>
    </row>
    <row r="73" spans="1:25" s="17" customFormat="1" ht="15" x14ac:dyDescent="0.25">
      <c r="A73" s="13"/>
      <c r="B73" s="13" t="s">
        <v>7</v>
      </c>
      <c r="C73" s="18">
        <v>355.15139849624103</v>
      </c>
      <c r="D73" s="18">
        <v>383.10936563436604</v>
      </c>
      <c r="E73" s="18">
        <v>344.97411</v>
      </c>
      <c r="F73" s="18">
        <v>361.078291376869</v>
      </c>
      <c r="G73" s="18">
        <v>19.746404102733258</v>
      </c>
      <c r="H73" s="18">
        <v>242.35325651302554</v>
      </c>
      <c r="I73" s="18">
        <v>273.5254277138572</v>
      </c>
      <c r="J73" s="18">
        <v>270.64365951073376</v>
      </c>
      <c r="K73" s="18">
        <v>262.17411457920554</v>
      </c>
      <c r="L73" s="18">
        <v>17.225735335650306</v>
      </c>
      <c r="N73" s="13"/>
      <c r="O73" s="13" t="s">
        <v>7</v>
      </c>
      <c r="P73" s="19">
        <v>299.29018141353407</v>
      </c>
      <c r="Q73" s="19">
        <v>314.63702461437714</v>
      </c>
      <c r="R73" s="19">
        <v>288.74333007000001</v>
      </c>
      <c r="S73" s="19">
        <v>300.89017869930376</v>
      </c>
      <c r="T73" s="19">
        <v>13.020785221146578</v>
      </c>
      <c r="U73" s="19">
        <v>209.15689175951488</v>
      </c>
      <c r="V73" s="19">
        <v>231.53678796498477</v>
      </c>
      <c r="W73" s="19">
        <v>265.78672435106205</v>
      </c>
      <c r="X73" s="19">
        <v>235.49346802518721</v>
      </c>
      <c r="Y73" s="19">
        <v>28.52150018250736</v>
      </c>
    </row>
    <row r="74" spans="1:25" s="17" customFormat="1" ht="15" x14ac:dyDescent="0.25">
      <c r="A74" s="13"/>
      <c r="B74" s="13" t="s">
        <v>8</v>
      </c>
      <c r="C74" s="18">
        <v>199.43351999999999</v>
      </c>
      <c r="D74" s="18">
        <v>227.04655688622748</v>
      </c>
      <c r="E74" s="18">
        <v>228.47907092907096</v>
      </c>
      <c r="F74" s="18">
        <v>218.31971593843284</v>
      </c>
      <c r="G74" s="18">
        <v>16.371601078984096</v>
      </c>
      <c r="H74" s="18">
        <v>224.48192710933603</v>
      </c>
      <c r="I74" s="18">
        <v>175.69043478260872</v>
      </c>
      <c r="J74" s="18">
        <v>195.04497751124433</v>
      </c>
      <c r="K74" s="18">
        <v>198.40577980106301</v>
      </c>
      <c r="L74" s="18">
        <v>24.568754036188274</v>
      </c>
      <c r="N74" s="13"/>
      <c r="O74" s="13" t="s">
        <v>8</v>
      </c>
      <c r="P74" s="19">
        <v>151.310211624</v>
      </c>
      <c r="Q74" s="19">
        <v>194.12480613772394</v>
      </c>
      <c r="R74" s="19">
        <v>219.10911023976024</v>
      </c>
      <c r="S74" s="19">
        <v>188.18137600049474</v>
      </c>
      <c r="T74" s="19">
        <v>34.287985282378784</v>
      </c>
      <c r="U74" s="19">
        <v>199.51841440514215</v>
      </c>
      <c r="V74" s="19">
        <v>160.3257908118452</v>
      </c>
      <c r="W74" s="19">
        <v>168.95771176911487</v>
      </c>
      <c r="X74" s="19">
        <v>176.26730566203409</v>
      </c>
      <c r="Y74" s="19">
        <v>20.593398412865607</v>
      </c>
    </row>
    <row r="75" spans="1:25" s="17" customFormat="1" ht="15" x14ac:dyDescent="0.25">
      <c r="A75" s="13"/>
      <c r="B75" s="13" t="s">
        <v>9</v>
      </c>
      <c r="C75" s="18">
        <v>338.38719420868642</v>
      </c>
      <c r="D75" s="18">
        <v>292.09222834251347</v>
      </c>
      <c r="E75" s="18">
        <v>274.08404797601173</v>
      </c>
      <c r="F75" s="18">
        <v>301.52115684240385</v>
      </c>
      <c r="G75" s="18">
        <v>33.172310340813169</v>
      </c>
      <c r="H75" s="18">
        <v>207.21499250374802</v>
      </c>
      <c r="I75" s="18">
        <v>256.53740259740283</v>
      </c>
      <c r="J75" s="18">
        <v>217.49686813186835</v>
      </c>
      <c r="K75" s="18">
        <v>227.08308774433974</v>
      </c>
      <c r="L75" s="18">
        <v>26.021082590960038</v>
      </c>
      <c r="N75" s="13"/>
      <c r="O75" s="13" t="s">
        <v>9</v>
      </c>
      <c r="P75" s="19">
        <v>270.25631652669648</v>
      </c>
      <c r="Q75" s="19">
        <v>268.10856309413072</v>
      </c>
      <c r="R75" s="19">
        <v>229.4083481559218</v>
      </c>
      <c r="S75" s="19">
        <v>255.92440925891631</v>
      </c>
      <c r="T75" s="19">
        <v>22.98867837686802</v>
      </c>
      <c r="U75" s="19">
        <v>185.71954525637167</v>
      </c>
      <c r="V75" s="19">
        <v>221.26350974026963</v>
      </c>
      <c r="W75" s="19">
        <v>201.02920843955653</v>
      </c>
      <c r="X75" s="19">
        <v>202.67075447873262</v>
      </c>
      <c r="Y75" s="19">
        <v>17.828750877647057</v>
      </c>
    </row>
    <row r="76" spans="1:25" s="17" customFormat="1" ht="15" x14ac:dyDescent="0.25">
      <c r="A76" s="13"/>
      <c r="B76" s="13" t="s">
        <v>10</v>
      </c>
      <c r="C76" s="18">
        <v>450.968393393393</v>
      </c>
      <c r="D76" s="18">
        <v>563.21999999999923</v>
      </c>
      <c r="E76" s="18">
        <v>586.41890109890176</v>
      </c>
      <c r="F76" s="18">
        <v>533.53576483076461</v>
      </c>
      <c r="G76" s="18">
        <v>72.440150280123419</v>
      </c>
      <c r="H76" s="18">
        <v>368.80855855855822</v>
      </c>
      <c r="I76" s="18">
        <v>338.14850649350689</v>
      </c>
      <c r="J76" s="18">
        <v>266.79405891163259</v>
      </c>
      <c r="K76" s="18">
        <v>324.58370798789923</v>
      </c>
      <c r="L76" s="18">
        <v>52.342548212964061</v>
      </c>
      <c r="N76" s="13"/>
      <c r="O76" s="13" t="s">
        <v>10</v>
      </c>
      <c r="P76" s="19">
        <v>362.39770937687075</v>
      </c>
      <c r="Q76" s="19">
        <v>432.43310407185578</v>
      </c>
      <c r="R76" s="19">
        <v>490.83262021978089</v>
      </c>
      <c r="S76" s="19">
        <v>428.55447788950249</v>
      </c>
      <c r="T76" s="19">
        <v>64.305243849964512</v>
      </c>
      <c r="U76" s="19">
        <v>315.73437263512733</v>
      </c>
      <c r="V76" s="19">
        <v>286.97644321433523</v>
      </c>
      <c r="W76" s="19">
        <v>217.40380771717406</v>
      </c>
      <c r="X76" s="19">
        <v>273.37154118887884</v>
      </c>
      <c r="Y76" s="19">
        <v>50.557343864296151</v>
      </c>
    </row>
    <row r="77" spans="1:25" s="17" customFormat="1" ht="15" x14ac:dyDescent="0.25">
      <c r="A77" s="13"/>
      <c r="B77" s="13" t="s">
        <v>11</v>
      </c>
      <c r="C77" s="18">
        <v>277.21580049875274</v>
      </c>
      <c r="D77" s="18">
        <v>264.06351527290843</v>
      </c>
      <c r="E77" s="18">
        <v>249.79148296593132</v>
      </c>
      <c r="F77" s="18">
        <v>263.69026624586417</v>
      </c>
      <c r="G77" s="18">
        <v>13.715968218189929</v>
      </c>
      <c r="H77" s="18">
        <v>258.26845731402983</v>
      </c>
      <c r="I77" s="18">
        <v>242.03741870935406</v>
      </c>
      <c r="J77" s="18">
        <v>224.52707292707294</v>
      </c>
      <c r="K77" s="18">
        <v>241.61098298348563</v>
      </c>
      <c r="L77" s="18">
        <v>16.874733795183772</v>
      </c>
      <c r="N77" s="13"/>
      <c r="O77" s="13" t="s">
        <v>11</v>
      </c>
      <c r="P77" s="19">
        <v>218.77856169562901</v>
      </c>
      <c r="Q77" s="19">
        <v>243.37469257886744</v>
      </c>
      <c r="R77" s="19">
        <v>209.07547124248453</v>
      </c>
      <c r="S77" s="19">
        <v>223.74290850566035</v>
      </c>
      <c r="T77" s="19">
        <v>17.680291301566477</v>
      </c>
      <c r="U77" s="19">
        <v>232.07760336996279</v>
      </c>
      <c r="V77" s="19">
        <v>196.96521059729395</v>
      </c>
      <c r="W77" s="19">
        <v>200.39714839960027</v>
      </c>
      <c r="X77" s="19">
        <v>209.81332078895232</v>
      </c>
      <c r="Y77" s="19">
        <v>19.357640827462394</v>
      </c>
    </row>
    <row r="78" spans="1:25" s="17" customFormat="1" ht="15" x14ac:dyDescent="0.25">
      <c r="A78" s="13"/>
      <c r="B78" s="13" t="s">
        <v>12</v>
      </c>
      <c r="C78" s="18">
        <v>339.95655516724878</v>
      </c>
      <c r="D78" s="18">
        <v>262.08622244488924</v>
      </c>
      <c r="E78" s="18">
        <v>368.34944527736201</v>
      </c>
      <c r="F78" s="18">
        <v>323.46407429650003</v>
      </c>
      <c r="G78" s="18">
        <v>55.017902319517411</v>
      </c>
      <c r="H78" s="18">
        <v>281.58700598802358</v>
      </c>
      <c r="I78" s="18">
        <v>248.22041937094363</v>
      </c>
      <c r="J78" s="18">
        <v>308.47008982036033</v>
      </c>
      <c r="K78" s="18">
        <v>279.42583839310919</v>
      </c>
      <c r="L78" s="18">
        <v>30.1829203581398</v>
      </c>
      <c r="N78" s="13"/>
      <c r="O78" s="13" t="s">
        <v>12</v>
      </c>
      <c r="P78" s="19">
        <v>299.7946107498837</v>
      </c>
      <c r="Q78" s="19">
        <v>219.36616818637231</v>
      </c>
      <c r="R78" s="19">
        <v>308.30848569715204</v>
      </c>
      <c r="S78" s="19">
        <v>275.82308821113605</v>
      </c>
      <c r="T78" s="19">
        <v>49.078094713082692</v>
      </c>
      <c r="U78" s="19">
        <v>240.7568901197597</v>
      </c>
      <c r="V78" s="19">
        <v>220.61706763479768</v>
      </c>
      <c r="W78" s="19">
        <v>293.35096862574756</v>
      </c>
      <c r="X78" s="19">
        <v>251.57497546010165</v>
      </c>
      <c r="Y78" s="19">
        <v>37.554338180342349</v>
      </c>
    </row>
    <row r="79" spans="1:25" s="17" customFormat="1" ht="15" x14ac:dyDescent="0.25">
      <c r="A79" s="13"/>
      <c r="B79" s="13" t="s">
        <v>13</v>
      </c>
      <c r="C79" s="18">
        <v>308.03181818181849</v>
      </c>
      <c r="D79" s="18">
        <v>299.66915831663226</v>
      </c>
      <c r="E79" s="18">
        <v>273.83976000000001</v>
      </c>
      <c r="F79" s="18">
        <v>293.84691216615028</v>
      </c>
      <c r="G79" s="18">
        <v>17.824088289582079</v>
      </c>
      <c r="H79" s="18">
        <v>345.68991008991043</v>
      </c>
      <c r="I79" s="18">
        <v>373.72230269730312</v>
      </c>
      <c r="J79" s="18">
        <v>317.48788258112819</v>
      </c>
      <c r="K79" s="18">
        <v>345.63336512278056</v>
      </c>
      <c r="L79" s="18">
        <v>28.117252700976955</v>
      </c>
      <c r="N79" s="13"/>
      <c r="O79" s="13" t="s">
        <v>13</v>
      </c>
      <c r="P79" s="19">
        <v>276.6267444155892</v>
      </c>
      <c r="Q79" s="19">
        <v>285.72040979758725</v>
      </c>
      <c r="R79" s="19">
        <v>229.20387912000001</v>
      </c>
      <c r="S79" s="19">
        <v>263.85034444439219</v>
      </c>
      <c r="T79" s="19">
        <v>30.347270999641268</v>
      </c>
      <c r="U79" s="19">
        <v>290.75605081317894</v>
      </c>
      <c r="V79" s="19">
        <v>299.88972457641546</v>
      </c>
      <c r="W79" s="19">
        <v>269.60125467497244</v>
      </c>
      <c r="X79" s="19">
        <v>286.74901002152228</v>
      </c>
      <c r="Y79" s="19">
        <v>15.536734990729402</v>
      </c>
    </row>
    <row r="80" spans="1:25" s="17" customFormat="1" ht="15" x14ac:dyDescent="0.25">
      <c r="A80" s="13"/>
      <c r="B80" s="11" t="s">
        <v>17</v>
      </c>
      <c r="C80" s="20">
        <v>323.46280264910087</v>
      </c>
      <c r="D80" s="20">
        <v>327.80973681046913</v>
      </c>
      <c r="E80" s="20">
        <v>343.08481818555146</v>
      </c>
      <c r="F80" s="20">
        <v>331.45245254837386</v>
      </c>
      <c r="G80" s="20">
        <v>10.305722045958785</v>
      </c>
      <c r="H80" s="20">
        <v>309.16092601491431</v>
      </c>
      <c r="I80" s="20">
        <v>289.14352047539097</v>
      </c>
      <c r="J80" s="20">
        <v>291.94513162784358</v>
      </c>
      <c r="K80" s="20">
        <v>296.74985937271629</v>
      </c>
      <c r="L80" s="20">
        <v>10.839196818039476</v>
      </c>
      <c r="N80" s="13"/>
      <c r="O80" s="11" t="s">
        <v>17</v>
      </c>
      <c r="P80" s="21">
        <v>274.09683262597565</v>
      </c>
      <c r="Q80" s="21">
        <v>283.02159841649149</v>
      </c>
      <c r="R80" s="21">
        <v>292.33382099313479</v>
      </c>
      <c r="S80" s="21">
        <v>283.150750678534</v>
      </c>
      <c r="T80" s="21">
        <v>9.1191801389196989</v>
      </c>
      <c r="U80" s="21">
        <v>264.78782666335019</v>
      </c>
      <c r="V80" s="21">
        <v>242.53351067524113</v>
      </c>
      <c r="W80" s="21">
        <v>250.53822515684601</v>
      </c>
      <c r="X80" s="21">
        <v>252.61985416514577</v>
      </c>
      <c r="Y80" s="21">
        <v>11.272245983866654</v>
      </c>
    </row>
    <row r="81" spans="1:25" s="17" customFormat="1" ht="15" x14ac:dyDescent="0.25">
      <c r="A81" s="14" t="s">
        <v>28</v>
      </c>
      <c r="B81" s="14" t="s">
        <v>14</v>
      </c>
      <c r="C81" s="18">
        <v>307.11581999999999</v>
      </c>
      <c r="D81" s="18">
        <v>247.90015037593975</v>
      </c>
      <c r="E81" s="18">
        <v>282.80229770229766</v>
      </c>
      <c r="F81" s="18">
        <v>279.27275602607915</v>
      </c>
      <c r="G81" s="18">
        <v>29.765199992433871</v>
      </c>
      <c r="H81" s="18">
        <v>302.74496259351582</v>
      </c>
      <c r="I81" s="18">
        <v>284.88569999999999</v>
      </c>
      <c r="J81" s="18">
        <v>355.62275586620029</v>
      </c>
      <c r="K81" s="18">
        <v>314.4178061532387</v>
      </c>
      <c r="L81" s="18">
        <v>36.784836899622228</v>
      </c>
      <c r="N81" s="14" t="s">
        <v>28</v>
      </c>
      <c r="O81" s="14" t="s">
        <v>14</v>
      </c>
      <c r="P81" s="19">
        <v>254.84414563400003</v>
      </c>
      <c r="Q81" s="19">
        <v>188.99810433082357</v>
      </c>
      <c r="R81" s="19">
        <v>236.70552317682319</v>
      </c>
      <c r="S81" s="19">
        <v>226.84925771388225</v>
      </c>
      <c r="T81" s="19">
        <v>34.011538710882753</v>
      </c>
      <c r="U81" s="19">
        <v>249.43432690771508</v>
      </c>
      <c r="V81" s="19">
        <v>220.03263708999998</v>
      </c>
      <c r="W81" s="19">
        <v>300.89110898253472</v>
      </c>
      <c r="X81" s="19">
        <v>256.7860243267499</v>
      </c>
      <c r="Y81" s="19">
        <v>40.927481114829732</v>
      </c>
    </row>
    <row r="82" spans="1:25" s="17" customFormat="1" ht="15" x14ac:dyDescent="0.25">
      <c r="A82" s="14"/>
      <c r="B82" s="14" t="s">
        <v>34</v>
      </c>
      <c r="C82" s="18">
        <v>293.40676691729311</v>
      </c>
      <c r="D82" s="18">
        <v>277.89842342342314</v>
      </c>
      <c r="E82" s="18">
        <v>230.75927999999996</v>
      </c>
      <c r="F82" s="18">
        <v>267.35482344690541</v>
      </c>
      <c r="G82" s="18">
        <v>32.627481202380956</v>
      </c>
      <c r="H82" s="18">
        <v>297.85583042393989</v>
      </c>
      <c r="I82" s="18">
        <v>389.94598503740707</v>
      </c>
      <c r="J82" s="18">
        <v>421.09406483790417</v>
      </c>
      <c r="K82" s="18">
        <v>369.63196009975036</v>
      </c>
      <c r="L82" s="18">
        <v>64.081278952933062</v>
      </c>
      <c r="N82" s="14"/>
      <c r="O82" s="14" t="s">
        <v>34</v>
      </c>
      <c r="P82" s="19">
        <v>270.90411721803781</v>
      </c>
      <c r="Q82" s="19">
        <v>231.04261155405362</v>
      </c>
      <c r="R82" s="19">
        <v>215.46551736000001</v>
      </c>
      <c r="S82" s="19">
        <v>239.13741537736382</v>
      </c>
      <c r="T82" s="19">
        <v>28.592026427980151</v>
      </c>
      <c r="U82" s="19">
        <v>298.65244103116618</v>
      </c>
      <c r="V82" s="19">
        <v>308.48626876308919</v>
      </c>
      <c r="W82" s="19">
        <v>352.45573226932584</v>
      </c>
      <c r="X82" s="19">
        <v>319.86481402119375</v>
      </c>
      <c r="Y82" s="19">
        <v>28.649642339087013</v>
      </c>
    </row>
    <row r="83" spans="1:25" s="17" customFormat="1" ht="15" x14ac:dyDescent="0.25">
      <c r="A83" s="14"/>
      <c r="B83" s="14" t="s">
        <v>35</v>
      </c>
      <c r="C83" s="18">
        <v>253.73645999999999</v>
      </c>
      <c r="D83" s="18">
        <v>206.39038076152261</v>
      </c>
      <c r="E83" s="18">
        <v>223.18694347173528</v>
      </c>
      <c r="F83" s="18">
        <v>227.77126141108593</v>
      </c>
      <c r="G83" s="18">
        <v>24.003641037160055</v>
      </c>
      <c r="H83" s="18">
        <v>282.5970014992501</v>
      </c>
      <c r="I83" s="18">
        <v>255.20060439560467</v>
      </c>
      <c r="J83" s="18">
        <v>298.5834965034968</v>
      </c>
      <c r="K83" s="18">
        <v>278.79370079945051</v>
      </c>
      <c r="L83" s="18">
        <v>21.94009238975703</v>
      </c>
      <c r="N83" s="14"/>
      <c r="O83" s="14" t="s">
        <v>35</v>
      </c>
      <c r="P83" s="19">
        <v>230.570321202</v>
      </c>
      <c r="Q83" s="19">
        <v>179.48320371943532</v>
      </c>
      <c r="R83" s="19">
        <v>196.11212401200552</v>
      </c>
      <c r="S83" s="19">
        <v>202.05521631114695</v>
      </c>
      <c r="T83" s="19">
        <v>26.056930992087885</v>
      </c>
      <c r="U83" s="19">
        <v>251.3243825487246</v>
      </c>
      <c r="V83" s="19">
        <v>213.14354479120465</v>
      </c>
      <c r="W83" s="19">
        <v>275.92837258741292</v>
      </c>
      <c r="X83" s="19">
        <v>246.79876664244739</v>
      </c>
      <c r="Y83" s="19">
        <v>31.636127289038278</v>
      </c>
    </row>
    <row r="84" spans="1:25" s="17" customFormat="1" ht="15" x14ac:dyDescent="0.25">
      <c r="A84" s="14"/>
      <c r="B84" s="14" t="s">
        <v>36</v>
      </c>
      <c r="C84" s="18">
        <v>274.36860000000001</v>
      </c>
      <c r="D84" s="18">
        <v>243.92154613466329</v>
      </c>
      <c r="E84" s="18">
        <v>324.16868263473009</v>
      </c>
      <c r="F84" s="18">
        <v>280.81960958979778</v>
      </c>
      <c r="G84" s="18">
        <v>40.510645177050058</v>
      </c>
      <c r="H84" s="18">
        <v>456.16522499999996</v>
      </c>
      <c r="I84" s="18">
        <v>408.61610999999999</v>
      </c>
      <c r="J84" s="18">
        <v>393.39052473763076</v>
      </c>
      <c r="K84" s="18">
        <v>419.39061991254357</v>
      </c>
      <c r="L84" s="18">
        <v>32.744973601290305</v>
      </c>
      <c r="N84" s="14"/>
      <c r="O84" s="14" t="s">
        <v>36</v>
      </c>
      <c r="P84" s="19">
        <v>217.61593739819997</v>
      </c>
      <c r="Q84" s="19">
        <v>214.974156647131</v>
      </c>
      <c r="R84" s="19">
        <v>249.05373826347272</v>
      </c>
      <c r="S84" s="19">
        <v>227.21461076960122</v>
      </c>
      <c r="T84" s="19">
        <v>18.959308232484645</v>
      </c>
      <c r="U84" s="19">
        <v>326.8550778325</v>
      </c>
      <c r="V84" s="19">
        <v>323.15113190700004</v>
      </c>
      <c r="W84" s="19">
        <v>317.18391118440752</v>
      </c>
      <c r="X84" s="19">
        <v>322.39670697463583</v>
      </c>
      <c r="Y84" s="19">
        <v>4.8795218841320525</v>
      </c>
    </row>
    <row r="85" spans="1:25" s="17" customFormat="1" ht="15" x14ac:dyDescent="0.25">
      <c r="A85" s="9"/>
      <c r="B85" s="11" t="s">
        <v>17</v>
      </c>
      <c r="C85" s="20">
        <v>282.15691172932327</v>
      </c>
      <c r="D85" s="20">
        <v>244.0276251738872</v>
      </c>
      <c r="E85" s="20">
        <v>265.22930095219078</v>
      </c>
      <c r="F85" s="20">
        <v>263.8046126184671</v>
      </c>
      <c r="G85" s="20">
        <v>19.10452632081795</v>
      </c>
      <c r="H85" s="20">
        <v>334.84075487917647</v>
      </c>
      <c r="I85" s="20">
        <v>334.66209985825293</v>
      </c>
      <c r="J85" s="20">
        <v>367.17271048630806</v>
      </c>
      <c r="K85" s="20">
        <v>345.55852174124584</v>
      </c>
      <c r="L85" s="20">
        <v>18.718649677113646</v>
      </c>
      <c r="N85" s="9"/>
      <c r="O85" s="11" t="s">
        <v>17</v>
      </c>
      <c r="P85" s="21">
        <v>243.48363036305949</v>
      </c>
      <c r="Q85" s="21">
        <v>203.62451906286088</v>
      </c>
      <c r="R85" s="21">
        <v>224.33422570307536</v>
      </c>
      <c r="S85" s="21">
        <v>223.8141250429986</v>
      </c>
      <c r="T85" s="21">
        <v>19.934644891065009</v>
      </c>
      <c r="U85" s="21">
        <v>281.56655708002648</v>
      </c>
      <c r="V85" s="21">
        <v>266.20339563782346</v>
      </c>
      <c r="W85" s="21">
        <v>311.61478125592021</v>
      </c>
      <c r="X85" s="21">
        <v>286.46157799125672</v>
      </c>
      <c r="Y85" s="21">
        <v>23.09803905594384</v>
      </c>
    </row>
  </sheetData>
  <mergeCells count="12">
    <mergeCell ref="C59:G59"/>
    <mergeCell ref="H59:L59"/>
    <mergeCell ref="P59:T59"/>
    <mergeCell ref="U59:Y59"/>
    <mergeCell ref="C1:G1"/>
    <mergeCell ref="H1:L1"/>
    <mergeCell ref="P1:T1"/>
    <mergeCell ref="U1:Y1"/>
    <mergeCell ref="C30:G30"/>
    <mergeCell ref="H30:L30"/>
    <mergeCell ref="P30:T30"/>
    <mergeCell ref="U30:Y3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5"/>
  <sheetViews>
    <sheetView workbookViewId="0">
      <selection activeCell="J32" sqref="J32"/>
    </sheetView>
  </sheetViews>
  <sheetFormatPr defaultRowHeight="14.25" x14ac:dyDescent="0.2"/>
  <cols>
    <col min="1" max="1" width="13" customWidth="1"/>
    <col min="2" max="2" width="23.75" customWidth="1"/>
  </cols>
  <sheetData>
    <row r="1" spans="1:25" s="17" customFormat="1" ht="15" x14ac:dyDescent="0.25">
      <c r="A1" s="8" t="s">
        <v>24</v>
      </c>
      <c r="B1" s="8" t="s">
        <v>44</v>
      </c>
      <c r="C1" s="42" t="s">
        <v>19</v>
      </c>
      <c r="D1" s="42"/>
      <c r="E1" s="42"/>
      <c r="F1" s="42"/>
      <c r="G1" s="42"/>
      <c r="H1" s="42" t="s">
        <v>18</v>
      </c>
      <c r="I1" s="42"/>
      <c r="J1" s="42"/>
      <c r="K1" s="42"/>
      <c r="L1" s="42"/>
      <c r="N1" s="8" t="s">
        <v>25</v>
      </c>
      <c r="O1" s="8" t="s">
        <v>44</v>
      </c>
      <c r="P1" s="42" t="s">
        <v>19</v>
      </c>
      <c r="Q1" s="42"/>
      <c r="R1" s="42"/>
      <c r="S1" s="42"/>
      <c r="T1" s="42"/>
      <c r="U1" s="42" t="s">
        <v>18</v>
      </c>
      <c r="V1" s="42"/>
      <c r="W1" s="42"/>
      <c r="X1" s="42"/>
      <c r="Y1" s="42"/>
    </row>
    <row r="2" spans="1:25" s="17" customFormat="1" ht="15" x14ac:dyDescent="0.25">
      <c r="A2" s="9" t="s">
        <v>15</v>
      </c>
      <c r="B2" s="9" t="s">
        <v>16</v>
      </c>
      <c r="C2" s="9" t="s">
        <v>20</v>
      </c>
      <c r="D2" s="9" t="s">
        <v>21</v>
      </c>
      <c r="E2" s="9" t="s">
        <v>22</v>
      </c>
      <c r="F2" s="9" t="s">
        <v>17</v>
      </c>
      <c r="G2" s="9" t="s">
        <v>0</v>
      </c>
      <c r="H2" s="9" t="s">
        <v>20</v>
      </c>
      <c r="I2" s="9" t="s">
        <v>21</v>
      </c>
      <c r="J2" s="9" t="s">
        <v>22</v>
      </c>
      <c r="K2" s="9" t="s">
        <v>17</v>
      </c>
      <c r="L2" s="9" t="s">
        <v>0</v>
      </c>
      <c r="N2" s="9" t="s">
        <v>15</v>
      </c>
      <c r="O2" s="9" t="s">
        <v>16</v>
      </c>
      <c r="P2" s="9" t="s">
        <v>20</v>
      </c>
      <c r="Q2" s="9" t="s">
        <v>21</v>
      </c>
      <c r="R2" s="9" t="s">
        <v>22</v>
      </c>
      <c r="S2" s="9" t="s">
        <v>17</v>
      </c>
      <c r="T2" s="9" t="s">
        <v>0</v>
      </c>
      <c r="U2" s="9" t="s">
        <v>20</v>
      </c>
      <c r="V2" s="9" t="s">
        <v>21</v>
      </c>
      <c r="W2" s="9" t="s">
        <v>22</v>
      </c>
      <c r="X2" s="9" t="s">
        <v>17</v>
      </c>
      <c r="Y2" s="9" t="s">
        <v>0</v>
      </c>
    </row>
    <row r="3" spans="1:25" s="17" customFormat="1" ht="15" x14ac:dyDescent="0.25">
      <c r="A3" s="10" t="s">
        <v>26</v>
      </c>
      <c r="B3" s="10" t="s">
        <v>1</v>
      </c>
      <c r="C3" s="9">
        <v>53.701961226194648</v>
      </c>
      <c r="D3" s="9">
        <v>51.287600852957347</v>
      </c>
      <c r="E3" s="9">
        <v>44.041721433090778</v>
      </c>
      <c r="F3" s="9">
        <v>49.67709450408092</v>
      </c>
      <c r="G3" s="9">
        <v>5.02746021763428</v>
      </c>
      <c r="H3" s="9">
        <v>65.59811699546762</v>
      </c>
      <c r="I3" s="9">
        <v>53.578194157716666</v>
      </c>
      <c r="J3" s="9">
        <v>48.878178564586776</v>
      </c>
      <c r="K3" s="9">
        <v>56.018163239257014</v>
      </c>
      <c r="L3" s="9">
        <v>8.6228865307544957</v>
      </c>
      <c r="N3" s="10" t="s">
        <v>26</v>
      </c>
      <c r="O3" s="10" t="s">
        <v>1</v>
      </c>
      <c r="P3" s="9">
        <v>40.284043550419653</v>
      </c>
      <c r="Q3" s="9">
        <v>43.151613193575713</v>
      </c>
      <c r="R3" s="9">
        <v>39.916756943959278</v>
      </c>
      <c r="S3" s="9">
        <v>41.11747122931822</v>
      </c>
      <c r="T3" s="9">
        <v>1.7711648739985528</v>
      </c>
      <c r="U3" s="9">
        <v>63.95961262108333</v>
      </c>
      <c r="V3" s="9">
        <v>53.375173103642524</v>
      </c>
      <c r="W3" s="9">
        <v>43.543591885707976</v>
      </c>
      <c r="X3" s="9">
        <v>53.626125870144612</v>
      </c>
      <c r="Y3" s="9">
        <v>10.210323630281296</v>
      </c>
    </row>
    <row r="4" spans="1:25" s="17" customFormat="1" ht="15" x14ac:dyDescent="0.25">
      <c r="A4" s="10"/>
      <c r="B4" s="10" t="s">
        <v>29</v>
      </c>
      <c r="C4" s="9">
        <v>64.659658652368307</v>
      </c>
      <c r="D4" s="9">
        <v>53.239213820620613</v>
      </c>
      <c r="E4" s="9">
        <v>55.743767747994646</v>
      </c>
      <c r="F4" s="9">
        <v>57.880880073661189</v>
      </c>
      <c r="G4" s="9">
        <v>6.0026724763337755</v>
      </c>
      <c r="H4" s="9">
        <v>82.951764858253398</v>
      </c>
      <c r="I4" s="9">
        <v>80.186704349922508</v>
      </c>
      <c r="J4" s="9">
        <v>99.810175822314037</v>
      </c>
      <c r="K4" s="9">
        <v>87.649548343496647</v>
      </c>
      <c r="L4" s="9">
        <v>10.621771764287219</v>
      </c>
      <c r="N4" s="10"/>
      <c r="O4" s="10" t="s">
        <v>29</v>
      </c>
      <c r="P4" s="9">
        <v>56.844822103932778</v>
      </c>
      <c r="Q4" s="9">
        <v>47.061866964601769</v>
      </c>
      <c r="R4" s="9">
        <v>47.869038491271546</v>
      </c>
      <c r="S4" s="9">
        <v>50.591909186602031</v>
      </c>
      <c r="T4" s="9">
        <v>5.4301999440313322</v>
      </c>
      <c r="U4" s="9">
        <v>83.919540926493298</v>
      </c>
      <c r="V4" s="9">
        <v>61.373719330496336</v>
      </c>
      <c r="W4" s="9">
        <v>96.182016517361461</v>
      </c>
      <c r="X4" s="9">
        <v>80.491758924783696</v>
      </c>
      <c r="Y4" s="9">
        <v>17.65549929485746</v>
      </c>
    </row>
    <row r="5" spans="1:25" s="17" customFormat="1" ht="15" x14ac:dyDescent="0.25">
      <c r="A5" s="10"/>
      <c r="B5" s="10" t="s">
        <v>30</v>
      </c>
      <c r="C5" s="9">
        <v>56.394389411985777</v>
      </c>
      <c r="D5" s="9">
        <v>57.584910794437668</v>
      </c>
      <c r="E5" s="9">
        <v>54.053221579482312</v>
      </c>
      <c r="F5" s="9">
        <v>56.010840595301921</v>
      </c>
      <c r="G5" s="9">
        <v>1.796813693414731</v>
      </c>
      <c r="H5" s="9">
        <v>50.473949321901109</v>
      </c>
      <c r="I5" s="9">
        <v>61.646206003962057</v>
      </c>
      <c r="J5" s="9">
        <v>60.273960960103736</v>
      </c>
      <c r="K5" s="9">
        <v>57.464705428655634</v>
      </c>
      <c r="L5" s="9">
        <v>6.0929276479532142</v>
      </c>
      <c r="N5" s="10"/>
      <c r="O5" s="10" t="s">
        <v>30</v>
      </c>
      <c r="P5" s="9">
        <v>44.084495240072705</v>
      </c>
      <c r="Q5" s="9">
        <v>43.539812373676561</v>
      </c>
      <c r="R5" s="9">
        <v>53.271967963151312</v>
      </c>
      <c r="S5" s="9">
        <v>46.965425192300188</v>
      </c>
      <c r="T5" s="9">
        <v>5.468412122972012</v>
      </c>
      <c r="U5" s="9">
        <v>44.301622761603603</v>
      </c>
      <c r="V5" s="9">
        <v>54.42680181372117</v>
      </c>
      <c r="W5" s="9">
        <v>58.730247918892964</v>
      </c>
      <c r="X5" s="9">
        <v>52.486224164739241</v>
      </c>
      <c r="Y5" s="9">
        <v>7.4074750887996403</v>
      </c>
    </row>
    <row r="6" spans="1:25" s="17" customFormat="1" ht="15" x14ac:dyDescent="0.25">
      <c r="A6" s="10"/>
      <c r="B6" s="10" t="s">
        <v>31</v>
      </c>
      <c r="C6" s="9">
        <v>47.85469114578575</v>
      </c>
      <c r="D6" s="9">
        <v>44.319333060203689</v>
      </c>
      <c r="E6" s="9">
        <v>44.221699900757535</v>
      </c>
      <c r="F6" s="9">
        <v>45.465241368915656</v>
      </c>
      <c r="G6" s="9">
        <v>2.0698999337152171</v>
      </c>
      <c r="H6" s="9">
        <v>62.244264160897309</v>
      </c>
      <c r="I6" s="9">
        <v>56.680438102970484</v>
      </c>
      <c r="J6" s="9">
        <v>56.046723495438698</v>
      </c>
      <c r="K6" s="9">
        <v>58.323808586435497</v>
      </c>
      <c r="L6" s="9">
        <v>3.4099673729298812</v>
      </c>
      <c r="N6" s="10"/>
      <c r="O6" s="10" t="s">
        <v>31</v>
      </c>
      <c r="P6" s="9">
        <v>48.589992550054447</v>
      </c>
      <c r="Q6" s="9">
        <v>43.703185551777743</v>
      </c>
      <c r="R6" s="9">
        <v>47.041725960286897</v>
      </c>
      <c r="S6" s="9">
        <v>46.444968020706362</v>
      </c>
      <c r="T6" s="9">
        <v>2.4974608482298266</v>
      </c>
      <c r="U6" s="9">
        <v>78.521261828285461</v>
      </c>
      <c r="V6" s="9">
        <v>63.824750670889628</v>
      </c>
      <c r="W6" s="9">
        <v>69.726383887209479</v>
      </c>
      <c r="X6" s="9">
        <v>70.690798795461532</v>
      </c>
      <c r="Y6" s="9">
        <v>7.3955684119822154</v>
      </c>
    </row>
    <row r="7" spans="1:25" s="17" customFormat="1" ht="15" x14ac:dyDescent="0.25">
      <c r="A7" s="10"/>
      <c r="B7" s="10" t="s">
        <v>32</v>
      </c>
      <c r="C7" s="9">
        <v>43.485801570430255</v>
      </c>
      <c r="D7" s="9">
        <v>37.126468313522942</v>
      </c>
      <c r="E7" s="9">
        <v>39.255041762541452</v>
      </c>
      <c r="F7" s="9">
        <v>39.955770548831545</v>
      </c>
      <c r="G7" s="9">
        <v>3.2370581539499002</v>
      </c>
      <c r="H7" s="9">
        <v>56.017439032728092</v>
      </c>
      <c r="I7" s="9">
        <v>40.238087649818929</v>
      </c>
      <c r="J7" s="9">
        <v>78.611802988536112</v>
      </c>
      <c r="K7" s="9">
        <v>58.28910989036104</v>
      </c>
      <c r="L7" s="9">
        <v>19.287453787068149</v>
      </c>
      <c r="N7" s="10"/>
      <c r="O7" s="10" t="s">
        <v>32</v>
      </c>
      <c r="P7" s="9">
        <v>37.94192709325965</v>
      </c>
      <c r="Q7" s="9">
        <v>35.143689198050659</v>
      </c>
      <c r="R7" s="9">
        <v>38.069694336789652</v>
      </c>
      <c r="S7" s="9">
        <v>37.051770209366659</v>
      </c>
      <c r="T7" s="9">
        <v>1.6536810383016178</v>
      </c>
      <c r="U7" s="9">
        <v>59.008767745559851</v>
      </c>
      <c r="V7" s="9">
        <v>44.355373570472899</v>
      </c>
      <c r="W7" s="9">
        <v>75.501182866919365</v>
      </c>
      <c r="X7" s="9">
        <v>59.62177472765071</v>
      </c>
      <c r="Y7" s="9">
        <v>15.581950851954387</v>
      </c>
    </row>
    <row r="8" spans="1:25" s="17" customFormat="1" ht="15" x14ac:dyDescent="0.25">
      <c r="A8" s="10"/>
      <c r="B8" s="10" t="s">
        <v>33</v>
      </c>
      <c r="C8" s="9">
        <v>47.646174130603896</v>
      </c>
      <c r="D8" s="9">
        <v>51.243497114412641</v>
      </c>
      <c r="E8" s="9">
        <v>52.529947978464861</v>
      </c>
      <c r="F8" s="9">
        <v>50.473206407827128</v>
      </c>
      <c r="G8" s="9">
        <v>2.5313677288674743</v>
      </c>
      <c r="H8" s="9">
        <v>58.292518567108942</v>
      </c>
      <c r="I8" s="9">
        <v>42.975885223919633</v>
      </c>
      <c r="J8" s="9">
        <v>46.202532585585125</v>
      </c>
      <c r="K8" s="9">
        <v>49.156978792204569</v>
      </c>
      <c r="L8" s="9">
        <v>8.0744274430624792</v>
      </c>
      <c r="N8" s="10"/>
      <c r="O8" s="10" t="s">
        <v>33</v>
      </c>
      <c r="P8" s="9">
        <v>44.044236363645297</v>
      </c>
      <c r="Q8" s="9">
        <v>46.918225505510101</v>
      </c>
      <c r="R8" s="9">
        <v>50.81152699206929</v>
      </c>
      <c r="S8" s="9">
        <v>47.257996287074889</v>
      </c>
      <c r="T8" s="9">
        <v>3.3964155738649922</v>
      </c>
      <c r="U8" s="9">
        <v>54.725453500654574</v>
      </c>
      <c r="V8" s="9">
        <v>40.305724600437252</v>
      </c>
      <c r="W8" s="9">
        <v>49.947831141451196</v>
      </c>
      <c r="X8" s="9">
        <v>48.326336414181007</v>
      </c>
      <c r="Y8" s="9">
        <v>7.3453440526543821</v>
      </c>
    </row>
    <row r="9" spans="1:25" s="17" customFormat="1" ht="15" x14ac:dyDescent="0.25">
      <c r="A9" s="10"/>
      <c r="B9" s="11" t="s">
        <v>17</v>
      </c>
      <c r="C9" s="12">
        <v>52.290446022894763</v>
      </c>
      <c r="D9" s="12">
        <v>49.133503992692482</v>
      </c>
      <c r="E9" s="12">
        <v>48.307566733721927</v>
      </c>
      <c r="F9" s="12">
        <v>49.91050558310306</v>
      </c>
      <c r="G9" s="12">
        <v>2.1020538674486677</v>
      </c>
      <c r="H9" s="12">
        <v>62.596342156059414</v>
      </c>
      <c r="I9" s="12">
        <v>55.884252581385049</v>
      </c>
      <c r="J9" s="12">
        <v>64.970562402760748</v>
      </c>
      <c r="K9" s="12">
        <v>61.150385713401739</v>
      </c>
      <c r="L9" s="12">
        <v>4.7125735079735955</v>
      </c>
      <c r="N9" s="10"/>
      <c r="O9" s="11" t="s">
        <v>17</v>
      </c>
      <c r="P9" s="12">
        <v>45.298252816897424</v>
      </c>
      <c r="Q9" s="12">
        <v>43.253065464532092</v>
      </c>
      <c r="R9" s="12">
        <v>46.163451781254658</v>
      </c>
      <c r="S9" s="12">
        <v>44.90492335422806</v>
      </c>
      <c r="T9" s="12">
        <v>1.494529416838061</v>
      </c>
      <c r="U9" s="12">
        <v>64.072709897280021</v>
      </c>
      <c r="V9" s="12">
        <v>52.94359051494331</v>
      </c>
      <c r="W9" s="12">
        <v>65.605209036257079</v>
      </c>
      <c r="X9" s="12">
        <v>60.87383648282681</v>
      </c>
      <c r="Y9" s="12">
        <v>6.9104080368738474</v>
      </c>
    </row>
    <row r="10" spans="1:25" s="17" customFormat="1" ht="15" x14ac:dyDescent="0.25">
      <c r="A10" s="13" t="s">
        <v>27</v>
      </c>
      <c r="B10" s="13" t="s">
        <v>2</v>
      </c>
      <c r="C10" s="9">
        <v>51.218333711569727</v>
      </c>
      <c r="D10" s="9">
        <v>93.233430261076649</v>
      </c>
      <c r="E10" s="9">
        <v>68.818961747103288</v>
      </c>
      <c r="F10" s="9">
        <v>71.090241906583216</v>
      </c>
      <c r="G10" s="9">
        <v>21.099434108246406</v>
      </c>
      <c r="H10" s="9">
        <v>68.398837568787727</v>
      </c>
      <c r="I10" s="9">
        <v>78.230164005747369</v>
      </c>
      <c r="J10" s="9">
        <v>54.791708363496248</v>
      </c>
      <c r="K10" s="9">
        <v>67.14023664601045</v>
      </c>
      <c r="L10" s="9">
        <v>11.769807047507467</v>
      </c>
      <c r="N10" s="13" t="s">
        <v>27</v>
      </c>
      <c r="O10" s="13" t="s">
        <v>2</v>
      </c>
      <c r="P10" s="9">
        <v>54.706188114616147</v>
      </c>
      <c r="Q10" s="9">
        <v>100.14200728510023</v>
      </c>
      <c r="R10" s="9">
        <v>73.168652586954948</v>
      </c>
      <c r="S10" s="9">
        <v>76.005615995557108</v>
      </c>
      <c r="T10" s="9">
        <v>22.850376079170836</v>
      </c>
      <c r="U10" s="9">
        <v>68.685005420572608</v>
      </c>
      <c r="V10" s="9">
        <v>78.374117064390902</v>
      </c>
      <c r="W10" s="9">
        <v>52.688277699205742</v>
      </c>
      <c r="X10" s="9">
        <v>66.582466728056417</v>
      </c>
      <c r="Y10" s="9">
        <v>12.971356432103427</v>
      </c>
    </row>
    <row r="11" spans="1:25" s="17" customFormat="1" ht="15" x14ac:dyDescent="0.25">
      <c r="A11" s="13"/>
      <c r="B11" s="13" t="s">
        <v>3</v>
      </c>
      <c r="C11" s="9">
        <v>38.497797616193843</v>
      </c>
      <c r="D11" s="9">
        <v>43.259489464842787</v>
      </c>
      <c r="E11" s="9">
        <v>34.822986509283375</v>
      </c>
      <c r="F11" s="9">
        <v>38.860091196773332</v>
      </c>
      <c r="G11" s="9">
        <v>4.2299040188504877</v>
      </c>
      <c r="H11" s="9">
        <v>36.54457907393671</v>
      </c>
      <c r="I11" s="9">
        <v>42.633513652814237</v>
      </c>
      <c r="J11" s="9">
        <v>33.434297077145509</v>
      </c>
      <c r="K11" s="9">
        <v>37.537463267965485</v>
      </c>
      <c r="L11" s="9">
        <v>4.6792906159564973</v>
      </c>
      <c r="N11" s="13"/>
      <c r="O11" s="13" t="s">
        <v>3</v>
      </c>
      <c r="P11" s="9">
        <v>39.794154474408252</v>
      </c>
      <c r="Q11" s="9">
        <v>44.302929676764329</v>
      </c>
      <c r="R11" s="9">
        <v>29.402523969118999</v>
      </c>
      <c r="S11" s="9">
        <v>37.833202706763863</v>
      </c>
      <c r="T11" s="9">
        <v>7.6413036478979066</v>
      </c>
      <c r="U11" s="9">
        <v>36.476427115492157</v>
      </c>
      <c r="V11" s="9">
        <v>43.797210509924092</v>
      </c>
      <c r="W11" s="9">
        <v>30.79990015224044</v>
      </c>
      <c r="X11" s="9">
        <v>37.024512592552234</v>
      </c>
      <c r="Y11" s="9">
        <v>6.5159663443813409</v>
      </c>
    </row>
    <row r="12" spans="1:25" s="17" customFormat="1" ht="15" x14ac:dyDescent="0.25">
      <c r="A12" s="13"/>
      <c r="B12" s="13" t="s">
        <v>4</v>
      </c>
      <c r="C12" s="9">
        <v>43.364926959349475</v>
      </c>
      <c r="D12" s="9">
        <v>60.43075934480305</v>
      </c>
      <c r="E12" s="9">
        <v>42.316273767188726</v>
      </c>
      <c r="F12" s="9">
        <v>48.703986690447088</v>
      </c>
      <c r="G12" s="9">
        <v>10.169209214317984</v>
      </c>
      <c r="H12" s="9">
        <v>70.914218985984888</v>
      </c>
      <c r="I12" s="9">
        <v>77.318367725582604</v>
      </c>
      <c r="J12" s="9">
        <v>80.872829821299646</v>
      </c>
      <c r="K12" s="9">
        <v>76.36847217762238</v>
      </c>
      <c r="L12" s="9">
        <v>5.0468018196020061</v>
      </c>
      <c r="N12" s="13"/>
      <c r="O12" s="13" t="s">
        <v>4</v>
      </c>
      <c r="P12" s="9">
        <v>40.603991526995806</v>
      </c>
      <c r="Q12" s="9">
        <v>59.027587370339106</v>
      </c>
      <c r="R12" s="9">
        <v>40.61320195381051</v>
      </c>
      <c r="S12" s="9">
        <v>46.748260283715148</v>
      </c>
      <c r="T12" s="9">
        <v>10.634210195553432</v>
      </c>
      <c r="U12" s="9">
        <v>65.35448144495426</v>
      </c>
      <c r="V12" s="9">
        <v>78.82001085885743</v>
      </c>
      <c r="W12" s="9">
        <v>85.230621936254053</v>
      </c>
      <c r="X12" s="9">
        <v>76.468371413355257</v>
      </c>
      <c r="Y12" s="9">
        <v>10.144599364622673</v>
      </c>
    </row>
    <row r="13" spans="1:25" s="17" customFormat="1" ht="15" x14ac:dyDescent="0.25">
      <c r="A13" s="13"/>
      <c r="B13" s="13" t="s">
        <v>5</v>
      </c>
      <c r="C13" s="9">
        <v>47.509074912489197</v>
      </c>
      <c r="D13" s="9">
        <v>65.779089659126896</v>
      </c>
      <c r="E13" s="9">
        <v>74.690534060598793</v>
      </c>
      <c r="F13" s="9">
        <v>62.659566210738298</v>
      </c>
      <c r="G13" s="9">
        <v>13.856641016634269</v>
      </c>
      <c r="H13" s="9">
        <v>69.486697391371081</v>
      </c>
      <c r="I13" s="9">
        <v>67.559549208037879</v>
      </c>
      <c r="J13" s="9">
        <v>54.369975214916586</v>
      </c>
      <c r="K13" s="9">
        <v>63.805407271441851</v>
      </c>
      <c r="L13" s="9">
        <v>8.2279407265796927</v>
      </c>
      <c r="N13" s="13"/>
      <c r="O13" s="13" t="s">
        <v>5</v>
      </c>
      <c r="P13" s="9">
        <v>48.193793287584612</v>
      </c>
      <c r="Q13" s="9">
        <v>68.493979018974755</v>
      </c>
      <c r="R13" s="9">
        <v>74.534969738342582</v>
      </c>
      <c r="S13" s="9">
        <v>63.740914014967323</v>
      </c>
      <c r="T13" s="9">
        <v>13.798844676339064</v>
      </c>
      <c r="U13" s="9">
        <v>64.094663057490237</v>
      </c>
      <c r="V13" s="9">
        <v>83.827456574746634</v>
      </c>
      <c r="W13" s="9">
        <v>60.420613271074977</v>
      </c>
      <c r="X13" s="9">
        <v>69.44757763443728</v>
      </c>
      <c r="Y13" s="9">
        <v>12.588103479544788</v>
      </c>
    </row>
    <row r="14" spans="1:25" s="17" customFormat="1" ht="15" x14ac:dyDescent="0.25">
      <c r="A14" s="13"/>
      <c r="B14" s="13" t="s">
        <v>6</v>
      </c>
      <c r="C14" s="9">
        <v>50.119999922164283</v>
      </c>
      <c r="D14" s="9">
        <v>50.596355665396764</v>
      </c>
      <c r="E14" s="9">
        <v>56.240637453636708</v>
      </c>
      <c r="F14" s="9">
        <v>52.318997680399256</v>
      </c>
      <c r="G14" s="9">
        <v>3.4045811169373081</v>
      </c>
      <c r="H14" s="9">
        <v>76.135570395840872</v>
      </c>
      <c r="I14" s="9">
        <v>58.890571656665003</v>
      </c>
      <c r="J14" s="9">
        <v>62.637435925816931</v>
      </c>
      <c r="K14" s="9">
        <v>65.887859326107602</v>
      </c>
      <c r="L14" s="9">
        <v>9.0703602237955696</v>
      </c>
      <c r="N14" s="13"/>
      <c r="O14" s="13" t="s">
        <v>6</v>
      </c>
      <c r="P14" s="9">
        <v>46.729462840287461</v>
      </c>
      <c r="Q14" s="9">
        <v>50.313418020125567</v>
      </c>
      <c r="R14" s="9">
        <v>56.92156758968467</v>
      </c>
      <c r="S14" s="9">
        <v>51.321482816699223</v>
      </c>
      <c r="T14" s="9">
        <v>5.1702897192748898</v>
      </c>
      <c r="U14" s="9">
        <v>68.549853591051018</v>
      </c>
      <c r="V14" s="9">
        <v>66.149099350398188</v>
      </c>
      <c r="W14" s="9">
        <v>62.402711384418161</v>
      </c>
      <c r="X14" s="9">
        <v>65.70055477528912</v>
      </c>
      <c r="Y14" s="9">
        <v>3.0980209011619979</v>
      </c>
    </row>
    <row r="15" spans="1:25" s="17" customFormat="1" ht="15" x14ac:dyDescent="0.25">
      <c r="A15" s="13"/>
      <c r="B15" s="13" t="s">
        <v>7</v>
      </c>
      <c r="C15" s="9">
        <v>48.258079641545223</v>
      </c>
      <c r="D15" s="9">
        <v>42.358792930641194</v>
      </c>
      <c r="E15" s="9">
        <v>48.286920480940097</v>
      </c>
      <c r="F15" s="9">
        <v>46.301264351042171</v>
      </c>
      <c r="G15" s="9">
        <v>3.4143108563827527</v>
      </c>
      <c r="H15" s="9">
        <v>51.413416223610106</v>
      </c>
      <c r="I15" s="9">
        <v>55.642637236398926</v>
      </c>
      <c r="J15" s="9">
        <v>61.749835950387855</v>
      </c>
      <c r="K15" s="9">
        <v>56.268629803465622</v>
      </c>
      <c r="L15" s="9">
        <v>5.1965655208557813</v>
      </c>
      <c r="N15" s="13"/>
      <c r="O15" s="13" t="s">
        <v>7</v>
      </c>
      <c r="P15" s="9">
        <v>50.919608834845484</v>
      </c>
      <c r="Q15" s="9">
        <v>43.78109939782415</v>
      </c>
      <c r="R15" s="9">
        <v>49.748191578880679</v>
      </c>
      <c r="S15" s="9">
        <v>48.149633270516766</v>
      </c>
      <c r="T15" s="9">
        <v>3.8283313263796956</v>
      </c>
      <c r="U15" s="9">
        <v>45.417981865725579</v>
      </c>
      <c r="V15" s="9">
        <v>60.272094349313655</v>
      </c>
      <c r="W15" s="9">
        <v>59.834187202690067</v>
      </c>
      <c r="X15" s="9">
        <v>55.174754472576431</v>
      </c>
      <c r="Y15" s="9">
        <v>8.452449316240477</v>
      </c>
    </row>
    <row r="16" spans="1:25" s="17" customFormat="1" ht="15" x14ac:dyDescent="0.25">
      <c r="A16" s="13"/>
      <c r="B16" s="13" t="s">
        <v>8</v>
      </c>
      <c r="C16" s="9">
        <v>41.861483331222679</v>
      </c>
      <c r="D16" s="9">
        <v>31.08324213179322</v>
      </c>
      <c r="E16" s="9">
        <v>51.241175151911612</v>
      </c>
      <c r="F16" s="9">
        <v>41.395300204975833</v>
      </c>
      <c r="G16" s="9">
        <v>10.087049169171991</v>
      </c>
      <c r="H16" s="9">
        <v>61.699357316349868</v>
      </c>
      <c r="I16" s="9">
        <v>61.487541327339848</v>
      </c>
      <c r="J16" s="9">
        <v>68.971967904958731</v>
      </c>
      <c r="K16" s="9">
        <v>64.052955516216159</v>
      </c>
      <c r="L16" s="9">
        <v>4.2613059810053926</v>
      </c>
      <c r="N16" s="13"/>
      <c r="O16" s="13" t="s">
        <v>8</v>
      </c>
      <c r="P16" s="9">
        <v>41.305420216901048</v>
      </c>
      <c r="Q16" s="9">
        <v>30.614633007761221</v>
      </c>
      <c r="R16" s="9">
        <v>44.433482177003931</v>
      </c>
      <c r="S16" s="9">
        <v>38.7845118005554</v>
      </c>
      <c r="T16" s="9">
        <v>7.2461287956585405</v>
      </c>
      <c r="U16" s="9">
        <v>56.754604442998222</v>
      </c>
      <c r="V16" s="9">
        <v>56.10574464917827</v>
      </c>
      <c r="W16" s="9">
        <v>68.985815395539177</v>
      </c>
      <c r="X16" s="9">
        <v>60.61538816257189</v>
      </c>
      <c r="Y16" s="9">
        <v>7.2562589400330335</v>
      </c>
    </row>
    <row r="17" spans="1:25" s="17" customFormat="1" ht="15" x14ac:dyDescent="0.25">
      <c r="A17" s="13"/>
      <c r="B17" s="13" t="s">
        <v>9</v>
      </c>
      <c r="C17" s="9">
        <v>54.677291651570201</v>
      </c>
      <c r="D17" s="9">
        <v>58.199695237418837</v>
      </c>
      <c r="E17" s="9">
        <v>72.777823634566303</v>
      </c>
      <c r="F17" s="9">
        <v>61.884936841185116</v>
      </c>
      <c r="G17" s="9">
        <v>9.5965133655647819</v>
      </c>
      <c r="H17" s="9">
        <v>100.11583449053694</v>
      </c>
      <c r="I17" s="9">
        <v>69.16767224412223</v>
      </c>
      <c r="J17" s="9">
        <v>65.965223229960571</v>
      </c>
      <c r="K17" s="9">
        <v>78.416243321539909</v>
      </c>
      <c r="L17" s="9">
        <v>18.860490783600724</v>
      </c>
      <c r="N17" s="13"/>
      <c r="O17" s="13" t="s">
        <v>9</v>
      </c>
      <c r="P17" s="9">
        <v>51.703098084510493</v>
      </c>
      <c r="Q17" s="9">
        <v>50.291116864631405</v>
      </c>
      <c r="R17" s="9">
        <v>72.299624175540302</v>
      </c>
      <c r="S17" s="9">
        <v>58.097946374894072</v>
      </c>
      <c r="T17" s="9">
        <v>12.319259799450082</v>
      </c>
      <c r="U17" s="9">
        <v>99.281461982940073</v>
      </c>
      <c r="V17" s="9">
        <v>69.401474984341149</v>
      </c>
      <c r="W17" s="9">
        <v>59.814974306635214</v>
      </c>
      <c r="X17" s="9">
        <v>76.165970424638815</v>
      </c>
      <c r="Y17" s="9">
        <v>20.584453145452692</v>
      </c>
    </row>
    <row r="18" spans="1:25" s="17" customFormat="1" ht="15" x14ac:dyDescent="0.25">
      <c r="A18" s="13"/>
      <c r="B18" s="13" t="s">
        <v>10</v>
      </c>
      <c r="C18" s="9">
        <v>78.430910300577679</v>
      </c>
      <c r="D18" s="9">
        <v>56.448228164731681</v>
      </c>
      <c r="E18" s="9">
        <v>57.40716115641726</v>
      </c>
      <c r="F18" s="9">
        <v>64.095433207242209</v>
      </c>
      <c r="G18" s="9">
        <v>12.424142454946171</v>
      </c>
      <c r="H18" s="9">
        <v>62.670324791397782</v>
      </c>
      <c r="I18" s="9">
        <v>56.757630989232524</v>
      </c>
      <c r="J18" s="9">
        <v>57.658076539439939</v>
      </c>
      <c r="K18" s="9">
        <v>59.028677440023415</v>
      </c>
      <c r="L18" s="9">
        <v>3.1857333725613386</v>
      </c>
      <c r="N18" s="13"/>
      <c r="O18" s="13" t="s">
        <v>10</v>
      </c>
      <c r="P18" s="9">
        <v>71.849684024952282</v>
      </c>
      <c r="Q18" s="9">
        <v>61.668417107302496</v>
      </c>
      <c r="R18" s="9">
        <v>55.629388961686196</v>
      </c>
      <c r="S18" s="9">
        <v>63.049163364646994</v>
      </c>
      <c r="T18" s="9">
        <v>8.1978252088729064</v>
      </c>
      <c r="U18" s="9">
        <v>60.378493131386193</v>
      </c>
      <c r="V18" s="9">
        <v>56.747910101945784</v>
      </c>
      <c r="W18" s="9">
        <v>58.746381180906738</v>
      </c>
      <c r="X18" s="9">
        <v>58.6242614714129</v>
      </c>
      <c r="Y18" s="9">
        <v>1.8183696546632968</v>
      </c>
    </row>
    <row r="19" spans="1:25" s="17" customFormat="1" ht="15" x14ac:dyDescent="0.25">
      <c r="A19" s="13"/>
      <c r="B19" s="13" t="s">
        <v>11</v>
      </c>
      <c r="C19" s="9">
        <v>84.020074395082844</v>
      </c>
      <c r="D19" s="9">
        <v>83.319874760238008</v>
      </c>
      <c r="E19" s="9">
        <v>60.935878314303828</v>
      </c>
      <c r="F19" s="9">
        <v>76.091942489874896</v>
      </c>
      <c r="G19" s="9">
        <v>13.130204905205357</v>
      </c>
      <c r="H19" s="9">
        <v>69.204788065903216</v>
      </c>
      <c r="I19" s="9">
        <v>64.873793845426718</v>
      </c>
      <c r="J19" s="9">
        <v>65.559953252619763</v>
      </c>
      <c r="K19" s="9">
        <v>66.546178387983232</v>
      </c>
      <c r="L19" s="9">
        <v>2.3278440127438151</v>
      </c>
      <c r="N19" s="13"/>
      <c r="O19" s="13" t="s">
        <v>11</v>
      </c>
      <c r="P19" s="9">
        <v>94.442122904451907</v>
      </c>
      <c r="Q19" s="9">
        <v>82.949735960936934</v>
      </c>
      <c r="R19" s="9">
        <v>64.140301876365086</v>
      </c>
      <c r="S19" s="9">
        <v>80.510720247251299</v>
      </c>
      <c r="T19" s="9">
        <v>15.297440558578963</v>
      </c>
      <c r="U19" s="9">
        <v>65.636392444053911</v>
      </c>
      <c r="V19" s="9">
        <v>67.364342125169287</v>
      </c>
      <c r="W19" s="9">
        <v>66.378455196764406</v>
      </c>
      <c r="X19" s="9">
        <v>66.459729921995873</v>
      </c>
      <c r="Y19" s="9">
        <v>0.86683718819497468</v>
      </c>
    </row>
    <row r="20" spans="1:25" s="17" customFormat="1" ht="15" x14ac:dyDescent="0.25">
      <c r="A20" s="13"/>
      <c r="B20" s="13" t="s">
        <v>12</v>
      </c>
      <c r="C20" s="9">
        <v>47.395376166657648</v>
      </c>
      <c r="D20" s="9">
        <v>38.201228311884719</v>
      </c>
      <c r="E20" s="9">
        <v>45.923125506137744</v>
      </c>
      <c r="F20" s="9">
        <v>43.839909994893368</v>
      </c>
      <c r="G20" s="9">
        <v>4.9384135958395872</v>
      </c>
      <c r="H20" s="9">
        <v>47.612080420573619</v>
      </c>
      <c r="I20" s="9">
        <v>56.67732525576249</v>
      </c>
      <c r="J20" s="9">
        <v>49.951925237637234</v>
      </c>
      <c r="K20" s="9">
        <v>51.413776971324445</v>
      </c>
      <c r="L20" s="9">
        <v>4.7061049551558938</v>
      </c>
      <c r="N20" s="13"/>
      <c r="O20" s="13" t="s">
        <v>12</v>
      </c>
      <c r="P20" s="9">
        <v>46.210687980140833</v>
      </c>
      <c r="Q20" s="9">
        <v>40.889883826525782</v>
      </c>
      <c r="R20" s="9">
        <v>45.880139117163651</v>
      </c>
      <c r="S20" s="9">
        <v>44.326903641276751</v>
      </c>
      <c r="T20" s="9">
        <v>2.9811314199389107</v>
      </c>
      <c r="U20" s="9">
        <v>47.894558504833768</v>
      </c>
      <c r="V20" s="9">
        <v>58.069204735401691</v>
      </c>
      <c r="W20" s="9">
        <v>42.849813395345478</v>
      </c>
      <c r="X20" s="9">
        <v>49.604525545193646</v>
      </c>
      <c r="Y20" s="9">
        <v>7.7524485583447769</v>
      </c>
    </row>
    <row r="21" spans="1:25" s="17" customFormat="1" ht="15" x14ac:dyDescent="0.25">
      <c r="A21" s="13"/>
      <c r="B21" s="13" t="s">
        <v>13</v>
      </c>
      <c r="C21" s="9">
        <v>46.570501403621002</v>
      </c>
      <c r="D21" s="9">
        <v>43.267683007496338</v>
      </c>
      <c r="E21" s="9">
        <v>34.427918160432739</v>
      </c>
      <c r="F21" s="9">
        <v>41.42203419051669</v>
      </c>
      <c r="G21" s="9">
        <v>6.2781682536510974</v>
      </c>
      <c r="H21" s="9">
        <v>50.091729433551066</v>
      </c>
      <c r="I21" s="9">
        <v>55.866927275028544</v>
      </c>
      <c r="J21" s="9">
        <v>52.018491778394882</v>
      </c>
      <c r="K21" s="9">
        <v>52.659049495658167</v>
      </c>
      <c r="L21" s="9">
        <v>2.9404018720084322</v>
      </c>
      <c r="N21" s="13"/>
      <c r="O21" s="13" t="s">
        <v>13</v>
      </c>
      <c r="P21" s="9">
        <v>47.546035916385961</v>
      </c>
      <c r="Q21" s="9">
        <v>40.300141277375168</v>
      </c>
      <c r="R21" s="9">
        <v>34.903053979918042</v>
      </c>
      <c r="S21" s="9">
        <v>40.916410391226385</v>
      </c>
      <c r="T21" s="9">
        <v>6.3439805151796396</v>
      </c>
      <c r="U21" s="9">
        <v>48.125656347750279</v>
      </c>
      <c r="V21" s="9">
        <v>57.426059961566111</v>
      </c>
      <c r="W21" s="9">
        <v>51.465266658048378</v>
      </c>
      <c r="X21" s="9">
        <v>52.338994322454916</v>
      </c>
      <c r="Y21" s="9">
        <v>4.7113614665648011</v>
      </c>
    </row>
    <row r="22" spans="1:25" s="17" customFormat="1" ht="15" x14ac:dyDescent="0.25">
      <c r="A22" s="13"/>
      <c r="B22" s="11" t="s">
        <v>17</v>
      </c>
      <c r="C22" s="12">
        <v>52.660320834336993</v>
      </c>
      <c r="D22" s="12">
        <v>55.514822411620834</v>
      </c>
      <c r="E22" s="12">
        <v>53.990782995210033</v>
      </c>
      <c r="F22" s="12">
        <v>54.055308747055953</v>
      </c>
      <c r="G22" s="12">
        <v>1.4283443188417297</v>
      </c>
      <c r="H22" s="12">
        <v>63.690619513153671</v>
      </c>
      <c r="I22" s="12">
        <v>62.092141201846523</v>
      </c>
      <c r="J22" s="12">
        <v>58.998476691339484</v>
      </c>
      <c r="K22" s="12">
        <v>61.593745802113226</v>
      </c>
      <c r="L22" s="12">
        <v>2.3854453558889346</v>
      </c>
      <c r="N22" s="13"/>
      <c r="O22" s="11" t="s">
        <v>17</v>
      </c>
      <c r="P22" s="12">
        <v>52.833687350506693</v>
      </c>
      <c r="Q22" s="12">
        <v>56.064579067805091</v>
      </c>
      <c r="R22" s="12">
        <v>53.472924808705805</v>
      </c>
      <c r="S22" s="12">
        <v>54.123730409005866</v>
      </c>
      <c r="T22" s="12">
        <v>1.7109430935198537</v>
      </c>
      <c r="U22" s="12">
        <v>60.554131612437352</v>
      </c>
      <c r="V22" s="12">
        <v>64.696227105436108</v>
      </c>
      <c r="W22" s="12">
        <v>58.30141814826024</v>
      </c>
      <c r="X22" s="12">
        <v>61.183925622044569</v>
      </c>
      <c r="Y22" s="12">
        <v>3.2435899510568578</v>
      </c>
    </row>
    <row r="23" spans="1:25" s="17" customFormat="1" ht="15" x14ac:dyDescent="0.25">
      <c r="A23" s="14" t="s">
        <v>28</v>
      </c>
      <c r="B23" s="14" t="s">
        <v>14</v>
      </c>
      <c r="C23" s="9">
        <v>44.238808343930849</v>
      </c>
      <c r="D23" s="9">
        <v>45.074959323136433</v>
      </c>
      <c r="E23" s="9">
        <v>42.744694542088176</v>
      </c>
      <c r="F23" s="9">
        <v>44.019487403051819</v>
      </c>
      <c r="G23" s="9">
        <v>1.1805124920048569</v>
      </c>
      <c r="H23" s="9">
        <v>63.3</v>
      </c>
      <c r="I23" s="9">
        <v>62.5</v>
      </c>
      <c r="J23" s="9">
        <v>60.6</v>
      </c>
      <c r="K23" s="9">
        <v>62.133333333333333</v>
      </c>
      <c r="L23" s="9">
        <v>1.3868429375143128</v>
      </c>
      <c r="N23" s="14" t="s">
        <v>28</v>
      </c>
      <c r="O23" s="14" t="s">
        <v>14</v>
      </c>
      <c r="P23" s="9">
        <v>50.425531747912856</v>
      </c>
      <c r="Q23" s="9">
        <v>48.887186610680786</v>
      </c>
      <c r="R23" s="9">
        <v>39.516213472811778</v>
      </c>
      <c r="S23" s="9">
        <v>46.276310610468471</v>
      </c>
      <c r="T23" s="9">
        <v>5.9047278873142544</v>
      </c>
      <c r="U23" s="9">
        <v>72.253273067225962</v>
      </c>
      <c r="V23" s="9">
        <v>90.885971450249428</v>
      </c>
      <c r="W23" s="9">
        <v>86.762626314803043</v>
      </c>
      <c r="X23" s="9">
        <v>83.300623610759473</v>
      </c>
      <c r="Y23" s="9">
        <v>9.7869024364343726</v>
      </c>
    </row>
    <row r="24" spans="1:25" s="17" customFormat="1" ht="15" x14ac:dyDescent="0.25">
      <c r="A24" s="14"/>
      <c r="B24" s="14" t="s">
        <v>34</v>
      </c>
      <c r="C24" s="9">
        <v>61.258370191233212</v>
      </c>
      <c r="D24" s="9">
        <v>49.589021372378525</v>
      </c>
      <c r="E24" s="9">
        <v>70.579848824125378</v>
      </c>
      <c r="F24" s="9">
        <v>60.475746795912379</v>
      </c>
      <c r="G24" s="9">
        <v>10.517275493749773</v>
      </c>
      <c r="H24" s="9">
        <v>61</v>
      </c>
      <c r="I24" s="9">
        <v>65.2</v>
      </c>
      <c r="J24" s="9">
        <v>61.3</v>
      </c>
      <c r="K24" s="9">
        <v>62.5</v>
      </c>
      <c r="L24" s="9">
        <v>2.3430749027719986</v>
      </c>
      <c r="N24" s="14"/>
      <c r="O24" s="14" t="s">
        <v>34</v>
      </c>
      <c r="P24" s="9">
        <v>57.122799544523261</v>
      </c>
      <c r="Q24" s="9">
        <v>50.02719943065118</v>
      </c>
      <c r="R24" s="9">
        <v>62.877842862649871</v>
      </c>
      <c r="S24" s="9">
        <v>56.675947279274773</v>
      </c>
      <c r="T24" s="9">
        <v>6.4369648798413568</v>
      </c>
      <c r="U24" s="9">
        <v>99.306910437739077</v>
      </c>
      <c r="V24" s="9">
        <v>67.630083555749991</v>
      </c>
      <c r="W24" s="9">
        <v>74.13557831860021</v>
      </c>
      <c r="X24" s="9">
        <v>80.357524104029764</v>
      </c>
      <c r="Y24" s="9">
        <v>16.729907272471507</v>
      </c>
    </row>
    <row r="25" spans="1:25" s="17" customFormat="1" ht="15" x14ac:dyDescent="0.25">
      <c r="A25" s="14"/>
      <c r="B25" s="14" t="s">
        <v>35</v>
      </c>
      <c r="C25" s="9">
        <v>43.402865638730113</v>
      </c>
      <c r="D25" s="9">
        <v>52.370647720700148</v>
      </c>
      <c r="E25" s="9">
        <v>48.809863158835157</v>
      </c>
      <c r="F25" s="9">
        <v>48.194458839421806</v>
      </c>
      <c r="G25" s="9">
        <v>4.5154535458456619</v>
      </c>
      <c r="H25" s="9">
        <v>53.8</v>
      </c>
      <c r="I25" s="9">
        <v>69.8</v>
      </c>
      <c r="J25" s="9">
        <v>64.099999999999994</v>
      </c>
      <c r="K25" s="9">
        <v>62.566666666666663</v>
      </c>
      <c r="L25" s="9">
        <v>8.1094594969907963</v>
      </c>
      <c r="N25" s="14"/>
      <c r="O25" s="14" t="s">
        <v>35</v>
      </c>
      <c r="P25" s="9">
        <v>42.998283560992917</v>
      </c>
      <c r="Q25" s="9">
        <v>48.442937007260539</v>
      </c>
      <c r="R25" s="9">
        <v>44.261339734898179</v>
      </c>
      <c r="S25" s="9">
        <v>45.234186767717212</v>
      </c>
      <c r="T25" s="9">
        <v>2.84971688057552</v>
      </c>
      <c r="U25" s="9">
        <v>69.725945567728985</v>
      </c>
      <c r="V25" s="9">
        <v>72.516284138700541</v>
      </c>
      <c r="W25" s="9">
        <v>65.818911183822365</v>
      </c>
      <c r="X25" s="9">
        <v>69.353713630083959</v>
      </c>
      <c r="Y25" s="9">
        <v>3.3641668486767466</v>
      </c>
    </row>
    <row r="26" spans="1:25" s="17" customFormat="1" ht="15" x14ac:dyDescent="0.25">
      <c r="A26" s="14"/>
      <c r="B26" s="14" t="s">
        <v>36</v>
      </c>
      <c r="C26" s="9">
        <v>56.59924283673783</v>
      </c>
      <c r="D26" s="9">
        <v>54.438506439712306</v>
      </c>
      <c r="E26" s="9">
        <v>52.982687151796647</v>
      </c>
      <c r="F26" s="9">
        <v>54.673478809415599</v>
      </c>
      <c r="G26" s="9">
        <v>1.8196916679655049</v>
      </c>
      <c r="H26" s="9">
        <v>63.994769927934513</v>
      </c>
      <c r="I26" s="9">
        <v>62</v>
      </c>
      <c r="J26" s="9">
        <v>69.400000000000006</v>
      </c>
      <c r="K26" s="9">
        <v>65.131589975978173</v>
      </c>
      <c r="L26" s="9">
        <v>3.828742595973972</v>
      </c>
      <c r="N26" s="14"/>
      <c r="O26" s="14" t="s">
        <v>36</v>
      </c>
      <c r="P26" s="9">
        <v>59.680879906678399</v>
      </c>
      <c r="Q26" s="9">
        <v>52.351570320525951</v>
      </c>
      <c r="R26" s="9">
        <v>55.921937001577191</v>
      </c>
      <c r="S26" s="9">
        <v>55.984795742927183</v>
      </c>
      <c r="T26" s="9">
        <v>3.6650590948086523</v>
      </c>
      <c r="U26" s="9">
        <v>70.178705568999632</v>
      </c>
      <c r="V26" s="9">
        <v>73.142396984302408</v>
      </c>
      <c r="W26" s="9">
        <v>81.601102242685926</v>
      </c>
      <c r="X26" s="9">
        <v>74.974068265329322</v>
      </c>
      <c r="Y26" s="9">
        <v>5.9273983503780148</v>
      </c>
    </row>
    <row r="27" spans="1:25" s="17" customFormat="1" ht="15" x14ac:dyDescent="0.25">
      <c r="A27" s="9"/>
      <c r="B27" s="11" t="s">
        <v>17</v>
      </c>
      <c r="C27" s="12">
        <v>51.374821752658001</v>
      </c>
      <c r="D27" s="12">
        <v>50.36828371398186</v>
      </c>
      <c r="E27" s="12">
        <v>53.779273419211343</v>
      </c>
      <c r="F27" s="12">
        <v>51.840792961950399</v>
      </c>
      <c r="G27" s="12">
        <v>1.7525865365831284</v>
      </c>
      <c r="H27" s="12">
        <v>60.52369248198363</v>
      </c>
      <c r="I27" s="12">
        <v>64.875</v>
      </c>
      <c r="J27" s="12">
        <v>63.85</v>
      </c>
      <c r="K27" s="12">
        <v>63.082897493994544</v>
      </c>
      <c r="L27" s="12">
        <v>2.2748195467171315</v>
      </c>
      <c r="N27" s="9"/>
      <c r="O27" s="11" t="s">
        <v>17</v>
      </c>
      <c r="P27" s="12">
        <v>52.556873690026862</v>
      </c>
      <c r="Q27" s="12">
        <v>49.927223342279611</v>
      </c>
      <c r="R27" s="12">
        <v>50.644333267984251</v>
      </c>
      <c r="S27" s="12">
        <v>51.042810100096908</v>
      </c>
      <c r="T27" s="12">
        <v>1.3593575972310279</v>
      </c>
      <c r="U27" s="12">
        <v>77.86620866042341</v>
      </c>
      <c r="V27" s="12">
        <v>76.043684032250596</v>
      </c>
      <c r="W27" s="12">
        <v>77.079554514977886</v>
      </c>
      <c r="X27" s="12">
        <v>76.996482402550626</v>
      </c>
      <c r="Y27" s="12">
        <v>0.91409777210726151</v>
      </c>
    </row>
    <row r="28" spans="1:25" s="17" customFormat="1" ht="15" x14ac:dyDescent="0.25"/>
    <row r="29" spans="1:25" s="17" customFormat="1" ht="15" x14ac:dyDescent="0.25"/>
    <row r="30" spans="1:25" s="17" customFormat="1" ht="15" x14ac:dyDescent="0.25">
      <c r="A30" s="8" t="s">
        <v>24</v>
      </c>
      <c r="B30" s="8" t="s">
        <v>45</v>
      </c>
      <c r="C30" s="42" t="s">
        <v>19</v>
      </c>
      <c r="D30" s="42"/>
      <c r="E30" s="42"/>
      <c r="F30" s="42"/>
      <c r="G30" s="42"/>
      <c r="H30" s="42" t="s">
        <v>18</v>
      </c>
      <c r="I30" s="42"/>
      <c r="J30" s="42"/>
      <c r="K30" s="42"/>
      <c r="L30" s="42"/>
      <c r="N30" s="8" t="s">
        <v>25</v>
      </c>
      <c r="O30" s="8" t="s">
        <v>45</v>
      </c>
      <c r="P30" s="42" t="s">
        <v>19</v>
      </c>
      <c r="Q30" s="42"/>
      <c r="R30" s="42"/>
      <c r="S30" s="42"/>
      <c r="T30" s="42"/>
      <c r="U30" s="42" t="s">
        <v>18</v>
      </c>
      <c r="V30" s="42"/>
      <c r="W30" s="42"/>
      <c r="X30" s="42"/>
      <c r="Y30" s="42"/>
    </row>
    <row r="31" spans="1:25" s="17" customFormat="1" ht="15" x14ac:dyDescent="0.25">
      <c r="A31" s="9" t="s">
        <v>15</v>
      </c>
      <c r="B31" s="9" t="s">
        <v>16</v>
      </c>
      <c r="C31" s="9" t="s">
        <v>20</v>
      </c>
      <c r="D31" s="9" t="s">
        <v>21</v>
      </c>
      <c r="E31" s="9" t="s">
        <v>22</v>
      </c>
      <c r="F31" s="9" t="s">
        <v>17</v>
      </c>
      <c r="G31" s="9" t="s">
        <v>0</v>
      </c>
      <c r="H31" s="9" t="s">
        <v>20</v>
      </c>
      <c r="I31" s="9" t="s">
        <v>21</v>
      </c>
      <c r="J31" s="9" t="s">
        <v>22</v>
      </c>
      <c r="K31" s="9" t="s">
        <v>17</v>
      </c>
      <c r="L31" s="9" t="s">
        <v>0</v>
      </c>
      <c r="N31" s="9" t="s">
        <v>15</v>
      </c>
      <c r="O31" s="9" t="s">
        <v>16</v>
      </c>
      <c r="P31" s="9" t="s">
        <v>20</v>
      </c>
      <c r="Q31" s="9" t="s">
        <v>21</v>
      </c>
      <c r="R31" s="9" t="s">
        <v>22</v>
      </c>
      <c r="S31" s="9" t="s">
        <v>17</v>
      </c>
      <c r="T31" s="9" t="s">
        <v>0</v>
      </c>
      <c r="U31" s="9" t="s">
        <v>20</v>
      </c>
      <c r="V31" s="9" t="s">
        <v>21</v>
      </c>
      <c r="W31" s="9" t="s">
        <v>22</v>
      </c>
      <c r="X31" s="9" t="s">
        <v>17</v>
      </c>
      <c r="Y31" s="9" t="s">
        <v>0</v>
      </c>
    </row>
    <row r="32" spans="1:25" s="17" customFormat="1" ht="15" x14ac:dyDescent="0.25">
      <c r="A32" s="10" t="s">
        <v>26</v>
      </c>
      <c r="B32" s="10" t="s">
        <v>1</v>
      </c>
      <c r="C32" s="18">
        <v>82.700715076536952</v>
      </c>
      <c r="D32" s="18">
        <v>86.981931092599297</v>
      </c>
      <c r="E32" s="18">
        <v>83.001143277118345</v>
      </c>
      <c r="F32" s="18">
        <v>84.227929815418193</v>
      </c>
      <c r="G32" s="18">
        <v>2.3897607729566754</v>
      </c>
      <c r="H32" s="18">
        <v>41.32243514897371</v>
      </c>
      <c r="I32" s="18">
        <v>60.266884037967962</v>
      </c>
      <c r="J32" s="18">
        <v>49.789775359575067</v>
      </c>
      <c r="K32" s="18">
        <v>50.459698182172247</v>
      </c>
      <c r="L32" s="18">
        <v>9.489975414515385</v>
      </c>
      <c r="N32" s="10" t="s">
        <v>26</v>
      </c>
      <c r="O32" s="10" t="s">
        <v>1</v>
      </c>
      <c r="P32" s="18">
        <v>60.747198661922596</v>
      </c>
      <c r="Q32" s="18">
        <v>50.863008038019274</v>
      </c>
      <c r="R32" s="18">
        <v>48.23172397828683</v>
      </c>
      <c r="S32" s="18">
        <v>53.280643559409562</v>
      </c>
      <c r="T32" s="18">
        <v>6.5987118269324458</v>
      </c>
      <c r="U32" s="18">
        <v>28.998116054424472</v>
      </c>
      <c r="V32" s="18">
        <v>34.347211778962219</v>
      </c>
      <c r="W32" s="18">
        <v>27.792827869067803</v>
      </c>
      <c r="X32" s="18">
        <v>30.379385234151499</v>
      </c>
      <c r="Y32" s="18">
        <v>3.488683923733781</v>
      </c>
    </row>
    <row r="33" spans="1:25" s="17" customFormat="1" ht="15" x14ac:dyDescent="0.25">
      <c r="A33" s="10"/>
      <c r="B33" s="10" t="s">
        <v>29</v>
      </c>
      <c r="C33" s="18">
        <v>134.51642979374816</v>
      </c>
      <c r="D33" s="18">
        <v>102.06119525357326</v>
      </c>
      <c r="E33" s="18">
        <v>113.97378894642299</v>
      </c>
      <c r="F33" s="18">
        <v>114.05107911368464</v>
      </c>
      <c r="G33" s="18">
        <v>16.417735483976124</v>
      </c>
      <c r="H33" s="18">
        <v>23.944547040288715</v>
      </c>
      <c r="I33" s="18">
        <v>53.802741888737138</v>
      </c>
      <c r="J33" s="18">
        <v>21.373078263237673</v>
      </c>
      <c r="K33" s="18">
        <v>33.040122397421179</v>
      </c>
      <c r="L33" s="18">
        <v>18.026865757078159</v>
      </c>
      <c r="N33" s="10"/>
      <c r="O33" s="10" t="s">
        <v>29</v>
      </c>
      <c r="P33" s="18">
        <v>63.443056359101256</v>
      </c>
      <c r="Q33" s="18">
        <v>50.143504708995913</v>
      </c>
      <c r="R33" s="18">
        <v>73.22973971681445</v>
      </c>
      <c r="S33" s="18">
        <v>62.272100261637206</v>
      </c>
      <c r="T33" s="18">
        <v>11.587575904635891</v>
      </c>
      <c r="U33" s="18">
        <v>16.727731108074114</v>
      </c>
      <c r="V33" s="18">
        <v>35.214968105971693</v>
      </c>
      <c r="W33" s="18">
        <v>12.709338589860893</v>
      </c>
      <c r="X33" s="18">
        <v>21.550679267968899</v>
      </c>
      <c r="Y33" s="18">
        <v>12.002977201256527</v>
      </c>
    </row>
    <row r="34" spans="1:25" s="17" customFormat="1" ht="15" x14ac:dyDescent="0.25">
      <c r="A34" s="10"/>
      <c r="B34" s="10" t="s">
        <v>30</v>
      </c>
      <c r="C34" s="18">
        <v>34.01112551787547</v>
      </c>
      <c r="D34" s="18">
        <v>34.744809200268605</v>
      </c>
      <c r="E34" s="18">
        <v>45.095652703728369</v>
      </c>
      <c r="F34" s="18">
        <v>37.105697980623852</v>
      </c>
      <c r="G34" s="18">
        <v>6.1987229318201775</v>
      </c>
      <c r="H34" s="18">
        <v>75.476860593753415</v>
      </c>
      <c r="I34" s="18">
        <v>130.66260899789225</v>
      </c>
      <c r="J34" s="18">
        <v>107.47968986228784</v>
      </c>
      <c r="K34" s="18">
        <v>104.53971981797783</v>
      </c>
      <c r="L34" s="18">
        <v>27.710093370959886</v>
      </c>
      <c r="N34" s="10"/>
      <c r="O34" s="10" t="s">
        <v>30</v>
      </c>
      <c r="P34" s="18">
        <v>23.602633246680231</v>
      </c>
      <c r="Q34" s="18">
        <v>19.18441408327006</v>
      </c>
      <c r="R34" s="18">
        <v>27.847628868285135</v>
      </c>
      <c r="S34" s="18">
        <v>23.544892066078475</v>
      </c>
      <c r="T34" s="18">
        <v>4.3318960208872612</v>
      </c>
      <c r="U34" s="18">
        <v>53.423442468720324</v>
      </c>
      <c r="V34" s="18">
        <v>72.083607685852201</v>
      </c>
      <c r="W34" s="18">
        <v>56.454489431111497</v>
      </c>
      <c r="X34" s="18">
        <v>60.653846528561338</v>
      </c>
      <c r="Y34" s="18">
        <v>10.013810039470027</v>
      </c>
    </row>
    <row r="35" spans="1:25" s="17" customFormat="1" ht="15" x14ac:dyDescent="0.25">
      <c r="A35" s="10"/>
      <c r="B35" s="10" t="s">
        <v>31</v>
      </c>
      <c r="C35" s="18">
        <v>74.103598118505715</v>
      </c>
      <c r="D35" s="18">
        <v>70.524917924973906</v>
      </c>
      <c r="E35" s="18">
        <v>50.690647340882286</v>
      </c>
      <c r="F35" s="18">
        <v>64.619482107671871</v>
      </c>
      <c r="G35" s="18">
        <v>12.611975166787202</v>
      </c>
      <c r="H35" s="18">
        <v>47.553475182147622</v>
      </c>
      <c r="I35" s="18">
        <v>50.940600353097679</v>
      </c>
      <c r="J35" s="18">
        <v>41.235643121573226</v>
      </c>
      <c r="K35" s="18">
        <v>46.576572885606176</v>
      </c>
      <c r="L35" s="18">
        <v>4.9256778507298522</v>
      </c>
      <c r="N35" s="10"/>
      <c r="O35" s="10" t="s">
        <v>31</v>
      </c>
      <c r="P35" s="18">
        <v>47.299992351197673</v>
      </c>
      <c r="Q35" s="18">
        <v>49.26453287427303</v>
      </c>
      <c r="R35" s="18">
        <v>34.389831323293443</v>
      </c>
      <c r="S35" s="18">
        <v>43.651452182921382</v>
      </c>
      <c r="T35" s="18">
        <v>8.0807221569191086</v>
      </c>
      <c r="U35" s="18">
        <v>37.30015418845813</v>
      </c>
      <c r="V35" s="18">
        <v>31.38492290716362</v>
      </c>
      <c r="W35" s="18">
        <v>34.946561645652096</v>
      </c>
      <c r="X35" s="18">
        <v>34.543879580424615</v>
      </c>
      <c r="Y35" s="18">
        <v>2.9781042480146951</v>
      </c>
    </row>
    <row r="36" spans="1:25" s="17" customFormat="1" ht="15" x14ac:dyDescent="0.25">
      <c r="A36" s="10"/>
      <c r="B36" s="10" t="s">
        <v>32</v>
      </c>
      <c r="C36" s="18">
        <v>50.014871428174466</v>
      </c>
      <c r="D36" s="18">
        <v>61.573853176501473</v>
      </c>
      <c r="E36" s="18">
        <v>59.812896610462914</v>
      </c>
      <c r="F36" s="18">
        <v>56.474079563843894</v>
      </c>
      <c r="G36" s="18">
        <v>6.2277915368450074</v>
      </c>
      <c r="H36" s="18">
        <v>121.73197868980481</v>
      </c>
      <c r="I36" s="18">
        <v>151.87341516819359</v>
      </c>
      <c r="J36" s="18">
        <v>112.15619310541449</v>
      </c>
      <c r="K36" s="18">
        <v>128.58719565447095</v>
      </c>
      <c r="L36" s="18">
        <v>20.727033840386234</v>
      </c>
      <c r="N36" s="10"/>
      <c r="O36" s="10" t="s">
        <v>32</v>
      </c>
      <c r="P36" s="18">
        <v>34.615832194790613</v>
      </c>
      <c r="Q36" s="18">
        <v>38.479980578537756</v>
      </c>
      <c r="R36" s="18">
        <v>44.946775881227943</v>
      </c>
      <c r="S36" s="18">
        <v>39.347529551518768</v>
      </c>
      <c r="T36" s="18">
        <v>5.2198256942617345</v>
      </c>
      <c r="U36" s="18">
        <v>79.945127508779152</v>
      </c>
      <c r="V36" s="18">
        <v>110.66164561924492</v>
      </c>
      <c r="W36" s="18">
        <v>77.851645780652731</v>
      </c>
      <c r="X36" s="18">
        <v>89.486139636225616</v>
      </c>
      <c r="Y36" s="18">
        <v>18.368375177575178</v>
      </c>
    </row>
    <row r="37" spans="1:25" s="17" customFormat="1" ht="15" x14ac:dyDescent="0.25">
      <c r="A37" s="10"/>
      <c r="B37" s="10" t="s">
        <v>33</v>
      </c>
      <c r="C37" s="18">
        <v>73.427884652468862</v>
      </c>
      <c r="D37" s="18">
        <v>22.238236223082332</v>
      </c>
      <c r="E37" s="18">
        <v>95.755418183625324</v>
      </c>
      <c r="F37" s="18">
        <v>45.50666106354295</v>
      </c>
      <c r="G37" s="18">
        <v>37.691013304077089</v>
      </c>
      <c r="H37" s="18">
        <v>17.564566158018554</v>
      </c>
      <c r="I37" s="18">
        <v>13.794613513520343</v>
      </c>
      <c r="J37" s="18">
        <v>7.313583391322541</v>
      </c>
      <c r="K37" s="18">
        <v>12.890921020953812</v>
      </c>
      <c r="L37" s="18">
        <v>5.1848970107047965</v>
      </c>
      <c r="N37" s="10"/>
      <c r="O37" s="10" t="s">
        <v>33</v>
      </c>
      <c r="P37" s="18">
        <v>38.509598993435269</v>
      </c>
      <c r="Q37" s="18">
        <v>15.867185374626805</v>
      </c>
      <c r="R37" s="18">
        <v>59.610117751257128</v>
      </c>
      <c r="S37" s="18">
        <v>37.995634039773073</v>
      </c>
      <c r="T37" s="18">
        <v>21.875994907816374</v>
      </c>
      <c r="U37" s="18">
        <v>13.075792417377341</v>
      </c>
      <c r="V37" s="18">
        <v>9.7536050387001367</v>
      </c>
      <c r="W37" s="18">
        <v>5.7182504200772604</v>
      </c>
      <c r="X37" s="18">
        <v>9.5158826253849131</v>
      </c>
      <c r="Y37" s="18">
        <v>3.6845271093931271</v>
      </c>
    </row>
    <row r="38" spans="1:25" s="17" customFormat="1" ht="15" x14ac:dyDescent="0.25">
      <c r="A38" s="10"/>
      <c r="B38" s="11" t="s">
        <v>17</v>
      </c>
      <c r="C38" s="20">
        <v>63.670740822272151</v>
      </c>
      <c r="D38" s="20">
        <v>52.3</v>
      </c>
      <c r="E38" s="20">
        <v>61.6</v>
      </c>
      <c r="F38" s="20">
        <v>56.51169314690749</v>
      </c>
      <c r="G38" s="20">
        <v>6.0562875647312584</v>
      </c>
      <c r="H38" s="20">
        <v>46.2</v>
      </c>
      <c r="I38" s="20">
        <v>44.1</v>
      </c>
      <c r="J38" s="20">
        <v>35.9</v>
      </c>
      <c r="K38" s="20">
        <v>42.06666666666667</v>
      </c>
      <c r="L38" s="20">
        <v>5.4427321570450751</v>
      </c>
      <c r="N38" s="10"/>
      <c r="O38" s="11" t="s">
        <v>17</v>
      </c>
      <c r="P38" s="20">
        <v>44.703051967854606</v>
      </c>
      <c r="Q38" s="20">
        <v>37.300437609620474</v>
      </c>
      <c r="R38" s="20">
        <v>48.042636253194161</v>
      </c>
      <c r="S38" s="20">
        <v>43.348708610223078</v>
      </c>
      <c r="T38" s="20">
        <v>5.4976715409589039</v>
      </c>
      <c r="U38" s="20">
        <v>38.245060624305587</v>
      </c>
      <c r="V38" s="20">
        <v>48.907660189315799</v>
      </c>
      <c r="W38" s="20">
        <v>35.912185622737049</v>
      </c>
      <c r="X38" s="20">
        <v>41.021635478786145</v>
      </c>
      <c r="Y38" s="20">
        <v>6.9283920028062447</v>
      </c>
    </row>
    <row r="39" spans="1:25" s="17" customFormat="1" ht="15" x14ac:dyDescent="0.25">
      <c r="A39" s="13" t="s">
        <v>27</v>
      </c>
      <c r="B39" s="13" t="s">
        <v>2</v>
      </c>
      <c r="C39" s="18">
        <v>172.99274529904324</v>
      </c>
      <c r="D39" s="18">
        <v>40.659659070573248</v>
      </c>
      <c r="E39" s="18">
        <v>27.364029265633246</v>
      </c>
      <c r="F39" s="18">
        <v>52.116693970612793</v>
      </c>
      <c r="G39" s="18">
        <v>80.515570353608481</v>
      </c>
      <c r="H39" s="18">
        <v>69.600530062923156</v>
      </c>
      <c r="I39" s="18">
        <v>67.464356813063858</v>
      </c>
      <c r="J39" s="18">
        <v>55.877394026903161</v>
      </c>
      <c r="K39" s="18">
        <v>64.314093634296725</v>
      </c>
      <c r="L39" s="18">
        <v>7.384052697360687</v>
      </c>
      <c r="N39" s="13" t="s">
        <v>27</v>
      </c>
      <c r="O39" s="13" t="s">
        <v>2</v>
      </c>
      <c r="P39" s="18">
        <v>131.34848845924952</v>
      </c>
      <c r="Q39" s="18">
        <v>18.596294521544763</v>
      </c>
      <c r="R39" s="18">
        <v>19.460307454857578</v>
      </c>
      <c r="S39" s="18">
        <v>56.468363478550621</v>
      </c>
      <c r="T39" s="18">
        <v>64.849529431068731</v>
      </c>
      <c r="U39" s="18">
        <v>47.450864889988324</v>
      </c>
      <c r="V39" s="18">
        <v>52.342158538279314</v>
      </c>
      <c r="W39" s="18">
        <v>41.657883149988898</v>
      </c>
      <c r="X39" s="18">
        <v>47.150302192752179</v>
      </c>
      <c r="Y39" s="18">
        <v>5.348475352325603</v>
      </c>
    </row>
    <row r="40" spans="1:25" s="17" customFormat="1" ht="15" x14ac:dyDescent="0.25">
      <c r="A40" s="13"/>
      <c r="B40" s="13" t="s">
        <v>3</v>
      </c>
      <c r="C40" s="18">
        <v>91.696605439588353</v>
      </c>
      <c r="D40" s="18">
        <v>34.845424741040304</v>
      </c>
      <c r="E40" s="18">
        <v>46.396447730631564</v>
      </c>
      <c r="F40" s="18">
        <v>50.727826675547384</v>
      </c>
      <c r="G40" s="18">
        <v>30.048813530047465</v>
      </c>
      <c r="H40" s="18">
        <v>68.476888921227328</v>
      </c>
      <c r="I40" s="18">
        <v>38.68623526719945</v>
      </c>
      <c r="J40" s="18">
        <v>70.166487459723314</v>
      </c>
      <c r="K40" s="18">
        <v>59.109870549383366</v>
      </c>
      <c r="L40" s="18">
        <v>17.707550491529673</v>
      </c>
      <c r="N40" s="13"/>
      <c r="O40" s="13" t="s">
        <v>3</v>
      </c>
      <c r="P40" s="18">
        <v>63.31648499731434</v>
      </c>
      <c r="Q40" s="18">
        <v>26.449671554677924</v>
      </c>
      <c r="R40" s="18">
        <v>35.297579814553004</v>
      </c>
      <c r="S40" s="18">
        <v>41.687912122181757</v>
      </c>
      <c r="T40" s="18">
        <v>19.246239726372053</v>
      </c>
      <c r="U40" s="18">
        <v>32.816095779631965</v>
      </c>
      <c r="V40" s="18">
        <v>27.101941334905227</v>
      </c>
      <c r="W40" s="18">
        <v>34.488213677246073</v>
      </c>
      <c r="X40" s="18">
        <v>31.468750263927756</v>
      </c>
      <c r="Y40" s="18">
        <v>3.8730814260512925</v>
      </c>
    </row>
    <row r="41" spans="1:25" s="17" customFormat="1" ht="15" x14ac:dyDescent="0.25">
      <c r="A41" s="13"/>
      <c r="B41" s="13" t="s">
        <v>4</v>
      </c>
      <c r="C41" s="18">
        <v>92.783074902748552</v>
      </c>
      <c r="D41" s="18">
        <v>86.304920129382438</v>
      </c>
      <c r="E41" s="18">
        <v>36.70259147600251</v>
      </c>
      <c r="F41" s="18">
        <v>65.961431226742491</v>
      </c>
      <c r="G41" s="18">
        <v>30.679466853481273</v>
      </c>
      <c r="H41" s="18">
        <v>21.196558997293103</v>
      </c>
      <c r="I41" s="18">
        <v>24.844988444241732</v>
      </c>
      <c r="J41" s="18">
        <v>15.566628979257388</v>
      </c>
      <c r="K41" s="18">
        <v>20.53605880693074</v>
      </c>
      <c r="L41" s="18">
        <v>4.674311068646146</v>
      </c>
      <c r="N41" s="13"/>
      <c r="O41" s="13" t="s">
        <v>4</v>
      </c>
      <c r="P41" s="18">
        <v>38.261136964431707</v>
      </c>
      <c r="Q41" s="18">
        <v>42.393108262966152</v>
      </c>
      <c r="R41" s="18">
        <v>25.872118693473922</v>
      </c>
      <c r="S41" s="18">
        <v>35.508787973623932</v>
      </c>
      <c r="T41" s="18">
        <v>8.5975195733547363</v>
      </c>
      <c r="U41" s="18">
        <v>13.736256723766674</v>
      </c>
      <c r="V41" s="18">
        <v>18.394702878139078</v>
      </c>
      <c r="W41" s="18">
        <v>9.7413840898688395</v>
      </c>
      <c r="X41" s="18">
        <v>13.957447897258197</v>
      </c>
      <c r="Y41" s="18">
        <v>4.330897789636774</v>
      </c>
    </row>
    <row r="42" spans="1:25" s="17" customFormat="1" ht="15" x14ac:dyDescent="0.25">
      <c r="A42" s="13"/>
      <c r="B42" s="13" t="s">
        <v>5</v>
      </c>
      <c r="C42" s="18">
        <v>29.750998140352241</v>
      </c>
      <c r="D42" s="18">
        <v>45.110729882444502</v>
      </c>
      <c r="E42" s="18">
        <v>73.083553844463395</v>
      </c>
      <c r="F42" s="18">
        <v>44.598572424155726</v>
      </c>
      <c r="G42" s="18">
        <v>21.970095673623558</v>
      </c>
      <c r="H42" s="18">
        <v>22.936510754903004</v>
      </c>
      <c r="I42" s="18">
        <v>17.958869648667353</v>
      </c>
      <c r="J42" s="18">
        <v>23.898373320291348</v>
      </c>
      <c r="K42" s="18">
        <v>21.597917907953899</v>
      </c>
      <c r="L42" s="18">
        <v>3.1879929538404426</v>
      </c>
      <c r="N42" s="13"/>
      <c r="O42" s="13" t="s">
        <v>5</v>
      </c>
      <c r="P42" s="18">
        <v>17.514690372465743</v>
      </c>
      <c r="Q42" s="18">
        <v>22.518248472652882</v>
      </c>
      <c r="R42" s="18">
        <v>48.918788747251384</v>
      </c>
      <c r="S42" s="18">
        <v>29.650575864123336</v>
      </c>
      <c r="T42" s="18">
        <v>16.873260479161797</v>
      </c>
      <c r="U42" s="18">
        <v>18.04778018372669</v>
      </c>
      <c r="V42" s="18">
        <v>10.56342443368003</v>
      </c>
      <c r="W42" s="18">
        <v>15.46623044618193</v>
      </c>
      <c r="X42" s="18">
        <v>14.69247835452955</v>
      </c>
      <c r="Y42" s="18">
        <v>3.8016988929709328</v>
      </c>
    </row>
    <row r="43" spans="1:25" s="17" customFormat="1" ht="15" x14ac:dyDescent="0.25">
      <c r="A43" s="13"/>
      <c r="B43" s="13" t="s">
        <v>6</v>
      </c>
      <c r="C43" s="18">
        <v>27.714632650230271</v>
      </c>
      <c r="D43" s="18">
        <v>33.105553774778166</v>
      </c>
      <c r="E43" s="18">
        <v>25.555837180342404</v>
      </c>
      <c r="F43" s="18">
        <v>28.628284284690032</v>
      </c>
      <c r="G43" s="18">
        <v>3.8884583300713071</v>
      </c>
      <c r="H43" s="18">
        <v>20.446580876841647</v>
      </c>
      <c r="I43" s="18">
        <v>17.886549622632078</v>
      </c>
      <c r="J43" s="18">
        <v>15.320159445646222</v>
      </c>
      <c r="K43" s="18">
        <v>17.884429981706649</v>
      </c>
      <c r="L43" s="18">
        <v>2.5632113729095951</v>
      </c>
      <c r="N43" s="13"/>
      <c r="O43" s="13" t="s">
        <v>6</v>
      </c>
      <c r="P43" s="18">
        <v>16.537626769846625</v>
      </c>
      <c r="Q43" s="18">
        <v>23.252827063179986</v>
      </c>
      <c r="R43" s="18">
        <v>17.673581203397003</v>
      </c>
      <c r="S43" s="18">
        <v>19.154678345474537</v>
      </c>
      <c r="T43" s="18">
        <v>3.5942614405603424</v>
      </c>
      <c r="U43" s="18">
        <v>13.191374986807292</v>
      </c>
      <c r="V43" s="18">
        <v>11.425324512313988</v>
      </c>
      <c r="W43" s="18">
        <v>8.6179953620001104</v>
      </c>
      <c r="X43" s="18">
        <v>11.078231620373797</v>
      </c>
      <c r="Y43" s="18">
        <v>2.3063619414300307</v>
      </c>
    </row>
    <row r="44" spans="1:25" s="17" customFormat="1" ht="15" x14ac:dyDescent="0.25">
      <c r="A44" s="13"/>
      <c r="B44" s="13" t="s">
        <v>7</v>
      </c>
      <c r="C44" s="18">
        <v>114.24985475765399</v>
      </c>
      <c r="D44" s="18">
        <v>33.514065336028942</v>
      </c>
      <c r="E44" s="18">
        <v>63.79153352005504</v>
      </c>
      <c r="F44" s="18">
        <v>53.892336037288281</v>
      </c>
      <c r="G44" s="18">
        <v>40.786098439060531</v>
      </c>
      <c r="H44" s="18">
        <v>122.47787339502081</v>
      </c>
      <c r="I44" s="18">
        <v>105.84439905459659</v>
      </c>
      <c r="J44" s="18">
        <v>97.492431463832148</v>
      </c>
      <c r="K44" s="18">
        <v>108.60490130448318</v>
      </c>
      <c r="L44" s="18">
        <v>12.719408658735745</v>
      </c>
      <c r="N44" s="13"/>
      <c r="O44" s="13" t="s">
        <v>7</v>
      </c>
      <c r="P44" s="18">
        <v>83.419959911817202</v>
      </c>
      <c r="Q44" s="18">
        <v>19.773138166262232</v>
      </c>
      <c r="R44" s="18">
        <v>44.471110691396241</v>
      </c>
      <c r="S44" s="18">
        <v>49.221402923158557</v>
      </c>
      <c r="T44" s="18">
        <v>32.08821336243215</v>
      </c>
      <c r="U44" s="18">
        <v>72.104692305044409</v>
      </c>
      <c r="V44" s="18">
        <v>67.872030280725667</v>
      </c>
      <c r="W44" s="18">
        <v>84.177003867373969</v>
      </c>
      <c r="X44" s="18">
        <v>74.717908817714672</v>
      </c>
      <c r="Y44" s="18">
        <v>8.4607751608167749</v>
      </c>
    </row>
    <row r="45" spans="1:25" s="17" customFormat="1" ht="15" x14ac:dyDescent="0.25">
      <c r="A45" s="13"/>
      <c r="B45" s="13" t="s">
        <v>8</v>
      </c>
      <c r="C45" s="18">
        <v>72.389736516738168</v>
      </c>
      <c r="D45" s="18">
        <v>66.949519122540167</v>
      </c>
      <c r="E45" s="18">
        <v>113.54544844848962</v>
      </c>
      <c r="F45" s="18">
        <v>78.006715780951836</v>
      </c>
      <c r="G45" s="18">
        <v>25.477340323165297</v>
      </c>
      <c r="H45" s="18">
        <v>107.71522200762797</v>
      </c>
      <c r="I45" s="18">
        <v>366.47936679575201</v>
      </c>
      <c r="J45" s="18">
        <v>140.10679350670819</v>
      </c>
      <c r="K45" s="18">
        <v>204.76712743669609</v>
      </c>
      <c r="L45" s="18">
        <v>140.98028140465399</v>
      </c>
      <c r="N45" s="13"/>
      <c r="O45" s="13" t="s">
        <v>8</v>
      </c>
      <c r="P45" s="18">
        <v>40.604088979221956</v>
      </c>
      <c r="Q45" s="18">
        <v>39.423029924534717</v>
      </c>
      <c r="R45" s="18">
        <v>58.418279483006707</v>
      </c>
      <c r="S45" s="18">
        <v>46.148466128921122</v>
      </c>
      <c r="T45" s="18">
        <v>10.642366509885742</v>
      </c>
      <c r="U45" s="18">
        <v>69.370303179083095</v>
      </c>
      <c r="V45" s="18">
        <v>172.34115634264174</v>
      </c>
      <c r="W45" s="18">
        <v>91.620085169967396</v>
      </c>
      <c r="X45" s="18">
        <v>111.11051489723074</v>
      </c>
      <c r="Y45" s="18">
        <v>54.181701602319876</v>
      </c>
    </row>
    <row r="46" spans="1:25" s="17" customFormat="1" ht="15" x14ac:dyDescent="0.25">
      <c r="A46" s="13"/>
      <c r="B46" s="13" t="s">
        <v>9</v>
      </c>
      <c r="C46" s="18">
        <v>48.158273184880386</v>
      </c>
      <c r="D46" s="18">
        <v>46.197128347222083</v>
      </c>
      <c r="E46" s="18">
        <v>93.00659435689559</v>
      </c>
      <c r="F46" s="18">
        <v>57.485486629538485</v>
      </c>
      <c r="G46" s="18">
        <v>26.47748763614505</v>
      </c>
      <c r="H46" s="18">
        <v>113.11951419129144</v>
      </c>
      <c r="I46" s="18">
        <v>147.62416079439134</v>
      </c>
      <c r="J46" s="18">
        <v>196.68476608500239</v>
      </c>
      <c r="K46" s="18">
        <v>152.47614702356171</v>
      </c>
      <c r="L46" s="18">
        <v>41.993382321395536</v>
      </c>
      <c r="N46" s="13"/>
      <c r="O46" s="13" t="s">
        <v>9</v>
      </c>
      <c r="P46" s="18">
        <v>32.892676877601538</v>
      </c>
      <c r="Q46" s="18">
        <v>16.085365845150136</v>
      </c>
      <c r="R46" s="18">
        <v>60.449721548117971</v>
      </c>
      <c r="S46" s="18">
        <v>36.475921423623213</v>
      </c>
      <c r="T46" s="18">
        <v>22.39818620652818</v>
      </c>
      <c r="U46" s="18">
        <v>95.145403103247588</v>
      </c>
      <c r="V46" s="18">
        <v>125.53921049203065</v>
      </c>
      <c r="W46" s="18">
        <v>126.91400886074591</v>
      </c>
      <c r="X46" s="18">
        <v>115.86620748534138</v>
      </c>
      <c r="Y46" s="18">
        <v>17.957904062540344</v>
      </c>
    </row>
    <row r="47" spans="1:25" s="17" customFormat="1" ht="15" x14ac:dyDescent="0.25">
      <c r="A47" s="13"/>
      <c r="B47" s="13" t="s">
        <v>10</v>
      </c>
      <c r="C47" s="18">
        <v>103.9801503865091</v>
      </c>
      <c r="D47" s="18">
        <v>59.875223574772171</v>
      </c>
      <c r="E47" s="18">
        <v>95.281240709953067</v>
      </c>
      <c r="F47" s="18">
        <v>83.734101857393057</v>
      </c>
      <c r="G47" s="18">
        <v>23.361298651139084</v>
      </c>
      <c r="H47" s="18">
        <v>29.11826395857743</v>
      </c>
      <c r="I47" s="18">
        <v>19.814825800896767</v>
      </c>
      <c r="J47" s="18">
        <v>31.565856407466459</v>
      </c>
      <c r="K47" s="18">
        <v>26.832982055646884</v>
      </c>
      <c r="L47" s="18">
        <v>6.1998842820677558</v>
      </c>
      <c r="N47" s="13"/>
      <c r="O47" s="13" t="s">
        <v>10</v>
      </c>
      <c r="P47" s="18">
        <v>69.030038480656557</v>
      </c>
      <c r="Q47" s="18">
        <v>43.533156365397325</v>
      </c>
      <c r="R47" s="18">
        <v>68.010342205276643</v>
      </c>
      <c r="S47" s="18">
        <v>60.191179017110166</v>
      </c>
      <c r="T47" s="18">
        <v>14.435277417571204</v>
      </c>
      <c r="U47" s="18">
        <v>21.582045549375319</v>
      </c>
      <c r="V47" s="18">
        <v>15.680154909908092</v>
      </c>
      <c r="W47" s="18">
        <v>22.57127429714318</v>
      </c>
      <c r="X47" s="18">
        <v>19.944491585475532</v>
      </c>
      <c r="Y47" s="18">
        <v>3.7259990392906217</v>
      </c>
    </row>
    <row r="48" spans="1:25" s="17" customFormat="1" ht="15" x14ac:dyDescent="0.25">
      <c r="A48" s="13"/>
      <c r="B48" s="13" t="s">
        <v>11</v>
      </c>
      <c r="C48" s="18">
        <v>54.575856162795269</v>
      </c>
      <c r="D48" s="18">
        <v>40.208428142825902</v>
      </c>
      <c r="E48" s="18">
        <v>57.36637679834962</v>
      </c>
      <c r="F48" s="18">
        <v>51.188012803815312</v>
      </c>
      <c r="G48" s="18">
        <v>9.2069285087558548</v>
      </c>
      <c r="H48" s="18">
        <v>24.09726292630069</v>
      </c>
      <c r="I48" s="18">
        <v>30.16302960052807</v>
      </c>
      <c r="J48" s="18">
        <v>21.835633236587803</v>
      </c>
      <c r="K48" s="18">
        <v>25.365308587805526</v>
      </c>
      <c r="L48" s="18">
        <v>4.3060814437591644</v>
      </c>
      <c r="N48" s="13"/>
      <c r="O48" s="13" t="s">
        <v>11</v>
      </c>
      <c r="P48" s="18">
        <v>44.334739351532605</v>
      </c>
      <c r="Q48" s="18">
        <v>23.721264231107906</v>
      </c>
      <c r="R48" s="18">
        <v>36.580527807267586</v>
      </c>
      <c r="S48" s="18">
        <v>34.878843796636033</v>
      </c>
      <c r="T48" s="18">
        <v>10.411562586332632</v>
      </c>
      <c r="U48" s="18">
        <v>19.595460267095987</v>
      </c>
      <c r="V48" s="18">
        <v>19.986087838459891</v>
      </c>
      <c r="W48" s="18">
        <v>11.759875787219551</v>
      </c>
      <c r="X48" s="18">
        <v>17.113807964258477</v>
      </c>
      <c r="Y48" s="18">
        <v>4.640753149234186</v>
      </c>
    </row>
    <row r="49" spans="1:25" s="17" customFormat="1" ht="15" x14ac:dyDescent="0.25">
      <c r="A49" s="13"/>
      <c r="B49" s="13" t="s">
        <v>12</v>
      </c>
      <c r="C49" s="18">
        <v>20.431896796574048</v>
      </c>
      <c r="D49" s="18">
        <v>24.089015117910602</v>
      </c>
      <c r="E49" s="18">
        <v>24.194037041795148</v>
      </c>
      <c r="F49" s="18">
        <v>22.87502188310134</v>
      </c>
      <c r="G49" s="18">
        <v>2.1423990931299501</v>
      </c>
      <c r="H49" s="18">
        <v>75.31869246115555</v>
      </c>
      <c r="I49" s="18">
        <v>96.773877058466439</v>
      </c>
      <c r="J49" s="18">
        <v>87.921833231177871</v>
      </c>
      <c r="K49" s="18">
        <v>86.671467583599949</v>
      </c>
      <c r="L49" s="18">
        <v>10.78210541664545</v>
      </c>
      <c r="N49" s="13"/>
      <c r="O49" s="13" t="s">
        <v>12</v>
      </c>
      <c r="P49" s="18">
        <v>13.552402991352405</v>
      </c>
      <c r="Q49" s="18">
        <v>14.947185767205379</v>
      </c>
      <c r="R49" s="18">
        <v>16.243411157264291</v>
      </c>
      <c r="S49" s="18">
        <v>14.914333305274026</v>
      </c>
      <c r="T49" s="18">
        <v>1.3458048522881485</v>
      </c>
      <c r="U49" s="18">
        <v>54.597719676602367</v>
      </c>
      <c r="V49" s="18">
        <v>77.441282445466911</v>
      </c>
      <c r="W49" s="18">
        <v>53.27221754146818</v>
      </c>
      <c r="X49" s="18">
        <v>61.770406554512498</v>
      </c>
      <c r="Y49" s="18">
        <v>13.587549535138093</v>
      </c>
    </row>
    <row r="50" spans="1:25" s="17" customFormat="1" ht="15" x14ac:dyDescent="0.25">
      <c r="A50" s="13"/>
      <c r="B50" s="13" t="s">
        <v>13</v>
      </c>
      <c r="C50" s="18">
        <v>61.298355799117402</v>
      </c>
      <c r="D50" s="18">
        <v>51.274085340186794</v>
      </c>
      <c r="E50" s="18">
        <v>118.9871856354267</v>
      </c>
      <c r="F50" s="18">
        <v>69.241936078112673</v>
      </c>
      <c r="G50" s="18">
        <v>36.545749952877898</v>
      </c>
      <c r="H50" s="18">
        <v>20.896067474473313</v>
      </c>
      <c r="I50" s="18">
        <v>20.261727810875758</v>
      </c>
      <c r="J50" s="18">
        <v>25.150256365003731</v>
      </c>
      <c r="K50" s="18">
        <v>22.102683883450933</v>
      </c>
      <c r="L50" s="18">
        <v>2.6582645137272682</v>
      </c>
      <c r="N50" s="13"/>
      <c r="O50" s="13" t="s">
        <v>13</v>
      </c>
      <c r="P50" s="18">
        <v>41.000305430249448</v>
      </c>
      <c r="Q50" s="18">
        <v>37.543186140195452</v>
      </c>
      <c r="R50" s="18">
        <v>73.578784711944664</v>
      </c>
      <c r="S50" s="18">
        <v>50.707425427463193</v>
      </c>
      <c r="T50" s="18">
        <v>19.882460237261711</v>
      </c>
      <c r="U50" s="18">
        <v>12.066554342909933</v>
      </c>
      <c r="V50" s="18">
        <v>12.602539223160633</v>
      </c>
      <c r="W50" s="18">
        <v>17.605086813885578</v>
      </c>
      <c r="X50" s="18">
        <v>14.091393459985381</v>
      </c>
      <c r="Y50" s="18">
        <v>3.0547259593777314</v>
      </c>
    </row>
    <row r="51" spans="1:25" s="17" customFormat="1" ht="15" x14ac:dyDescent="0.25">
      <c r="A51" s="13"/>
      <c r="B51" s="11" t="s">
        <v>17</v>
      </c>
      <c r="C51" s="20">
        <v>56.434706895518339</v>
      </c>
      <c r="D51" s="20">
        <v>41.243414567225884</v>
      </c>
      <c r="E51" s="20">
        <v>50.027815295015401</v>
      </c>
      <c r="F51" s="20">
        <v>48.642933682280479</v>
      </c>
      <c r="G51" s="20">
        <v>7.6265907491554765</v>
      </c>
      <c r="H51" s="20">
        <v>37.383414447170779</v>
      </c>
      <c r="I51" s="20">
        <v>37.647221724444421</v>
      </c>
      <c r="J51" s="20">
        <v>35.550729624457382</v>
      </c>
      <c r="K51" s="20">
        <v>36.86045526535753</v>
      </c>
      <c r="L51" s="20">
        <v>1.1418995186570071</v>
      </c>
      <c r="N51" s="13"/>
      <c r="O51" s="11" t="s">
        <v>17</v>
      </c>
      <c r="P51" s="20">
        <v>49.317719965478311</v>
      </c>
      <c r="Q51" s="20">
        <v>27.35303969290624</v>
      </c>
      <c r="R51" s="20">
        <v>42.081212793150577</v>
      </c>
      <c r="S51" s="20">
        <v>39.583990817178375</v>
      </c>
      <c r="T51" s="20">
        <v>11.19325167531929</v>
      </c>
      <c r="U51" s="20">
        <v>39.142045915606637</v>
      </c>
      <c r="V51" s="20">
        <v>50.940834435809258</v>
      </c>
      <c r="W51" s="20">
        <v>43.157604921924133</v>
      </c>
      <c r="X51" s="20">
        <v>44.41349509111334</v>
      </c>
      <c r="Y51" s="20">
        <v>5.9988163602427242</v>
      </c>
    </row>
    <row r="52" spans="1:25" s="17" customFormat="1" ht="15" x14ac:dyDescent="0.25">
      <c r="A52" s="14" t="s">
        <v>28</v>
      </c>
      <c r="B52" s="14" t="s">
        <v>14</v>
      </c>
      <c r="C52" s="18">
        <v>53.259880257392332</v>
      </c>
      <c r="D52" s="18">
        <v>70.822597002842414</v>
      </c>
      <c r="E52" s="18">
        <v>29.127089701409158</v>
      </c>
      <c r="F52" s="18">
        <v>45.689358648078198</v>
      </c>
      <c r="G52" s="18">
        <v>20.933847904863473</v>
      </c>
      <c r="H52" s="18">
        <v>44.07122038594877</v>
      </c>
      <c r="I52" s="18">
        <v>105.34590492278666</v>
      </c>
      <c r="J52" s="18">
        <v>82.818377961718596</v>
      </c>
      <c r="K52" s="18">
        <v>77.411834423484677</v>
      </c>
      <c r="L52" s="18">
        <v>30.993060127153694</v>
      </c>
      <c r="N52" s="14" t="s">
        <v>28</v>
      </c>
      <c r="O52" s="14" t="s">
        <v>14</v>
      </c>
      <c r="P52" s="18">
        <v>38.209207089954397</v>
      </c>
      <c r="Q52" s="18">
        <v>50.794538195063346</v>
      </c>
      <c r="R52" s="18">
        <v>23.345435192888118</v>
      </c>
      <c r="S52" s="18">
        <v>37.449726825968618</v>
      </c>
      <c r="T52" s="18">
        <v>13.74030282088223</v>
      </c>
      <c r="U52" s="18">
        <v>31.746865103486304</v>
      </c>
      <c r="V52" s="18">
        <v>92.618124766879433</v>
      </c>
      <c r="W52" s="18">
        <v>50.85996352945773</v>
      </c>
      <c r="X52" s="18">
        <v>58.408317799941152</v>
      </c>
      <c r="Y52" s="18">
        <v>31.129741444422606</v>
      </c>
    </row>
    <row r="53" spans="1:25" s="17" customFormat="1" ht="15" x14ac:dyDescent="0.25">
      <c r="A53" s="14"/>
      <c r="B53" s="14" t="s">
        <v>34</v>
      </c>
      <c r="C53" s="18">
        <v>34.88314051491809</v>
      </c>
      <c r="D53" s="18">
        <v>37.483890835346628</v>
      </c>
      <c r="E53" s="18">
        <v>65.064368175902416</v>
      </c>
      <c r="F53" s="18">
        <v>42.950926224183448</v>
      </c>
      <c r="G53" s="18">
        <v>16.724996939144162</v>
      </c>
      <c r="H53" s="18">
        <v>25.141422697789352</v>
      </c>
      <c r="I53" s="18">
        <v>16.551704369024872</v>
      </c>
      <c r="J53" s="18">
        <v>18.316609353576375</v>
      </c>
      <c r="K53" s="18">
        <v>20.003245473463533</v>
      </c>
      <c r="L53" s="18">
        <v>4.5364491943103493</v>
      </c>
      <c r="N53" s="14"/>
      <c r="O53" s="14" t="s">
        <v>34</v>
      </c>
      <c r="P53" s="18">
        <v>16.460295558900739</v>
      </c>
      <c r="Q53" s="18">
        <v>25.588662957404434</v>
      </c>
      <c r="R53" s="18">
        <v>33.633149046742524</v>
      </c>
      <c r="S53" s="18">
        <v>25.227369187682569</v>
      </c>
      <c r="T53" s="18">
        <v>8.5921257043731334</v>
      </c>
      <c r="U53" s="18">
        <v>17.588607301572779</v>
      </c>
      <c r="V53" s="18">
        <v>10.583492752587128</v>
      </c>
      <c r="W53" s="18">
        <v>12.306136885589352</v>
      </c>
      <c r="X53" s="18">
        <v>13.492745646583087</v>
      </c>
      <c r="Y53" s="18">
        <v>3.6501969432967445</v>
      </c>
    </row>
    <row r="54" spans="1:25" s="17" customFormat="1" ht="15" x14ac:dyDescent="0.25">
      <c r="A54" s="14"/>
      <c r="B54" s="14" t="s">
        <v>35</v>
      </c>
      <c r="C54" s="18">
        <v>40.984049153316775</v>
      </c>
      <c r="D54" s="18">
        <v>38.174978893593753</v>
      </c>
      <c r="E54" s="18">
        <v>30.696378242632637</v>
      </c>
      <c r="F54" s="18">
        <v>35.908710023020497</v>
      </c>
      <c r="G54" s="18">
        <v>5.3175263075223764</v>
      </c>
      <c r="H54" s="18">
        <v>45.537916931030253</v>
      </c>
      <c r="I54" s="18">
        <v>72.773446575880413</v>
      </c>
      <c r="J54" s="18">
        <v>49.826410960813902</v>
      </c>
      <c r="K54" s="18">
        <v>56.045924822574854</v>
      </c>
      <c r="L54" s="18">
        <v>14.644291832190277</v>
      </c>
      <c r="N54" s="14"/>
      <c r="O54" s="14" t="s">
        <v>35</v>
      </c>
      <c r="P54" s="18">
        <v>27.777026550575851</v>
      </c>
      <c r="Q54" s="18">
        <v>20.152747658064225</v>
      </c>
      <c r="R54" s="18">
        <v>17.190057552482486</v>
      </c>
      <c r="S54" s="18">
        <v>21.706610587040853</v>
      </c>
      <c r="T54" s="18">
        <v>5.4618536819639765</v>
      </c>
      <c r="U54" s="18">
        <v>29.190363729383666</v>
      </c>
      <c r="V54" s="18">
        <v>54.94968144700475</v>
      </c>
      <c r="W54" s="18">
        <v>30.361628267328772</v>
      </c>
      <c r="X54" s="18">
        <v>38.16722448123906</v>
      </c>
      <c r="Y54" s="18">
        <v>14.54582797610006</v>
      </c>
    </row>
    <row r="55" spans="1:25" s="17" customFormat="1" ht="15" x14ac:dyDescent="0.25">
      <c r="A55" s="14"/>
      <c r="B55" s="14" t="s">
        <v>36</v>
      </c>
      <c r="C55" s="18">
        <v>159.95473457943973</v>
      </c>
      <c r="D55" s="18">
        <v>70.447089546336215</v>
      </c>
      <c r="E55" s="18">
        <v>58.457154201659165</v>
      </c>
      <c r="F55" s="18">
        <v>79.739247297592385</v>
      </c>
      <c r="G55" s="18">
        <v>55.463405189797029</v>
      </c>
      <c r="H55" s="18">
        <v>57.674300489986749</v>
      </c>
      <c r="I55" s="18">
        <v>70.992008333015079</v>
      </c>
      <c r="J55" s="18">
        <v>40.96153814655419</v>
      </c>
      <c r="K55" s="18">
        <v>56.54261565651867</v>
      </c>
      <c r="L55" s="18">
        <v>15.04718637575499</v>
      </c>
      <c r="N55" s="14"/>
      <c r="O55" s="14" t="s">
        <v>36</v>
      </c>
      <c r="P55" s="18">
        <v>141.40127054879389</v>
      </c>
      <c r="Q55" s="18">
        <v>43.620822232687743</v>
      </c>
      <c r="R55" s="18">
        <v>44.687863284923765</v>
      </c>
      <c r="S55" s="18">
        <v>76.569985355468461</v>
      </c>
      <c r="T55" s="18">
        <v>56.148074757871363</v>
      </c>
      <c r="U55" s="18">
        <v>42.902993192412431</v>
      </c>
      <c r="V55" s="18">
        <v>35.397875074455811</v>
      </c>
      <c r="W55" s="18">
        <v>28.183014679581735</v>
      </c>
      <c r="X55" s="18">
        <v>35.494627648816653</v>
      </c>
      <c r="Y55" s="18">
        <v>7.3604661978731993</v>
      </c>
    </row>
    <row r="56" spans="1:25" s="17" customFormat="1" ht="15" x14ac:dyDescent="0.25">
      <c r="A56" s="9"/>
      <c r="B56" s="11" t="s">
        <v>17</v>
      </c>
      <c r="C56" s="20">
        <v>53.789030516256645</v>
      </c>
      <c r="D56" s="20">
        <v>51.355460609599689</v>
      </c>
      <c r="E56" s="20">
        <v>42.322909836439564</v>
      </c>
      <c r="F56" s="20">
        <v>48.590874552996446</v>
      </c>
      <c r="G56" s="20">
        <v>6.0412631047437815</v>
      </c>
      <c r="H56" s="20">
        <v>39.411801447898853</v>
      </c>
      <c r="I56" s="20">
        <v>42.130936619996199</v>
      </c>
      <c r="J56" s="20">
        <v>37.515293837079227</v>
      </c>
      <c r="K56" s="20">
        <v>39.686010634991426</v>
      </c>
      <c r="L56" s="20">
        <v>2.3200070223143419</v>
      </c>
      <c r="N56" s="9"/>
      <c r="O56" s="11" t="s">
        <v>17</v>
      </c>
      <c r="P56" s="20">
        <v>55.961949937056218</v>
      </c>
      <c r="Q56" s="20">
        <v>35.039192760804937</v>
      </c>
      <c r="R56" s="20">
        <v>29.714126269259225</v>
      </c>
      <c r="S56" s="20">
        <v>40.238422989040124</v>
      </c>
      <c r="T56" s="20">
        <v>13.874835424198249</v>
      </c>
      <c r="U56" s="20">
        <v>30.357207331713795</v>
      </c>
      <c r="V56" s="20">
        <v>48.387293510231778</v>
      </c>
      <c r="W56" s="20">
        <v>30.427685840489396</v>
      </c>
      <c r="X56" s="20">
        <v>36.390728894144992</v>
      </c>
      <c r="Y56" s="20">
        <v>10.389389478983293</v>
      </c>
    </row>
    <row r="57" spans="1:25" s="17" customFormat="1" ht="15" x14ac:dyDescent="0.25"/>
    <row r="58" spans="1:25" s="17" customFormat="1" ht="15" x14ac:dyDescent="0.25"/>
    <row r="59" spans="1:25" s="17" customFormat="1" ht="15" x14ac:dyDescent="0.25">
      <c r="A59" s="8" t="s">
        <v>24</v>
      </c>
      <c r="B59" s="8" t="s">
        <v>46</v>
      </c>
      <c r="C59" s="42" t="s">
        <v>19</v>
      </c>
      <c r="D59" s="42"/>
      <c r="E59" s="42"/>
      <c r="F59" s="42"/>
      <c r="G59" s="42"/>
      <c r="H59" s="42" t="s">
        <v>18</v>
      </c>
      <c r="I59" s="42"/>
      <c r="J59" s="42"/>
      <c r="K59" s="42"/>
      <c r="L59" s="42"/>
      <c r="N59" s="8" t="s">
        <v>25</v>
      </c>
      <c r="O59" s="8" t="s">
        <v>46</v>
      </c>
      <c r="P59" s="42" t="s">
        <v>19</v>
      </c>
      <c r="Q59" s="42"/>
      <c r="R59" s="42"/>
      <c r="S59" s="42"/>
      <c r="T59" s="42"/>
      <c r="U59" s="42" t="s">
        <v>18</v>
      </c>
      <c r="V59" s="42"/>
      <c r="W59" s="42"/>
      <c r="X59" s="42"/>
      <c r="Y59" s="42"/>
    </row>
    <row r="60" spans="1:25" s="17" customFormat="1" ht="15" x14ac:dyDescent="0.25">
      <c r="A60" s="9" t="s">
        <v>15</v>
      </c>
      <c r="B60" s="9" t="s">
        <v>16</v>
      </c>
      <c r="C60" s="9" t="s">
        <v>20</v>
      </c>
      <c r="D60" s="9" t="s">
        <v>21</v>
      </c>
      <c r="E60" s="9" t="s">
        <v>22</v>
      </c>
      <c r="F60" s="9" t="s">
        <v>17</v>
      </c>
      <c r="G60" s="9" t="s">
        <v>0</v>
      </c>
      <c r="H60" s="9" t="s">
        <v>20</v>
      </c>
      <c r="I60" s="9" t="s">
        <v>21</v>
      </c>
      <c r="J60" s="9" t="s">
        <v>22</v>
      </c>
      <c r="K60" s="9" t="s">
        <v>17</v>
      </c>
      <c r="L60" s="9" t="s">
        <v>0</v>
      </c>
      <c r="N60" s="9" t="s">
        <v>15</v>
      </c>
      <c r="O60" s="9" t="s">
        <v>16</v>
      </c>
      <c r="P60" s="9" t="s">
        <v>20</v>
      </c>
      <c r="Q60" s="9" t="s">
        <v>21</v>
      </c>
      <c r="R60" s="9" t="s">
        <v>22</v>
      </c>
      <c r="S60" s="9" t="s">
        <v>17</v>
      </c>
      <c r="T60" s="9" t="s">
        <v>0</v>
      </c>
      <c r="U60" s="9" t="s">
        <v>20</v>
      </c>
      <c r="V60" s="9" t="s">
        <v>21</v>
      </c>
      <c r="W60" s="9" t="s">
        <v>22</v>
      </c>
      <c r="X60" s="9" t="s">
        <v>17</v>
      </c>
      <c r="Y60" s="9" t="s">
        <v>0</v>
      </c>
    </row>
    <row r="61" spans="1:25" s="17" customFormat="1" ht="15" x14ac:dyDescent="0.25">
      <c r="A61" s="10" t="s">
        <v>26</v>
      </c>
      <c r="B61" s="10" t="s">
        <v>1</v>
      </c>
      <c r="C61" s="18">
        <v>20.592426623414042</v>
      </c>
      <c r="D61" s="18">
        <v>9.3676366016807275</v>
      </c>
      <c r="E61" s="18">
        <v>8.6533637764850724</v>
      </c>
      <c r="F61" s="18">
        <v>12.871142333859948</v>
      </c>
      <c r="G61" s="18">
        <v>6.6963586916539501</v>
      </c>
      <c r="H61" s="18">
        <v>11.97087398880954</v>
      </c>
      <c r="I61" s="18">
        <v>13.670261758344433</v>
      </c>
      <c r="J61" s="18">
        <v>9.4058549730366234</v>
      </c>
      <c r="K61" s="18">
        <v>11.682330240063534</v>
      </c>
      <c r="L61" s="18">
        <v>2.1467963175043141</v>
      </c>
      <c r="N61" s="10" t="s">
        <v>26</v>
      </c>
      <c r="O61" s="10" t="s">
        <v>1</v>
      </c>
      <c r="P61" s="19">
        <v>14.909515118220341</v>
      </c>
      <c r="Q61" s="19">
        <v>8.1877383866580633</v>
      </c>
      <c r="R61" s="19">
        <v>8.1277582689326113</v>
      </c>
      <c r="S61" s="19">
        <v>10.408337257937005</v>
      </c>
      <c r="T61" s="19">
        <v>3.8982497355940779</v>
      </c>
      <c r="U61" s="19">
        <v>11.933407613137389</v>
      </c>
      <c r="V61" s="19">
        <v>11.115699359313151</v>
      </c>
      <c r="W61" s="19">
        <v>9.4905723846365984</v>
      </c>
      <c r="X61" s="19">
        <v>10.846559785695712</v>
      </c>
      <c r="Y61" s="19">
        <v>1.2434581098558808</v>
      </c>
    </row>
    <row r="62" spans="1:25" s="17" customFormat="1" ht="15" x14ac:dyDescent="0.25">
      <c r="A62" s="10"/>
      <c r="B62" s="10" t="s">
        <v>29</v>
      </c>
      <c r="C62" s="18">
        <v>9.97593469390298</v>
      </c>
      <c r="D62" s="18">
        <v>11.025747006750004</v>
      </c>
      <c r="E62" s="18">
        <v>11.171429953574737</v>
      </c>
      <c r="F62" s="18">
        <v>10.724370551409242</v>
      </c>
      <c r="G62" s="18">
        <v>0.65224462807272932</v>
      </c>
      <c r="H62" s="18">
        <v>7.9373900275081404</v>
      </c>
      <c r="I62" s="18">
        <v>14.114937677763868</v>
      </c>
      <c r="J62" s="18">
        <v>11.175089491383403</v>
      </c>
      <c r="K62" s="18">
        <v>11.07580573221847</v>
      </c>
      <c r="L62" s="18">
        <v>3.0899703382751884</v>
      </c>
      <c r="N62" s="10"/>
      <c r="O62" s="10" t="s">
        <v>29</v>
      </c>
      <c r="P62" s="19">
        <v>9.2639244889629815</v>
      </c>
      <c r="Q62" s="19">
        <v>9.8921948176493117</v>
      </c>
      <c r="R62" s="19">
        <v>9.545106124603036</v>
      </c>
      <c r="S62" s="19">
        <v>9.5670751437384425</v>
      </c>
      <c r="T62" s="19">
        <v>0.31471078759431853</v>
      </c>
      <c r="U62" s="19">
        <v>8.4725175379333599</v>
      </c>
      <c r="V62" s="19">
        <v>11.213299022101014</v>
      </c>
      <c r="W62" s="19">
        <v>11.361554310622012</v>
      </c>
      <c r="X62" s="19">
        <v>10.34912362355213</v>
      </c>
      <c r="Y62" s="19">
        <v>1.6268782093567016</v>
      </c>
    </row>
    <row r="63" spans="1:25" s="17" customFormat="1" ht="15" x14ac:dyDescent="0.25">
      <c r="A63" s="10"/>
      <c r="B63" s="10" t="s">
        <v>30</v>
      </c>
      <c r="C63" s="18">
        <v>8.4186722294063969</v>
      </c>
      <c r="D63" s="18">
        <v>8.5582228506665192</v>
      </c>
      <c r="E63" s="18">
        <v>9.170112964323577</v>
      </c>
      <c r="F63" s="18">
        <v>8.715669348132165</v>
      </c>
      <c r="G63" s="18">
        <v>0.39969719062856507</v>
      </c>
      <c r="H63" s="18">
        <v>13.132293189926475</v>
      </c>
      <c r="I63" s="18">
        <v>16.485340300758207</v>
      </c>
      <c r="J63" s="18">
        <v>14.189841552990506</v>
      </c>
      <c r="K63" s="18">
        <v>14.602491681225063</v>
      </c>
      <c r="L63" s="18">
        <v>1.7141882417381273</v>
      </c>
      <c r="N63" s="10"/>
      <c r="O63" s="10" t="s">
        <v>30</v>
      </c>
      <c r="P63" s="19">
        <v>6.4638235262681407</v>
      </c>
      <c r="Q63" s="19">
        <v>7.6676502530597004</v>
      </c>
      <c r="R63" s="19">
        <v>8.6183618746096737</v>
      </c>
      <c r="S63" s="19">
        <v>7.5832785513125058</v>
      </c>
      <c r="T63" s="19">
        <v>1.0797443269868694</v>
      </c>
      <c r="U63" s="19">
        <v>12.792174273195325</v>
      </c>
      <c r="V63" s="19">
        <v>13.292527415122349</v>
      </c>
      <c r="W63" s="19">
        <v>11.954559805997494</v>
      </c>
      <c r="X63" s="19">
        <v>12.67975383143839</v>
      </c>
      <c r="Y63" s="19">
        <v>0.67603113653177127</v>
      </c>
    </row>
    <row r="64" spans="1:25" s="17" customFormat="1" ht="15" x14ac:dyDescent="0.25">
      <c r="A64" s="10"/>
      <c r="B64" s="10" t="s">
        <v>31</v>
      </c>
      <c r="C64" s="18">
        <v>10.054443397468402</v>
      </c>
      <c r="D64" s="18">
        <v>11.716276635247997</v>
      </c>
      <c r="E64" s="18">
        <v>13.661237656040928</v>
      </c>
      <c r="F64" s="18">
        <v>11.810652562919108</v>
      </c>
      <c r="G64" s="18">
        <v>1.8052482703802386</v>
      </c>
      <c r="H64" s="18">
        <v>21.271243108209234</v>
      </c>
      <c r="I64" s="18">
        <v>20.304348477093018</v>
      </c>
      <c r="J64" s="18">
        <v>23.326483735419377</v>
      </c>
      <c r="K64" s="18">
        <v>21.634025106907206</v>
      </c>
      <c r="L64" s="18">
        <v>1.5433837707580396</v>
      </c>
      <c r="N64" s="10"/>
      <c r="O64" s="10" t="s">
        <v>31</v>
      </c>
      <c r="P64" s="19">
        <v>11.744574860869056</v>
      </c>
      <c r="Q64" s="19">
        <v>12.099679790565753</v>
      </c>
      <c r="R64" s="19">
        <v>12.476772338396797</v>
      </c>
      <c r="S64" s="19">
        <v>12.107008996610537</v>
      </c>
      <c r="T64" s="19">
        <v>0.36615375796300648</v>
      </c>
      <c r="U64" s="19">
        <v>25.419955358917861</v>
      </c>
      <c r="V64" s="19">
        <v>18.551299643545857</v>
      </c>
      <c r="W64" s="19">
        <v>25.003984168959537</v>
      </c>
      <c r="X64" s="19">
        <v>22.991746390474418</v>
      </c>
      <c r="Y64" s="19">
        <v>3.8511600190007771</v>
      </c>
    </row>
    <row r="65" spans="1:25" s="17" customFormat="1" ht="15" x14ac:dyDescent="0.25">
      <c r="A65" s="10"/>
      <c r="B65" s="10" t="s">
        <v>32</v>
      </c>
      <c r="C65" s="18">
        <v>10.951678351443341</v>
      </c>
      <c r="D65" s="18">
        <v>12.972899382695486</v>
      </c>
      <c r="E65" s="18">
        <v>10.773190752689917</v>
      </c>
      <c r="F65" s="18">
        <v>11.565922828942917</v>
      </c>
      <c r="G65" s="18">
        <v>1.221741266731335</v>
      </c>
      <c r="H65" s="18">
        <v>15.343530834781458</v>
      </c>
      <c r="I65" s="18">
        <v>13.810230162175586</v>
      </c>
      <c r="J65" s="18">
        <v>8.3193696547294742</v>
      </c>
      <c r="K65" s="18">
        <v>12.491043550562173</v>
      </c>
      <c r="L65" s="18">
        <v>3.693223532096642</v>
      </c>
      <c r="N65" s="10"/>
      <c r="O65" s="10" t="s">
        <v>32</v>
      </c>
      <c r="P65" s="19">
        <v>8.7706014658592348</v>
      </c>
      <c r="Q65" s="19">
        <v>10.461834452915273</v>
      </c>
      <c r="R65" s="19">
        <v>9.8657250883092331</v>
      </c>
      <c r="S65" s="19">
        <v>9.699387002361247</v>
      </c>
      <c r="T65" s="19">
        <v>0.85779864959922381</v>
      </c>
      <c r="U65" s="19">
        <v>9.6882027965695805</v>
      </c>
      <c r="V65" s="19">
        <v>14.434496139895289</v>
      </c>
      <c r="W65" s="19">
        <v>6.7686184420829267</v>
      </c>
      <c r="X65" s="19">
        <v>10.297105792849266</v>
      </c>
      <c r="Y65" s="19">
        <v>3.8690428226646705</v>
      </c>
    </row>
    <row r="66" spans="1:25" s="17" customFormat="1" ht="15" x14ac:dyDescent="0.25">
      <c r="A66" s="10"/>
      <c r="B66" s="10" t="s">
        <v>33</v>
      </c>
      <c r="C66" s="18">
        <v>9.0096368833803417</v>
      </c>
      <c r="D66" s="18">
        <v>10.05942751046376</v>
      </c>
      <c r="E66" s="18">
        <v>9.5474445998160924</v>
      </c>
      <c r="F66" s="18">
        <v>9.5388363312200646</v>
      </c>
      <c r="G66" s="18">
        <v>0.52494825163459202</v>
      </c>
      <c r="H66" s="18">
        <v>11.859777565887565</v>
      </c>
      <c r="I66" s="18">
        <v>11.916810512232958</v>
      </c>
      <c r="J66" s="18">
        <v>9.9197313776019875</v>
      </c>
      <c r="K66" s="18">
        <v>11.232106485240839</v>
      </c>
      <c r="L66" s="18">
        <v>1.1369078707638409</v>
      </c>
      <c r="N66" s="10"/>
      <c r="O66" s="10" t="s">
        <v>33</v>
      </c>
      <c r="P66" s="19">
        <v>8.8880406330567414</v>
      </c>
      <c r="Q66" s="19">
        <v>11.044778888537724</v>
      </c>
      <c r="R66" s="19">
        <v>9.2345549237635218</v>
      </c>
      <c r="S66" s="19">
        <v>9.7224581484526631</v>
      </c>
      <c r="T66" s="19">
        <v>1.1581956411420029</v>
      </c>
      <c r="U66" s="19">
        <v>11.240729514595957</v>
      </c>
      <c r="V66" s="19">
        <v>11.642083839347865</v>
      </c>
      <c r="W66" s="19">
        <v>8.136852690955946</v>
      </c>
      <c r="X66" s="19">
        <v>10.339888681633257</v>
      </c>
      <c r="Y66" s="19">
        <v>1.918410020215674</v>
      </c>
    </row>
    <row r="67" spans="1:25" s="17" customFormat="1" ht="15" x14ac:dyDescent="0.25">
      <c r="A67" s="10"/>
      <c r="B67" s="11" t="s">
        <v>17</v>
      </c>
      <c r="C67" s="20">
        <v>11.500465363169249</v>
      </c>
      <c r="D67" s="20">
        <v>10.616701664584083</v>
      </c>
      <c r="E67" s="20">
        <v>10.496129950488386</v>
      </c>
      <c r="F67" s="20">
        <v>10.871098992747241</v>
      </c>
      <c r="G67" s="20">
        <v>1.883373049850235</v>
      </c>
      <c r="H67" s="20">
        <v>13.585851452520403</v>
      </c>
      <c r="I67" s="20">
        <v>15.050321481394677</v>
      </c>
      <c r="J67" s="20">
        <v>12.722728464193564</v>
      </c>
      <c r="K67" s="20">
        <v>13.786300466036215</v>
      </c>
      <c r="L67" s="20">
        <v>1.1766720735597673</v>
      </c>
      <c r="N67" s="10"/>
      <c r="O67" s="11" t="s">
        <v>17</v>
      </c>
      <c r="P67" s="21">
        <v>10.006746682206083</v>
      </c>
      <c r="Q67" s="21">
        <v>9.8923127648976372</v>
      </c>
      <c r="R67" s="21">
        <v>9.6447131031024806</v>
      </c>
      <c r="S67" s="21">
        <v>9.8479241834020659</v>
      </c>
      <c r="T67" s="21">
        <v>1.2791421498132498</v>
      </c>
      <c r="U67" s="21">
        <v>13.257831182391579</v>
      </c>
      <c r="V67" s="21">
        <v>13.374900903220921</v>
      </c>
      <c r="W67" s="21">
        <v>12.119356967209086</v>
      </c>
      <c r="X67" s="21">
        <v>12.917363017607196</v>
      </c>
      <c r="Y67" s="21">
        <v>2.1974967196042461</v>
      </c>
    </row>
    <row r="68" spans="1:25" s="17" customFormat="1" ht="15" x14ac:dyDescent="0.25">
      <c r="A68" s="13" t="s">
        <v>27</v>
      </c>
      <c r="B68" s="13" t="s">
        <v>2</v>
      </c>
      <c r="C68" s="18">
        <v>15.095221996306057</v>
      </c>
      <c r="D68" s="18">
        <v>16.653492266294894</v>
      </c>
      <c r="E68" s="18">
        <v>17.514812687842767</v>
      </c>
      <c r="F68" s="18">
        <v>16.421175650147905</v>
      </c>
      <c r="G68" s="18">
        <v>1.2264106311697822</v>
      </c>
      <c r="H68" s="18">
        <v>13.120782094488636</v>
      </c>
      <c r="I68" s="18">
        <v>16.13324187655672</v>
      </c>
      <c r="J68" s="18">
        <v>12.896750555247777</v>
      </c>
      <c r="K68" s="18">
        <v>14.050258175431045</v>
      </c>
      <c r="L68" s="18">
        <v>1.8073913126409653</v>
      </c>
      <c r="N68" s="13" t="s">
        <v>27</v>
      </c>
      <c r="O68" s="13" t="s">
        <v>2</v>
      </c>
      <c r="P68" s="19">
        <v>16.407292584129042</v>
      </c>
      <c r="Q68" s="19">
        <v>16.490162063989661</v>
      </c>
      <c r="R68" s="19">
        <v>16.696278323511315</v>
      </c>
      <c r="S68" s="19">
        <v>16.531244323876674</v>
      </c>
      <c r="T68" s="19">
        <v>0.1488086134927939</v>
      </c>
      <c r="U68" s="19">
        <v>12.30300903321004</v>
      </c>
      <c r="V68" s="19">
        <v>13.643293415240155</v>
      </c>
      <c r="W68" s="19">
        <v>14.087651270069482</v>
      </c>
      <c r="X68" s="19">
        <v>13.344651239506561</v>
      </c>
      <c r="Y68" s="19">
        <v>0.92904646828931015</v>
      </c>
    </row>
    <row r="69" spans="1:25" s="17" customFormat="1" ht="15" x14ac:dyDescent="0.25">
      <c r="A69" s="13"/>
      <c r="B69" s="13" t="s">
        <v>3</v>
      </c>
      <c r="C69" s="18">
        <v>8.9936765054699777</v>
      </c>
      <c r="D69" s="18">
        <v>7.8496070054863951</v>
      </c>
      <c r="E69" s="18">
        <v>7.6861594916426466</v>
      </c>
      <c r="F69" s="18">
        <v>8.1764810008663389</v>
      </c>
      <c r="G69" s="18">
        <v>0.71241500686307935</v>
      </c>
      <c r="H69" s="18">
        <v>7.6774027632859454</v>
      </c>
      <c r="I69" s="18">
        <v>11.987999268030546</v>
      </c>
      <c r="J69" s="18">
        <v>8.0263119116433099</v>
      </c>
      <c r="K69" s="18">
        <v>9.2305713143199331</v>
      </c>
      <c r="L69" s="18">
        <v>2.3943665317533127</v>
      </c>
      <c r="N69" s="13"/>
      <c r="O69" s="13" t="s">
        <v>3</v>
      </c>
      <c r="P69" s="19">
        <v>9.0109698702669263</v>
      </c>
      <c r="Q69" s="19">
        <v>8.0401335073333104</v>
      </c>
      <c r="R69" s="19">
        <v>6.5772625169235974</v>
      </c>
      <c r="S69" s="19">
        <v>7.8761219648412775</v>
      </c>
      <c r="T69" s="19">
        <v>1.225115386395228</v>
      </c>
      <c r="U69" s="19">
        <v>7.9207840252131332</v>
      </c>
      <c r="V69" s="19">
        <v>11.643288172236206</v>
      </c>
      <c r="W69" s="19">
        <v>8.2345943575618925</v>
      </c>
      <c r="X69" s="19">
        <v>9.266222185003743</v>
      </c>
      <c r="Y69" s="19">
        <v>2.0645704787958477</v>
      </c>
    </row>
    <row r="70" spans="1:25" s="17" customFormat="1" ht="15" x14ac:dyDescent="0.25">
      <c r="A70" s="13"/>
      <c r="B70" s="13" t="s">
        <v>4</v>
      </c>
      <c r="C70" s="18">
        <v>10.243344722067274</v>
      </c>
      <c r="D70" s="18">
        <v>12.216705113205469</v>
      </c>
      <c r="E70" s="18">
        <v>9.3905849571908568</v>
      </c>
      <c r="F70" s="18">
        <v>10.616878264154533</v>
      </c>
      <c r="G70" s="18">
        <v>1.4496152125154547</v>
      </c>
      <c r="H70" s="18">
        <v>13.140276127470257</v>
      </c>
      <c r="I70" s="18">
        <v>11.62797364625049</v>
      </c>
      <c r="J70" s="18">
        <v>19.255713999091686</v>
      </c>
      <c r="K70" s="18">
        <v>14.674654590937479</v>
      </c>
      <c r="L70" s="18">
        <v>4.0387304533051553</v>
      </c>
      <c r="N70" s="13"/>
      <c r="O70" s="13" t="s">
        <v>4</v>
      </c>
      <c r="P70" s="19">
        <v>8.0551190933053611</v>
      </c>
      <c r="Q70" s="19">
        <v>12.975444949558405</v>
      </c>
      <c r="R70" s="19">
        <v>8.8709773422077092</v>
      </c>
      <c r="S70" s="19">
        <v>9.9671804616904911</v>
      </c>
      <c r="T70" s="19">
        <v>2.6369769798579794</v>
      </c>
      <c r="U70" s="19">
        <v>12.805330590060654</v>
      </c>
      <c r="V70" s="19">
        <v>10.565753274032694</v>
      </c>
      <c r="W70" s="19">
        <v>17.299420580316628</v>
      </c>
      <c r="X70" s="19">
        <v>13.556834814803326</v>
      </c>
      <c r="Y70" s="19">
        <v>3.4291599259561822</v>
      </c>
    </row>
    <row r="71" spans="1:25" s="17" customFormat="1" ht="15" x14ac:dyDescent="0.25">
      <c r="A71" s="13"/>
      <c r="B71" s="13" t="s">
        <v>5</v>
      </c>
      <c r="C71" s="18">
        <v>6.1873338787741572</v>
      </c>
      <c r="D71" s="18">
        <v>9.1083866392054524</v>
      </c>
      <c r="E71" s="18">
        <v>9.1252566558616994</v>
      </c>
      <c r="F71" s="18">
        <v>8.1403257246137688</v>
      </c>
      <c r="G71" s="18">
        <v>1.6913615851740649</v>
      </c>
      <c r="H71" s="18">
        <v>8.9506861681420791</v>
      </c>
      <c r="I71" s="18">
        <v>11.229555242076596</v>
      </c>
      <c r="J71" s="18">
        <v>10.1059642460863</v>
      </c>
      <c r="K71" s="18">
        <v>10.095401885434994</v>
      </c>
      <c r="L71" s="18">
        <v>1.1394712530953501</v>
      </c>
      <c r="N71" s="13"/>
      <c r="O71" s="13" t="s">
        <v>5</v>
      </c>
      <c r="P71" s="19">
        <v>5.0684396116539085</v>
      </c>
      <c r="Q71" s="19">
        <v>8.5070500312970943</v>
      </c>
      <c r="R71" s="19">
        <v>9.0599287654657239</v>
      </c>
      <c r="S71" s="19">
        <v>7.5451394694722422</v>
      </c>
      <c r="T71" s="19">
        <v>2.1626258028059291</v>
      </c>
      <c r="U71" s="19">
        <v>9.5057790371221884</v>
      </c>
      <c r="V71" s="19">
        <v>12.388381319421475</v>
      </c>
      <c r="W71" s="19">
        <v>11.41095631834388</v>
      </c>
      <c r="X71" s="19">
        <v>11.101705558295848</v>
      </c>
      <c r="Y71" s="19">
        <v>1.4659727159541562</v>
      </c>
    </row>
    <row r="72" spans="1:25" s="17" customFormat="1" ht="15" x14ac:dyDescent="0.25">
      <c r="A72" s="13"/>
      <c r="B72" s="13" t="s">
        <v>6</v>
      </c>
      <c r="C72" s="18">
        <v>13.368340136719512</v>
      </c>
      <c r="D72" s="18">
        <v>12.47233480012078</v>
      </c>
      <c r="E72" s="18">
        <v>9.5444708328291519</v>
      </c>
      <c r="F72" s="18">
        <v>11.795048589889817</v>
      </c>
      <c r="G72" s="18">
        <v>1.9998828893801313</v>
      </c>
      <c r="H72" s="18">
        <v>14.581963553768626</v>
      </c>
      <c r="I72" s="18">
        <v>13.764586858484783</v>
      </c>
      <c r="J72" s="18">
        <v>14.522368420928405</v>
      </c>
      <c r="K72" s="18">
        <v>14.289639611060602</v>
      </c>
      <c r="L72" s="18">
        <v>0.45568430925932257</v>
      </c>
      <c r="N72" s="13"/>
      <c r="O72" s="13" t="s">
        <v>6</v>
      </c>
      <c r="P72" s="19">
        <v>12.712754651393524</v>
      </c>
      <c r="Q72" s="19">
        <v>11.887859755606303</v>
      </c>
      <c r="R72" s="19">
        <v>8.4996580706459923</v>
      </c>
      <c r="S72" s="19">
        <v>11.033424159215272</v>
      </c>
      <c r="T72" s="19">
        <v>2.2327316992782031</v>
      </c>
      <c r="U72" s="19">
        <v>11.308566113903035</v>
      </c>
      <c r="V72" s="19">
        <v>10.868238088821586</v>
      </c>
      <c r="W72" s="19">
        <v>11.565665760215401</v>
      </c>
      <c r="X72" s="19">
        <v>11.247489987646674</v>
      </c>
      <c r="Y72" s="19">
        <v>0.35270250793737185</v>
      </c>
    </row>
    <row r="73" spans="1:25" s="17" customFormat="1" ht="15" x14ac:dyDescent="0.25">
      <c r="A73" s="13"/>
      <c r="B73" s="13" t="s">
        <v>7</v>
      </c>
      <c r="C73" s="18">
        <v>7.1109498760151162</v>
      </c>
      <c r="D73" s="18">
        <v>6.687104154202439</v>
      </c>
      <c r="E73" s="18">
        <v>7.5393730801847125</v>
      </c>
      <c r="F73" s="18">
        <v>7.112475703467422</v>
      </c>
      <c r="G73" s="18">
        <v>0.42613651176683415</v>
      </c>
      <c r="H73" s="18">
        <v>15.079350210204032</v>
      </c>
      <c r="I73" s="18">
        <v>13.761034923607191</v>
      </c>
      <c r="J73" s="18">
        <v>13.648811987104187</v>
      </c>
      <c r="K73" s="18">
        <v>14.163065706971805</v>
      </c>
      <c r="L73" s="18">
        <v>0.79550704900521663</v>
      </c>
      <c r="N73" s="13"/>
      <c r="O73" s="13" t="s">
        <v>7</v>
      </c>
      <c r="P73" s="19">
        <v>6.2368480375508106</v>
      </c>
      <c r="Q73" s="19">
        <v>5.7865502937694195</v>
      </c>
      <c r="R73" s="19">
        <v>7.4476811339117379</v>
      </c>
      <c r="S73" s="19">
        <v>6.4903598217439891</v>
      </c>
      <c r="T73" s="19">
        <v>0.85909259428864837</v>
      </c>
      <c r="U73" s="19">
        <v>14.735402629237612</v>
      </c>
      <c r="V73" s="19">
        <v>14.930526638821007</v>
      </c>
      <c r="W73" s="19">
        <v>12.75953029539563</v>
      </c>
      <c r="X73" s="19">
        <v>14.14181985448475</v>
      </c>
      <c r="Y73" s="19">
        <v>1.2010668855871727</v>
      </c>
    </row>
    <row r="74" spans="1:25" s="17" customFormat="1" ht="15" x14ac:dyDescent="0.25">
      <c r="A74" s="13"/>
      <c r="B74" s="13" t="s">
        <v>8</v>
      </c>
      <c r="C74" s="18">
        <v>11.36059043304912</v>
      </c>
      <c r="D74" s="18">
        <v>9.7504473216259253</v>
      </c>
      <c r="E74" s="18">
        <v>9.7792603080947096</v>
      </c>
      <c r="F74" s="18">
        <v>10.296766020923252</v>
      </c>
      <c r="G74" s="18">
        <v>0.92141159745443024</v>
      </c>
      <c r="H74" s="18">
        <v>14.52260050928397</v>
      </c>
      <c r="I74" s="18">
        <v>24.247323365608491</v>
      </c>
      <c r="J74" s="18">
        <v>16.52340352725658</v>
      </c>
      <c r="K74" s="18">
        <v>18.431109134049681</v>
      </c>
      <c r="L74" s="18">
        <v>5.1353738101254542</v>
      </c>
      <c r="N74" s="13"/>
      <c r="O74" s="13" t="s">
        <v>8</v>
      </c>
      <c r="P74" s="19">
        <v>10.535080250570871</v>
      </c>
      <c r="Q74" s="19">
        <v>7.8993799659148003</v>
      </c>
      <c r="R74" s="19">
        <v>7.7364980353934039</v>
      </c>
      <c r="S74" s="19">
        <v>8.7236527506263588</v>
      </c>
      <c r="T74" s="19">
        <v>1.570854805985904</v>
      </c>
      <c r="U74" s="19">
        <v>14.236567568618847</v>
      </c>
      <c r="V74" s="19">
        <v>18.198780915954387</v>
      </c>
      <c r="W74" s="19">
        <v>17.18386323463946</v>
      </c>
      <c r="X74" s="19">
        <v>16.539737239737565</v>
      </c>
      <c r="Y74" s="19">
        <v>2.0581441580784112</v>
      </c>
    </row>
    <row r="75" spans="1:25" s="17" customFormat="1" ht="15" x14ac:dyDescent="0.25">
      <c r="A75" s="13"/>
      <c r="B75" s="13" t="s">
        <v>9</v>
      </c>
      <c r="C75" s="18">
        <v>6.7048647297207467</v>
      </c>
      <c r="D75" s="18">
        <v>7.5987373946993078</v>
      </c>
      <c r="E75" s="18">
        <v>8.0615435410596756</v>
      </c>
      <c r="F75" s="18">
        <v>7.4550485551599097</v>
      </c>
      <c r="G75" s="18">
        <v>0.68965876434664153</v>
      </c>
      <c r="H75" s="18">
        <v>15.847708566941909</v>
      </c>
      <c r="I75" s="18">
        <v>16.524082525279663</v>
      </c>
      <c r="J75" s="18">
        <v>14.669167279315195</v>
      </c>
      <c r="K75" s="18">
        <v>15.680319457178923</v>
      </c>
      <c r="L75" s="18">
        <v>0.93871826336675168</v>
      </c>
      <c r="N75" s="13"/>
      <c r="O75" s="13" t="s">
        <v>9</v>
      </c>
      <c r="P75" s="19">
        <v>5.9735318492691576</v>
      </c>
      <c r="Q75" s="19">
        <v>5.9074782015526806</v>
      </c>
      <c r="R75" s="19">
        <v>6.5686119800301981</v>
      </c>
      <c r="S75" s="19">
        <v>6.1498740102840124</v>
      </c>
      <c r="T75" s="19">
        <v>0.36413855408969187</v>
      </c>
      <c r="U75" s="19">
        <v>15.514795134506429</v>
      </c>
      <c r="V75" s="19">
        <v>13.542400037407893</v>
      </c>
      <c r="W75" s="19">
        <v>13.452029701902879</v>
      </c>
      <c r="X75" s="19">
        <v>14.169741624605734</v>
      </c>
      <c r="Y75" s="19">
        <v>1.1657265578843767</v>
      </c>
    </row>
    <row r="76" spans="1:25" s="17" customFormat="1" ht="15" x14ac:dyDescent="0.25">
      <c r="A76" s="13"/>
      <c r="B76" s="13" t="s">
        <v>10</v>
      </c>
      <c r="C76" s="18">
        <v>8.9368334359728898</v>
      </c>
      <c r="D76" s="18">
        <v>6.7031745552579274</v>
      </c>
      <c r="E76" s="18">
        <v>6.4779994300392785</v>
      </c>
      <c r="F76" s="18">
        <v>7.3726691404233655</v>
      </c>
      <c r="G76" s="18">
        <v>1.3592767992054666</v>
      </c>
      <c r="H76" s="18">
        <v>13.650825361562458</v>
      </c>
      <c r="I76" s="18">
        <v>14.233609820175989</v>
      </c>
      <c r="J76" s="18">
        <v>18.575122553759481</v>
      </c>
      <c r="K76" s="18">
        <v>15.486519245165974</v>
      </c>
      <c r="L76" s="18">
        <v>2.6906341686843005</v>
      </c>
      <c r="N76" s="13"/>
      <c r="O76" s="13" t="s">
        <v>10</v>
      </c>
      <c r="P76" s="19">
        <v>9.510224265024064</v>
      </c>
      <c r="Q76" s="19">
        <v>7.5499864091414803</v>
      </c>
      <c r="R76" s="19">
        <v>6.8640348670036158</v>
      </c>
      <c r="S76" s="19">
        <v>7.9747485137230543</v>
      </c>
      <c r="T76" s="19">
        <v>1.3732795478945126</v>
      </c>
      <c r="U76" s="19">
        <v>11.319441341949576</v>
      </c>
      <c r="V76" s="19">
        <v>11.472094682619273</v>
      </c>
      <c r="W76" s="19">
        <v>16.33074785751424</v>
      </c>
      <c r="X76" s="19">
        <v>13.040761294027696</v>
      </c>
      <c r="Y76" s="19">
        <v>2.8502341046913831</v>
      </c>
    </row>
    <row r="77" spans="1:25" s="17" customFormat="1" ht="15" x14ac:dyDescent="0.25">
      <c r="A77" s="13"/>
      <c r="B77" s="13" t="s">
        <v>11</v>
      </c>
      <c r="C77" s="18">
        <v>13.732478876939066</v>
      </c>
      <c r="D77" s="18">
        <v>9.4270486871584431</v>
      </c>
      <c r="E77" s="18">
        <v>10.143044872046671</v>
      </c>
      <c r="F77" s="18">
        <v>11.100857478714728</v>
      </c>
      <c r="G77" s="18">
        <v>2.3069971872301425</v>
      </c>
      <c r="H77" s="18">
        <v>18.72524247617552</v>
      </c>
      <c r="I77" s="18">
        <v>14.867788182027915</v>
      </c>
      <c r="J77" s="18">
        <v>22.151791525067775</v>
      </c>
      <c r="K77" s="18">
        <v>18.581607394423738</v>
      </c>
      <c r="L77" s="18">
        <v>3.6441253344096816</v>
      </c>
      <c r="N77" s="13"/>
      <c r="O77" s="13" t="s">
        <v>11</v>
      </c>
      <c r="P77" s="19">
        <v>15.139226213971876</v>
      </c>
      <c r="Q77" s="19">
        <v>7.9113235828446582</v>
      </c>
      <c r="R77" s="19">
        <v>9.2374485303842082</v>
      </c>
      <c r="S77" s="19">
        <v>10.762666109066913</v>
      </c>
      <c r="T77" s="19">
        <v>3.8477734611078649</v>
      </c>
      <c r="U77" s="19">
        <v>14.634319007445887</v>
      </c>
      <c r="V77" s="19">
        <v>15.526651950504998</v>
      </c>
      <c r="W77" s="19">
        <v>19.035320045904964</v>
      </c>
      <c r="X77" s="19">
        <v>16.39876366795195</v>
      </c>
      <c r="Y77" s="19">
        <v>2.3265073975619917</v>
      </c>
    </row>
    <row r="78" spans="1:25" s="17" customFormat="1" ht="15" x14ac:dyDescent="0.25">
      <c r="A78" s="13"/>
      <c r="B78" s="13" t="s">
        <v>12</v>
      </c>
      <c r="C78" s="18">
        <v>11.155913334615608</v>
      </c>
      <c r="D78" s="18">
        <v>14.198576463763768</v>
      </c>
      <c r="E78" s="18">
        <v>13.162669222949825</v>
      </c>
      <c r="F78" s="18">
        <v>12.839053007109733</v>
      </c>
      <c r="G78" s="18">
        <v>1.5469309359940453</v>
      </c>
      <c r="H78" s="18">
        <v>16.577804740596363</v>
      </c>
      <c r="I78" s="18">
        <v>13.818471681404947</v>
      </c>
      <c r="J78" s="18">
        <v>11.234246582932244</v>
      </c>
      <c r="K78" s="18">
        <v>13.876841001644516</v>
      </c>
      <c r="L78" s="18">
        <v>2.6722572255012476</v>
      </c>
      <c r="N78" s="13"/>
      <c r="O78" s="13" t="s">
        <v>12</v>
      </c>
      <c r="P78" s="19">
        <v>10.807612699487402</v>
      </c>
      <c r="Q78" s="19">
        <v>14.467733479353958</v>
      </c>
      <c r="R78" s="19">
        <v>10.937573357422634</v>
      </c>
      <c r="S78" s="19">
        <v>12.070973178754665</v>
      </c>
      <c r="T78" s="19">
        <v>2.0766721929686809</v>
      </c>
      <c r="U78" s="19">
        <v>10.252467854407687</v>
      </c>
      <c r="V78" s="19">
        <v>13.364450784819285</v>
      </c>
      <c r="W78" s="19">
        <v>10.298689514336331</v>
      </c>
      <c r="X78" s="19">
        <v>11.305202717854435</v>
      </c>
      <c r="Y78" s="19">
        <v>1.7835108806608011</v>
      </c>
    </row>
    <row r="79" spans="1:25" s="17" customFormat="1" ht="15" x14ac:dyDescent="0.25">
      <c r="A79" s="13"/>
      <c r="B79" s="13" t="s">
        <v>13</v>
      </c>
      <c r="C79" s="18">
        <v>11.274922699827576</v>
      </c>
      <c r="D79" s="18">
        <v>11.923412904260552</v>
      </c>
      <c r="E79" s="18">
        <v>12.836319121091256</v>
      </c>
      <c r="F79" s="18">
        <v>12.011551575059796</v>
      </c>
      <c r="G79" s="18">
        <v>0.78442081502943928</v>
      </c>
      <c r="H79" s="18">
        <v>13.008926294389175</v>
      </c>
      <c r="I79" s="18">
        <v>11.862749478835729</v>
      </c>
      <c r="J79" s="18">
        <v>14.000661274854304</v>
      </c>
      <c r="K79" s="18">
        <v>12.95744568269307</v>
      </c>
      <c r="L79" s="18">
        <v>1.0698852283886788</v>
      </c>
      <c r="N79" s="13"/>
      <c r="O79" s="13" t="s">
        <v>13</v>
      </c>
      <c r="P79" s="19">
        <v>10.692826499252432</v>
      </c>
      <c r="Q79" s="19">
        <v>10.629841954772887</v>
      </c>
      <c r="R79" s="19">
        <v>13.289176160783169</v>
      </c>
      <c r="S79" s="19">
        <v>11.537281538269497</v>
      </c>
      <c r="T79" s="19">
        <v>1.517512055802209</v>
      </c>
      <c r="U79" s="19">
        <v>11.215203178067775</v>
      </c>
      <c r="V79" s="19">
        <v>11.939510161535889</v>
      </c>
      <c r="W79" s="19">
        <v>11.903507766335334</v>
      </c>
      <c r="X79" s="19">
        <v>11.686073701979666</v>
      </c>
      <c r="Y79" s="19">
        <v>0.40818296244679114</v>
      </c>
    </row>
    <row r="80" spans="1:25" s="17" customFormat="1" ht="15" x14ac:dyDescent="0.25">
      <c r="A80" s="13"/>
      <c r="B80" s="11" t="s">
        <v>17</v>
      </c>
      <c r="C80" s="20">
        <v>10.347039218789757</v>
      </c>
      <c r="D80" s="20">
        <v>10.382418942106781</v>
      </c>
      <c r="E80" s="20">
        <v>10.105124516736105</v>
      </c>
      <c r="F80" s="20">
        <v>10.278194225877547</v>
      </c>
      <c r="G80" s="20">
        <v>0.15092307435321167</v>
      </c>
      <c r="H80" s="20">
        <v>13.740297405525745</v>
      </c>
      <c r="I80" s="20">
        <v>14.504868072361589</v>
      </c>
      <c r="J80" s="20">
        <v>14.634192821940603</v>
      </c>
      <c r="K80" s="20">
        <v>14.293119433275978</v>
      </c>
      <c r="L80" s="20">
        <v>0.48310492492607582</v>
      </c>
      <c r="N80" s="13"/>
      <c r="O80" s="11" t="s">
        <v>17</v>
      </c>
      <c r="P80" s="21">
        <v>10.012493802156284</v>
      </c>
      <c r="Q80" s="21">
        <v>9.8377453495945542</v>
      </c>
      <c r="R80" s="21">
        <v>9.3154274236402745</v>
      </c>
      <c r="S80" s="21">
        <v>9.7218888584637053</v>
      </c>
      <c r="T80" s="21">
        <v>0.36268778435070098</v>
      </c>
      <c r="U80" s="21">
        <v>12.145972126145239</v>
      </c>
      <c r="V80" s="21">
        <v>13.173614120117904</v>
      </c>
      <c r="W80" s="21">
        <v>13.630164725211344</v>
      </c>
      <c r="X80" s="21">
        <v>12.983250323824828</v>
      </c>
      <c r="Y80" s="21">
        <v>0.76018793662158557</v>
      </c>
    </row>
    <row r="81" spans="1:25" s="17" customFormat="1" ht="15" x14ac:dyDescent="0.25">
      <c r="A81" s="14" t="s">
        <v>28</v>
      </c>
      <c r="B81" s="14" t="s">
        <v>14</v>
      </c>
      <c r="C81" s="18">
        <v>13.522341301085206</v>
      </c>
      <c r="D81" s="18">
        <v>15.068526620374085</v>
      </c>
      <c r="E81" s="18">
        <v>13.971048695219546</v>
      </c>
      <c r="F81" s="18">
        <v>14.187305538892945</v>
      </c>
      <c r="G81" s="18">
        <v>0.79545428983870548</v>
      </c>
      <c r="H81" s="18">
        <v>18.825603697412983</v>
      </c>
      <c r="I81" s="18">
        <v>19.116914219717941</v>
      </c>
      <c r="J81" s="18">
        <v>15.632899684244128</v>
      </c>
      <c r="K81" s="18">
        <v>17.858472533791687</v>
      </c>
      <c r="L81" s="18">
        <v>1.9328984289361453</v>
      </c>
      <c r="N81" s="14" t="s">
        <v>28</v>
      </c>
      <c r="O81" s="14" t="s">
        <v>14</v>
      </c>
      <c r="P81" s="19">
        <v>13.90267845705195</v>
      </c>
      <c r="Q81" s="19">
        <v>16.989995585889194</v>
      </c>
      <c r="R81" s="19">
        <v>14.103975235513055</v>
      </c>
      <c r="S81" s="19">
        <v>14.998883092818067</v>
      </c>
      <c r="T81" s="19">
        <v>1.7272888635959665</v>
      </c>
      <c r="U81" s="19">
        <v>16.23642877341986</v>
      </c>
      <c r="V81" s="19">
        <v>10.083155530624634</v>
      </c>
      <c r="W81" s="19">
        <v>13.056619794444222</v>
      </c>
      <c r="X81" s="19">
        <v>13.125401366162905</v>
      </c>
      <c r="Y81" s="19">
        <v>3.0772132000530994</v>
      </c>
    </row>
    <row r="82" spans="1:25" s="17" customFormat="1" ht="15" x14ac:dyDescent="0.25">
      <c r="A82" s="14"/>
      <c r="B82" s="14" t="s">
        <v>34</v>
      </c>
      <c r="C82" s="18">
        <v>13.226805387408019</v>
      </c>
      <c r="D82" s="18">
        <v>13.299968556992917</v>
      </c>
      <c r="E82" s="18">
        <v>16.643074993186797</v>
      </c>
      <c r="F82" s="18">
        <v>14.389949645862577</v>
      </c>
      <c r="G82" s="18">
        <v>1.9516066677002593</v>
      </c>
      <c r="H82" s="18">
        <v>18.395985481599624</v>
      </c>
      <c r="I82" s="18">
        <v>13.388439992102551</v>
      </c>
      <c r="J82" s="18">
        <v>9.6007180208883209</v>
      </c>
      <c r="K82" s="18">
        <v>13.795047831530164</v>
      </c>
      <c r="L82" s="18">
        <v>4.4117094053977315</v>
      </c>
      <c r="N82" s="14"/>
      <c r="O82" s="14" t="s">
        <v>34</v>
      </c>
      <c r="P82" s="19">
        <v>12.23625686445542</v>
      </c>
      <c r="Q82" s="19">
        <v>14.029066382293761</v>
      </c>
      <c r="R82" s="19">
        <v>14.523684989347876</v>
      </c>
      <c r="S82" s="19">
        <v>13.59633607869902</v>
      </c>
      <c r="T82" s="19">
        <v>1.2035462157200914</v>
      </c>
      <c r="U82" s="19">
        <v>13.141255828312353</v>
      </c>
      <c r="V82" s="19">
        <v>11.910438393970574</v>
      </c>
      <c r="W82" s="19">
        <v>10.109078225452695</v>
      </c>
      <c r="X82" s="19">
        <v>11.720257482578541</v>
      </c>
      <c r="Y82" s="19">
        <v>1.5250087993563641</v>
      </c>
    </row>
    <row r="83" spans="1:25" s="17" customFormat="1" ht="15" x14ac:dyDescent="0.25">
      <c r="A83" s="14"/>
      <c r="B83" s="14" t="s">
        <v>35</v>
      </c>
      <c r="C83" s="18">
        <v>12.631290870540049</v>
      </c>
      <c r="D83" s="18">
        <v>15.830814355028034</v>
      </c>
      <c r="E83" s="18">
        <v>14.344176774066955</v>
      </c>
      <c r="F83" s="18">
        <v>14.268760666545012</v>
      </c>
      <c r="G83" s="18">
        <v>1.6010944144249755</v>
      </c>
      <c r="H83" s="18">
        <v>14.711361138278297</v>
      </c>
      <c r="I83" s="18">
        <v>18.334343978195097</v>
      </c>
      <c r="J83" s="18">
        <v>15.208573730037674</v>
      </c>
      <c r="K83" s="18">
        <v>16.084759615503689</v>
      </c>
      <c r="L83" s="18">
        <v>1.963995275961808</v>
      </c>
      <c r="N83" s="14"/>
      <c r="O83" s="14" t="s">
        <v>35</v>
      </c>
      <c r="P83" s="19">
        <v>11.751267536572559</v>
      </c>
      <c r="Q83" s="19">
        <v>15.44838775300161</v>
      </c>
      <c r="R83" s="19">
        <v>10.763153165635735</v>
      </c>
      <c r="S83" s="19">
        <v>12.654269485069968</v>
      </c>
      <c r="T83" s="19">
        <v>2.469699409625584</v>
      </c>
      <c r="U83" s="19">
        <v>14.415389575709245</v>
      </c>
      <c r="V83" s="19">
        <v>15.986091346943581</v>
      </c>
      <c r="W83" s="19">
        <v>11.767248374939062</v>
      </c>
      <c r="X83" s="19">
        <v>14.056243099197296</v>
      </c>
      <c r="Y83" s="19">
        <v>2.1322285640383822</v>
      </c>
    </row>
    <row r="84" spans="1:25" s="17" customFormat="1" ht="15" x14ac:dyDescent="0.25">
      <c r="A84" s="14"/>
      <c r="B84" s="14" t="s">
        <v>36</v>
      </c>
      <c r="C84" s="18">
        <v>14.458592926393218</v>
      </c>
      <c r="D84" s="18">
        <v>15.477029942992642</v>
      </c>
      <c r="E84" s="18">
        <v>12.064975432983209</v>
      </c>
      <c r="F84" s="18">
        <v>14.000199434123024</v>
      </c>
      <c r="G84" s="18">
        <v>1.7516056748411308</v>
      </c>
      <c r="H84" s="18">
        <v>12.012114033510533</v>
      </c>
      <c r="I84" s="18">
        <v>13.501998416573102</v>
      </c>
      <c r="J84" s="18">
        <v>14.890807582624255</v>
      </c>
      <c r="K84" s="18">
        <v>13.468306677569297</v>
      </c>
      <c r="L84" s="18">
        <v>1.4396424859613808</v>
      </c>
      <c r="N84" s="14"/>
      <c r="O84" s="14" t="s">
        <v>36</v>
      </c>
      <c r="P84" s="19">
        <v>15.362340323301565</v>
      </c>
      <c r="Q84" s="19">
        <v>15.549857156838684</v>
      </c>
      <c r="R84" s="19">
        <v>9.6852196560990578</v>
      </c>
      <c r="S84" s="19">
        <v>13.532472378746435</v>
      </c>
      <c r="T84" s="19">
        <v>3.3331375271136325</v>
      </c>
      <c r="U84" s="19">
        <v>12.021316253543493</v>
      </c>
      <c r="V84" s="19">
        <v>12.008470452984575</v>
      </c>
      <c r="W84" s="19">
        <v>13.14965625061267</v>
      </c>
      <c r="X84" s="19">
        <v>12.393147652380245</v>
      </c>
      <c r="Y84" s="19">
        <v>0.65518714734623007</v>
      </c>
    </row>
    <row r="85" spans="1:25" s="17" customFormat="1" ht="15" x14ac:dyDescent="0.25">
      <c r="A85" s="9"/>
      <c r="B85" s="11" t="s">
        <v>17</v>
      </c>
      <c r="C85" s="20">
        <v>13.459757621356623</v>
      </c>
      <c r="D85" s="20">
        <v>14.91908486884692</v>
      </c>
      <c r="E85" s="20">
        <v>14.255818973864129</v>
      </c>
      <c r="F85" s="20">
        <v>14.21155382135589</v>
      </c>
      <c r="G85" s="20">
        <v>0.73066993684688752</v>
      </c>
      <c r="H85" s="20">
        <v>15.986266087700361</v>
      </c>
      <c r="I85" s="20">
        <v>16.085424151647171</v>
      </c>
      <c r="J85" s="20">
        <v>13.833249754448595</v>
      </c>
      <c r="K85" s="20">
        <v>15.301646664598708</v>
      </c>
      <c r="L85" s="20">
        <v>1.2726351380954488</v>
      </c>
      <c r="N85" s="9"/>
      <c r="O85" s="11" t="s">
        <v>17</v>
      </c>
      <c r="P85" s="21">
        <v>13.313135795345374</v>
      </c>
      <c r="Q85" s="21">
        <v>15.504326719505812</v>
      </c>
      <c r="R85" s="21">
        <v>12.269008261648931</v>
      </c>
      <c r="S85" s="21">
        <v>13.695490258833374</v>
      </c>
      <c r="T85" s="21">
        <v>1.6512018600853295</v>
      </c>
      <c r="U85" s="21">
        <v>13.953597607746236</v>
      </c>
      <c r="V85" s="21">
        <v>12.497038931130842</v>
      </c>
      <c r="W85" s="21">
        <v>12.020650661362163</v>
      </c>
      <c r="X85" s="21">
        <v>12.823762400079746</v>
      </c>
      <c r="Y85" s="21">
        <v>1.0070412818029768</v>
      </c>
    </row>
  </sheetData>
  <mergeCells count="12">
    <mergeCell ref="C59:G59"/>
    <mergeCell ref="H59:L59"/>
    <mergeCell ref="P59:T59"/>
    <mergeCell ref="U59:Y59"/>
    <mergeCell ref="C1:G1"/>
    <mergeCell ref="H1:L1"/>
    <mergeCell ref="P1:T1"/>
    <mergeCell ref="U1:Y1"/>
    <mergeCell ref="C30:G30"/>
    <mergeCell ref="H30:L30"/>
    <mergeCell ref="P30:T30"/>
    <mergeCell ref="U30:Y3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K23" activeCellId="2" sqref="K3:K8 K10:K21 K23:K26"/>
    </sheetView>
  </sheetViews>
  <sheetFormatPr defaultColWidth="8.875" defaultRowHeight="15" x14ac:dyDescent="0.25"/>
  <cols>
    <col min="1" max="1" width="14.875" style="29" customWidth="1"/>
    <col min="2" max="2" width="17.375" style="29" customWidth="1"/>
    <col min="3" max="4" width="9.375" style="29" bestFit="1" customWidth="1"/>
    <col min="5" max="7" width="8.875" style="29"/>
    <col min="8" max="10" width="9.375" style="29" bestFit="1" customWidth="1"/>
    <col min="11" max="16384" width="8.875" style="29"/>
  </cols>
  <sheetData>
    <row r="1" spans="1:12" x14ac:dyDescent="0.25">
      <c r="A1" s="1" t="s">
        <v>25</v>
      </c>
      <c r="B1" s="1" t="s">
        <v>48</v>
      </c>
      <c r="C1" s="43" t="s">
        <v>19</v>
      </c>
      <c r="D1" s="43"/>
      <c r="E1" s="43"/>
      <c r="F1" s="43"/>
      <c r="G1" s="43"/>
      <c r="H1" s="43" t="s">
        <v>18</v>
      </c>
      <c r="I1" s="43"/>
      <c r="J1" s="43"/>
      <c r="K1" s="43"/>
      <c r="L1" s="43"/>
    </row>
    <row r="2" spans="1:12" x14ac:dyDescent="0.25">
      <c r="A2" s="2" t="s">
        <v>15</v>
      </c>
      <c r="B2" s="2" t="s">
        <v>16</v>
      </c>
      <c r="C2" s="2" t="s">
        <v>20</v>
      </c>
      <c r="D2" s="2" t="s">
        <v>21</v>
      </c>
      <c r="E2" s="2" t="s">
        <v>22</v>
      </c>
      <c r="F2" s="2" t="s">
        <v>17</v>
      </c>
      <c r="G2" s="2" t="s">
        <v>0</v>
      </c>
      <c r="H2" s="2" t="s">
        <v>20</v>
      </c>
      <c r="I2" s="2" t="s">
        <v>21</v>
      </c>
      <c r="J2" s="2" t="s">
        <v>22</v>
      </c>
      <c r="K2" s="2" t="s">
        <v>17</v>
      </c>
      <c r="L2" s="2" t="s">
        <v>0</v>
      </c>
    </row>
    <row r="3" spans="1:12" x14ac:dyDescent="0.25">
      <c r="A3" s="3" t="s">
        <v>26</v>
      </c>
      <c r="B3" s="3" t="s">
        <v>1</v>
      </c>
      <c r="C3" s="30">
        <v>16.880186335774798</v>
      </c>
      <c r="D3" s="30">
        <v>18.042787506880227</v>
      </c>
      <c r="E3" s="30">
        <v>17.388407151150201</v>
      </c>
      <c r="F3" s="2">
        <f>AVERAGE(C3:E3)</f>
        <v>17.437126997935078</v>
      </c>
      <c r="G3" s="2">
        <f>STDEV(C3:E3)</f>
        <v>0.58282981080842544</v>
      </c>
      <c r="H3" s="31">
        <v>25.680390588910001</v>
      </c>
      <c r="I3" s="31">
        <v>27.382709738295802</v>
      </c>
      <c r="J3" s="31">
        <v>26.917499876239798</v>
      </c>
      <c r="K3" s="2">
        <f>AVERAGE(H3:J3)</f>
        <v>26.6602000678152</v>
      </c>
      <c r="L3" s="2">
        <f>STDEV(H3:J3)</f>
        <v>0.87984374473704152</v>
      </c>
    </row>
    <row r="4" spans="1:12" x14ac:dyDescent="0.25">
      <c r="A4" s="3"/>
      <c r="B4" s="3" t="s">
        <v>29</v>
      </c>
      <c r="C4" s="31">
        <v>21.014159983075299</v>
      </c>
      <c r="D4" s="30">
        <v>18.724635529834799</v>
      </c>
      <c r="E4" s="30">
        <v>17.013352735951202</v>
      </c>
      <c r="F4" s="2">
        <f t="shared" ref="F4:F8" si="0">AVERAGE(C4:E4)</f>
        <v>18.917382749620433</v>
      </c>
      <c r="G4" s="2">
        <f t="shared" ref="G4:G8" si="1">STDEV(C4:E4)</f>
        <v>2.0073560409681916</v>
      </c>
      <c r="H4" s="31">
        <v>24.769882436729286</v>
      </c>
      <c r="I4" s="31">
        <v>26.755303963791501</v>
      </c>
      <c r="J4" s="31">
        <v>26.198173613015044</v>
      </c>
      <c r="K4" s="2">
        <f t="shared" ref="K4:K9" si="2">AVERAGE(H4:J4)</f>
        <v>25.907786671178609</v>
      </c>
      <c r="L4" s="2">
        <f t="shared" ref="L4:L9" si="3">STDEV(H4:J4)</f>
        <v>1.0240693785200059</v>
      </c>
    </row>
    <row r="5" spans="1:12" x14ac:dyDescent="0.25">
      <c r="A5" s="3"/>
      <c r="B5" s="3" t="s">
        <v>30</v>
      </c>
      <c r="C5" s="31">
        <v>19.1318721649304</v>
      </c>
      <c r="D5" s="30">
        <v>21.560489918071202</v>
      </c>
      <c r="E5" s="30">
        <v>23.031571528889199</v>
      </c>
      <c r="F5" s="2">
        <f t="shared" si="0"/>
        <v>21.241311203963601</v>
      </c>
      <c r="G5" s="2">
        <f t="shared" si="1"/>
        <v>1.9693450868168592</v>
      </c>
      <c r="H5" s="31">
        <v>30.833164912442232</v>
      </c>
      <c r="I5" s="31">
        <v>29.342474192472199</v>
      </c>
      <c r="J5" s="31">
        <v>28.13240035749704</v>
      </c>
      <c r="K5" s="2">
        <f t="shared" si="2"/>
        <v>29.436013154137157</v>
      </c>
      <c r="L5" s="2">
        <f t="shared" si="3"/>
        <v>1.3528098345015434</v>
      </c>
    </row>
    <row r="6" spans="1:12" x14ac:dyDescent="0.25">
      <c r="A6" s="3"/>
      <c r="B6" s="3" t="s">
        <v>31</v>
      </c>
      <c r="C6" s="31">
        <v>21.405859412377801</v>
      </c>
      <c r="D6" s="30">
        <v>17.049579861857101</v>
      </c>
      <c r="E6" s="30">
        <v>19.160464644854585</v>
      </c>
      <c r="F6" s="2">
        <f t="shared" si="0"/>
        <v>19.205301306363165</v>
      </c>
      <c r="G6" s="2">
        <f t="shared" si="1"/>
        <v>2.1784858561011209</v>
      </c>
      <c r="H6" s="31">
        <v>22.602629150361889</v>
      </c>
      <c r="I6" s="31">
        <v>28.986392526712201</v>
      </c>
      <c r="J6" s="31">
        <v>25.812366918617109</v>
      </c>
      <c r="K6" s="2">
        <f t="shared" si="2"/>
        <v>25.800462865230401</v>
      </c>
      <c r="L6" s="2">
        <f t="shared" si="3"/>
        <v>3.191898336597383</v>
      </c>
    </row>
    <row r="7" spans="1:12" x14ac:dyDescent="0.25">
      <c r="A7" s="3"/>
      <c r="B7" s="3" t="s">
        <v>32</v>
      </c>
      <c r="C7" s="31">
        <v>18.6896011679436</v>
      </c>
      <c r="D7" s="30">
        <v>21.3593595386217</v>
      </c>
      <c r="E7" s="30">
        <v>18.2929220579048</v>
      </c>
      <c r="F7" s="2">
        <f t="shared" si="0"/>
        <v>19.447294254823365</v>
      </c>
      <c r="G7" s="2">
        <f t="shared" si="1"/>
        <v>1.6677331369902662</v>
      </c>
      <c r="H7" s="30">
        <v>27.092719331404052</v>
      </c>
      <c r="I7" s="30">
        <v>27.472466616214227</v>
      </c>
      <c r="J7" s="30">
        <v>23.464968119846748</v>
      </c>
      <c r="K7" s="2">
        <f t="shared" si="2"/>
        <v>26.010051355821673</v>
      </c>
      <c r="L7" s="2">
        <f t="shared" si="3"/>
        <v>2.2122699899900624</v>
      </c>
    </row>
    <row r="8" spans="1:12" x14ac:dyDescent="0.25">
      <c r="A8" s="3"/>
      <c r="B8" s="3" t="s">
        <v>33</v>
      </c>
      <c r="C8" s="31">
        <v>18.2811034142549</v>
      </c>
      <c r="D8" s="31">
        <v>20.478751301326099</v>
      </c>
      <c r="E8" s="31">
        <v>16.790841648252499</v>
      </c>
      <c r="F8" s="2">
        <f t="shared" si="0"/>
        <v>18.516898787944498</v>
      </c>
      <c r="G8" s="2">
        <f t="shared" si="1"/>
        <v>1.8552274782350611</v>
      </c>
      <c r="H8" s="30">
        <v>27.79826982879375</v>
      </c>
      <c r="I8" s="30">
        <v>26.886858315577221</v>
      </c>
      <c r="J8" s="31">
        <v>25.449689404363987</v>
      </c>
      <c r="K8" s="2">
        <f t="shared" si="2"/>
        <v>26.711605849578319</v>
      </c>
      <c r="L8" s="2">
        <f t="shared" si="3"/>
        <v>1.1840576728490437</v>
      </c>
    </row>
    <row r="9" spans="1:12" x14ac:dyDescent="0.25">
      <c r="A9" s="3"/>
      <c r="B9" s="4" t="s">
        <v>17</v>
      </c>
      <c r="C9" s="5">
        <f>AVERAGE(C3:C8)</f>
        <v>19.233797079726134</v>
      </c>
      <c r="D9" s="5">
        <f t="shared" ref="D9:E9" si="4">AVERAGE(D3:D8)</f>
        <v>19.535933942765187</v>
      </c>
      <c r="E9" s="5">
        <f t="shared" si="4"/>
        <v>18.612926627833748</v>
      </c>
      <c r="F9" s="5">
        <f>AVERAGE(C9:E9)</f>
        <v>19.127552550108359</v>
      </c>
      <c r="G9" s="5">
        <f>STDEV(C9:E9)</f>
        <v>0.47058639048480083</v>
      </c>
      <c r="H9" s="5">
        <f>AVERAGE(H3:H8)</f>
        <v>26.462842708106866</v>
      </c>
      <c r="I9" s="5">
        <f t="shared" ref="I9" si="5">AVERAGE(I3:I8)</f>
        <v>27.804367558843861</v>
      </c>
      <c r="J9" s="5">
        <f t="shared" ref="J9" si="6">AVERAGE(J3:J8)</f>
        <v>25.995849714929957</v>
      </c>
      <c r="K9" s="5">
        <f t="shared" si="2"/>
        <v>26.754353327293561</v>
      </c>
      <c r="L9" s="5">
        <f t="shared" si="3"/>
        <v>0.93883865960169488</v>
      </c>
    </row>
    <row r="10" spans="1:12" x14ac:dyDescent="0.25">
      <c r="A10" s="6" t="s">
        <v>27</v>
      </c>
      <c r="B10" s="6" t="s">
        <v>2</v>
      </c>
      <c r="C10" s="30">
        <v>21.202221139493144</v>
      </c>
      <c r="D10" s="30">
        <v>24.5442471192356</v>
      </c>
      <c r="E10" s="30">
        <v>23.088137908951101</v>
      </c>
      <c r="F10" s="2">
        <f>AVERAGE(C10:E10)</f>
        <v>22.944868722559946</v>
      </c>
      <c r="G10" s="2">
        <f>STDEV(C10:E10)</f>
        <v>1.6756130093626234</v>
      </c>
      <c r="H10" s="31">
        <v>24.123486598055845</v>
      </c>
      <c r="I10" s="31">
        <v>22.184418379524047</v>
      </c>
      <c r="J10" s="31">
        <v>26.175866711769398</v>
      </c>
      <c r="K10" s="2">
        <f>AVERAGE(H10:J10)</f>
        <v>24.1612572297831</v>
      </c>
      <c r="L10" s="2">
        <f>STDEV(H10:J10)</f>
        <v>1.995992212587979</v>
      </c>
    </row>
    <row r="11" spans="1:12" x14ac:dyDescent="0.25">
      <c r="A11" s="6"/>
      <c r="B11" s="6" t="s">
        <v>3</v>
      </c>
      <c r="C11" s="31">
        <v>24.488558151126053</v>
      </c>
      <c r="D11" s="31">
        <v>22.116349668594612</v>
      </c>
      <c r="E11" s="31">
        <v>24.366442533502539</v>
      </c>
      <c r="F11" s="2">
        <f t="shared" ref="F11:F15" si="7">AVERAGE(C11:E11)</f>
        <v>23.657116784407734</v>
      </c>
      <c r="G11" s="2">
        <f t="shared" ref="G11:G15" si="8">STDEV(C11:E11)</f>
        <v>1.3357396957847774</v>
      </c>
      <c r="H11" s="31">
        <v>26.652194979478569</v>
      </c>
      <c r="I11" s="31">
        <v>26.306827839931497</v>
      </c>
      <c r="J11" s="31">
        <v>25.593137209605331</v>
      </c>
      <c r="K11" s="2">
        <f t="shared" ref="K11:K15" si="9">AVERAGE(H11:J11)</f>
        <v>26.184053343005132</v>
      </c>
      <c r="L11" s="2">
        <f t="shared" ref="L11:L15" si="10">STDEV(H11:J11)</f>
        <v>0.54009816034111857</v>
      </c>
    </row>
    <row r="12" spans="1:12" x14ac:dyDescent="0.25">
      <c r="A12" s="6"/>
      <c r="B12" s="6" t="s">
        <v>4</v>
      </c>
      <c r="C12" s="31">
        <v>18.29634933651338</v>
      </c>
      <c r="D12" s="31">
        <v>20.5350591262861</v>
      </c>
      <c r="E12" s="31">
        <v>18.73658837928712</v>
      </c>
      <c r="F12" s="2">
        <f t="shared" si="7"/>
        <v>19.189332280695535</v>
      </c>
      <c r="G12" s="2">
        <f t="shared" si="8"/>
        <v>1.186038853032622</v>
      </c>
      <c r="H12" s="31">
        <v>28.774879465657314</v>
      </c>
      <c r="I12" s="31">
        <v>26.774452061619659</v>
      </c>
      <c r="J12" s="31">
        <v>24.887829852283598</v>
      </c>
      <c r="K12" s="2">
        <f t="shared" si="9"/>
        <v>26.812387126520193</v>
      </c>
      <c r="L12" s="2">
        <f t="shared" si="10"/>
        <v>1.9438024529434423</v>
      </c>
    </row>
    <row r="13" spans="1:12" x14ac:dyDescent="0.25">
      <c r="A13" s="6"/>
      <c r="B13" s="6" t="s">
        <v>5</v>
      </c>
      <c r="C13" s="31">
        <v>19.853425545032501</v>
      </c>
      <c r="D13" s="31">
        <v>20.514816248700679</v>
      </c>
      <c r="E13" s="31">
        <v>23.122827233783401</v>
      </c>
      <c r="F13" s="2">
        <f t="shared" si="7"/>
        <v>21.163689675838857</v>
      </c>
      <c r="G13" s="2">
        <f t="shared" si="8"/>
        <v>1.7285902909412469</v>
      </c>
      <c r="H13" s="31">
        <v>24.956036006717987</v>
      </c>
      <c r="I13" s="31">
        <v>26.677025752818441</v>
      </c>
      <c r="J13" s="31">
        <v>24.905575486300151</v>
      </c>
      <c r="K13" s="2">
        <f t="shared" si="9"/>
        <v>25.512879081945528</v>
      </c>
      <c r="L13" s="2">
        <f t="shared" si="10"/>
        <v>1.0084962416928371</v>
      </c>
    </row>
    <row r="14" spans="1:12" x14ac:dyDescent="0.25">
      <c r="A14" s="6"/>
      <c r="B14" s="6" t="s">
        <v>6</v>
      </c>
      <c r="C14" s="30">
        <v>19.764262691270375</v>
      </c>
      <c r="D14" s="30">
        <v>23.12113009142762</v>
      </c>
      <c r="E14" s="30">
        <v>21.480545241023886</v>
      </c>
      <c r="F14" s="2">
        <f t="shared" si="7"/>
        <v>21.45531267457396</v>
      </c>
      <c r="G14" s="2">
        <f t="shared" si="8"/>
        <v>1.6785759432825353</v>
      </c>
      <c r="H14" s="30">
        <v>26.3985058509369</v>
      </c>
      <c r="I14" s="30">
        <v>24.013451197953646</v>
      </c>
      <c r="J14" s="30">
        <v>22.037745522387798</v>
      </c>
      <c r="K14" s="2">
        <f t="shared" si="9"/>
        <v>24.149900857092778</v>
      </c>
      <c r="L14" s="2">
        <f t="shared" si="10"/>
        <v>2.1835799831632698</v>
      </c>
    </row>
    <row r="15" spans="1:12" x14ac:dyDescent="0.25">
      <c r="A15" s="6"/>
      <c r="B15" s="6" t="s">
        <v>7</v>
      </c>
      <c r="C15" s="31">
        <v>20.970128656989452</v>
      </c>
      <c r="D15" s="31">
        <v>21.511970784961928</v>
      </c>
      <c r="E15" s="31">
        <v>26.050379235261929</v>
      </c>
      <c r="F15" s="2">
        <f t="shared" si="7"/>
        <v>22.844159559071102</v>
      </c>
      <c r="G15" s="2">
        <f t="shared" si="8"/>
        <v>2.7898533441574194</v>
      </c>
      <c r="H15" s="31">
        <v>23.54702740259977</v>
      </c>
      <c r="I15" s="31">
        <v>19.880793648910792</v>
      </c>
      <c r="J15" s="31">
        <v>19.712675370952368</v>
      </c>
      <c r="K15" s="2">
        <f t="shared" si="9"/>
        <v>21.046832140820978</v>
      </c>
      <c r="L15" s="2">
        <f t="shared" si="10"/>
        <v>2.1668636780175565</v>
      </c>
    </row>
    <row r="16" spans="1:12" x14ac:dyDescent="0.25">
      <c r="A16" s="6"/>
      <c r="B16" s="6" t="s">
        <v>8</v>
      </c>
      <c r="C16" s="31">
        <v>25.005405126045201</v>
      </c>
      <c r="D16" s="31">
        <v>23.635199389234625</v>
      </c>
      <c r="E16" s="31">
        <v>21.7714422738634</v>
      </c>
      <c r="F16" s="2">
        <f>AVERAGE(C16:E16)</f>
        <v>23.470682263047745</v>
      </c>
      <c r="G16" s="2">
        <f>STDEV(C16:E16)</f>
        <v>1.6232462369984273</v>
      </c>
      <c r="H16" s="31">
        <v>24.159996282226299</v>
      </c>
      <c r="I16" s="31">
        <v>30.3665723253796</v>
      </c>
      <c r="J16" s="31">
        <v>23.855965286311939</v>
      </c>
      <c r="K16" s="2">
        <f>AVERAGE(H16:J16)</f>
        <v>26.127511297972614</v>
      </c>
      <c r="L16" s="2">
        <f>STDEV(H16:J16)</f>
        <v>3.674280542797415</v>
      </c>
    </row>
    <row r="17" spans="1:12" x14ac:dyDescent="0.25">
      <c r="A17" s="6"/>
      <c r="B17" s="6" t="s">
        <v>9</v>
      </c>
      <c r="C17" s="31">
        <v>23.918902316264301</v>
      </c>
      <c r="D17" s="31">
        <v>24.244466401004516</v>
      </c>
      <c r="E17" s="31">
        <v>20.816292906396509</v>
      </c>
      <c r="F17" s="2">
        <f t="shared" ref="F17:F18" si="11">AVERAGE(C17:E17)</f>
        <v>22.993220541221774</v>
      </c>
      <c r="G17" s="2">
        <f t="shared" ref="G17:G18" si="12">STDEV(C17:E17)</f>
        <v>1.8922892059005225</v>
      </c>
      <c r="H17" s="31">
        <v>25.886722280960502</v>
      </c>
      <c r="I17" s="31">
        <v>20.216945875497494</v>
      </c>
      <c r="J17" s="31">
        <v>26.62575076178825</v>
      </c>
      <c r="K17" s="2">
        <f t="shared" ref="K17:K18" si="13">AVERAGE(H17:J17)</f>
        <v>24.243139639415418</v>
      </c>
      <c r="L17" s="2">
        <f t="shared" ref="L17:L18" si="14">STDEV(H17:J17)</f>
        <v>3.506311158800246</v>
      </c>
    </row>
    <row r="18" spans="1:12" x14ac:dyDescent="0.25">
      <c r="A18" s="6"/>
      <c r="B18" s="6" t="s">
        <v>10</v>
      </c>
      <c r="C18" s="30">
        <v>26.213172624126301</v>
      </c>
      <c r="D18" s="30">
        <v>25.6964226235838</v>
      </c>
      <c r="E18" s="30">
        <v>24.909076088695702</v>
      </c>
      <c r="F18" s="2">
        <f t="shared" si="11"/>
        <v>25.606223778801933</v>
      </c>
      <c r="G18" s="2">
        <f t="shared" si="12"/>
        <v>0.65671060379021606</v>
      </c>
      <c r="H18" s="31">
        <v>24.759242777960694</v>
      </c>
      <c r="I18" s="31">
        <v>23.127354978175099</v>
      </c>
      <c r="J18" s="31">
        <v>26.770840666204798</v>
      </c>
      <c r="K18" s="2">
        <f t="shared" si="13"/>
        <v>24.885812807446865</v>
      </c>
      <c r="L18" s="2">
        <f t="shared" si="14"/>
        <v>1.8250375253655498</v>
      </c>
    </row>
    <row r="19" spans="1:12" x14ac:dyDescent="0.25">
      <c r="A19" s="6"/>
      <c r="B19" s="6" t="s">
        <v>11</v>
      </c>
      <c r="C19" s="31">
        <v>23.648208504046902</v>
      </c>
      <c r="D19" s="31">
        <v>25.7773084421029</v>
      </c>
      <c r="E19" s="31">
        <v>20.367268681399942</v>
      </c>
      <c r="F19" s="2">
        <f>AVERAGE(C19:E19)</f>
        <v>23.264261875849911</v>
      </c>
      <c r="G19" s="2">
        <f>STDEV(C19:E19)</f>
        <v>2.7253795722934826</v>
      </c>
      <c r="H19" s="31">
        <v>24.353142904915696</v>
      </c>
      <c r="I19" s="31">
        <v>23.46153775593314</v>
      </c>
      <c r="J19" s="31">
        <v>26.9178242005183</v>
      </c>
      <c r="K19" s="2">
        <f>AVERAGE(H19:J19)</f>
        <v>24.910834953789045</v>
      </c>
      <c r="L19" s="2">
        <f>STDEV(H19:J19)</f>
        <v>1.7943645986220853</v>
      </c>
    </row>
    <row r="20" spans="1:12" x14ac:dyDescent="0.25">
      <c r="A20" s="6"/>
      <c r="B20" s="6" t="s">
        <v>12</v>
      </c>
      <c r="C20" s="31">
        <v>23.8099817428226</v>
      </c>
      <c r="D20" s="31">
        <v>17.162841773381064</v>
      </c>
      <c r="E20" s="31">
        <v>19.175580324703127</v>
      </c>
      <c r="F20" s="2">
        <f t="shared" ref="F20:F22" si="15">AVERAGE(C20:E20)</f>
        <v>20.049467946968928</v>
      </c>
      <c r="G20" s="2">
        <f t="shared" ref="G20:G22" si="16">STDEV(C20:E20)</f>
        <v>3.4086474041177723</v>
      </c>
      <c r="H20" s="32">
        <v>23.502341687458699</v>
      </c>
      <c r="I20" s="32">
        <v>24.006644009721199</v>
      </c>
      <c r="J20" s="32">
        <v>23.4643541567354</v>
      </c>
      <c r="K20" s="2">
        <f t="shared" ref="K20:K22" si="17">AVERAGE(H20:J20)</f>
        <v>23.657779951305098</v>
      </c>
      <c r="L20" s="2">
        <f t="shared" ref="L20:L22" si="18">STDEV(H20:J20)</f>
        <v>0.30272159084466932</v>
      </c>
    </row>
    <row r="21" spans="1:12" x14ac:dyDescent="0.25">
      <c r="A21" s="6"/>
      <c r="B21" s="6" t="s">
        <v>13</v>
      </c>
      <c r="C21" s="31">
        <v>21.107763925543001</v>
      </c>
      <c r="D21" s="31">
        <v>20.391384437941202</v>
      </c>
      <c r="E21" s="31">
        <v>19.956385691041884</v>
      </c>
      <c r="F21" s="2">
        <f t="shared" si="15"/>
        <v>20.485178018175361</v>
      </c>
      <c r="G21" s="2">
        <f t="shared" si="16"/>
        <v>0.58139133678666344</v>
      </c>
      <c r="H21" s="31">
        <v>23.812241899434099</v>
      </c>
      <c r="I21" s="31">
        <v>27.124321708760998</v>
      </c>
      <c r="J21" s="31">
        <v>25.483503965484399</v>
      </c>
      <c r="K21" s="2">
        <f t="shared" si="17"/>
        <v>25.473355857893168</v>
      </c>
      <c r="L21" s="2">
        <f t="shared" si="18"/>
        <v>1.6560632246093416</v>
      </c>
    </row>
    <row r="22" spans="1:12" x14ac:dyDescent="0.25">
      <c r="A22" s="6"/>
      <c r="B22" s="4" t="s">
        <v>17</v>
      </c>
      <c r="C22" s="5">
        <f>AVERAGE(C16:C21)</f>
        <v>23.950572373141384</v>
      </c>
      <c r="D22" s="5">
        <f t="shared" ref="D22" si="19">AVERAGE(D16:D21)</f>
        <v>22.817937177874683</v>
      </c>
      <c r="E22" s="5">
        <f t="shared" ref="E22" si="20">AVERAGE(E16:E21)</f>
        <v>21.16600766101676</v>
      </c>
      <c r="F22" s="5">
        <f t="shared" si="15"/>
        <v>22.644839070677609</v>
      </c>
      <c r="G22" s="5">
        <f t="shared" si="16"/>
        <v>1.4003293809096591</v>
      </c>
      <c r="H22" s="5">
        <f>AVERAGE(H16:H21)</f>
        <v>24.412281305492666</v>
      </c>
      <c r="I22" s="5">
        <f t="shared" ref="I22" si="21">AVERAGE(I16:I21)</f>
        <v>24.717229442244587</v>
      </c>
      <c r="J22" s="5">
        <f t="shared" ref="J22" si="22">AVERAGE(J16:J21)</f>
        <v>25.519706506173847</v>
      </c>
      <c r="K22" s="5">
        <f t="shared" si="17"/>
        <v>24.883072417970368</v>
      </c>
      <c r="L22" s="5">
        <f t="shared" si="18"/>
        <v>0.57203633033586654</v>
      </c>
    </row>
    <row r="23" spans="1:12" x14ac:dyDescent="0.25">
      <c r="A23" s="7" t="s">
        <v>28</v>
      </c>
      <c r="B23" s="7" t="s">
        <v>14</v>
      </c>
      <c r="C23" s="31">
        <v>35.335747214586405</v>
      </c>
      <c r="D23" s="31">
        <v>30.221091458219302</v>
      </c>
      <c r="E23" s="31">
        <v>33.434577586800202</v>
      </c>
      <c r="F23" s="2">
        <f>AVERAGE(C23:E23)</f>
        <v>32.997138753201973</v>
      </c>
      <c r="G23" s="2">
        <f>STDEV(C23:E23)</f>
        <v>2.5852350814557701</v>
      </c>
      <c r="H23" s="31">
        <v>23.913306550201</v>
      </c>
      <c r="I23" s="31">
        <v>22.1429284443775</v>
      </c>
      <c r="J23" s="31">
        <v>26.138185596894701</v>
      </c>
      <c r="K23" s="2">
        <f>AVERAGE(H23:J23)</f>
        <v>24.064806863824401</v>
      </c>
      <c r="L23" s="2">
        <f>STDEV(H23:J23)</f>
        <v>2.001932613115625</v>
      </c>
    </row>
    <row r="24" spans="1:12" x14ac:dyDescent="0.25">
      <c r="A24" s="7"/>
      <c r="B24" s="7" t="s">
        <v>34</v>
      </c>
      <c r="C24" s="31">
        <v>30.471175044482003</v>
      </c>
      <c r="D24" s="31">
        <v>31.908696799714704</v>
      </c>
      <c r="E24" s="31">
        <v>30.165976867383101</v>
      </c>
      <c r="F24" s="2">
        <f t="shared" ref="F24:F25" si="23">AVERAGE(C24:E24)</f>
        <v>30.848616237193269</v>
      </c>
      <c r="G24" s="2">
        <f t="shared" ref="G24:G25" si="24">STDEV(C24:E24)</f>
        <v>0.93065277150124293</v>
      </c>
      <c r="H24" s="31">
        <v>24.261469027074298</v>
      </c>
      <c r="I24" s="31">
        <v>25.1142343370039</v>
      </c>
      <c r="J24" s="31">
        <v>25.173340117917501</v>
      </c>
      <c r="K24" s="2">
        <f t="shared" ref="K24:K27" si="25">AVERAGE(H24:J24)</f>
        <v>24.849681160665231</v>
      </c>
      <c r="L24" s="2">
        <f t="shared" ref="L24:L27" si="26">STDEV(H24:J24)</f>
        <v>0.51026317612782079</v>
      </c>
    </row>
    <row r="25" spans="1:12" x14ac:dyDescent="0.25">
      <c r="A25" s="7"/>
      <c r="B25" s="7" t="s">
        <v>35</v>
      </c>
      <c r="C25" s="30">
        <v>30.820113167210604</v>
      </c>
      <c r="D25" s="30">
        <v>28.840700623607603</v>
      </c>
      <c r="E25" s="30">
        <v>30.300111006381602</v>
      </c>
      <c r="F25" s="2">
        <f t="shared" si="23"/>
        <v>29.986974932399935</v>
      </c>
      <c r="G25" s="2">
        <f t="shared" si="24"/>
        <v>1.0261867057532532</v>
      </c>
      <c r="H25" s="31">
        <v>23.350139076336699</v>
      </c>
      <c r="I25" s="31">
        <v>25.096134861092601</v>
      </c>
      <c r="J25" s="31">
        <v>25.115159513160901</v>
      </c>
      <c r="K25" s="2">
        <f t="shared" si="25"/>
        <v>24.520477816863401</v>
      </c>
      <c r="L25" s="2">
        <f t="shared" si="26"/>
        <v>1.0135877169884207</v>
      </c>
    </row>
    <row r="26" spans="1:12" x14ac:dyDescent="0.25">
      <c r="A26" s="7"/>
      <c r="B26" s="7" t="s">
        <v>36</v>
      </c>
      <c r="C26" s="31">
        <v>29.075527390627101</v>
      </c>
      <c r="D26" s="31">
        <v>34.481830548883302</v>
      </c>
      <c r="E26" s="31">
        <v>31.382212182668901</v>
      </c>
      <c r="F26" s="2">
        <f t="shared" ref="F26" si="27">AVERAGE(C26:E26)</f>
        <v>31.646523374059768</v>
      </c>
      <c r="G26" s="2">
        <f t="shared" ref="G26:G27" si="28">STDEV(C26:E26)</f>
        <v>2.7128257894976571</v>
      </c>
      <c r="H26" s="32">
        <v>24.777074717505201</v>
      </c>
      <c r="I26" s="32">
        <v>22.192936908341402</v>
      </c>
      <c r="J26" s="32">
        <v>24.074925189833799</v>
      </c>
      <c r="K26" s="2">
        <f t="shared" si="25"/>
        <v>23.681645605226802</v>
      </c>
      <c r="L26" s="2">
        <f t="shared" si="26"/>
        <v>1.3362049535677376</v>
      </c>
    </row>
    <row r="27" spans="1:12" x14ac:dyDescent="0.25">
      <c r="A27" s="2"/>
      <c r="B27" s="4" t="s">
        <v>17</v>
      </c>
      <c r="C27" s="5">
        <f>AVERAGE(C21:C26)</f>
        <v>28.460149852598409</v>
      </c>
      <c r="D27" s="5">
        <f>AVERAGE(D21:D26)</f>
        <v>28.110273507706797</v>
      </c>
      <c r="E27" s="5">
        <f>AVERAGE(E21:E26)</f>
        <v>27.734211832548741</v>
      </c>
      <c r="F27" s="5">
        <f>AVERAGE(C27:E27)</f>
        <v>28.10154506428465</v>
      </c>
      <c r="G27" s="5">
        <f t="shared" si="28"/>
        <v>0.36304771247294509</v>
      </c>
      <c r="H27" s="5">
        <f>AVERAGE(H21:H26)</f>
        <v>24.087752096007325</v>
      </c>
      <c r="I27" s="5">
        <f>AVERAGE(I21:I26)</f>
        <v>24.397964283636835</v>
      </c>
      <c r="J27" s="5">
        <f>AVERAGE(J21:J26)</f>
        <v>25.250803481577524</v>
      </c>
      <c r="K27" s="5">
        <f t="shared" si="25"/>
        <v>24.578839953740559</v>
      </c>
      <c r="L27" s="5">
        <f t="shared" si="26"/>
        <v>0.60225338305051801</v>
      </c>
    </row>
  </sheetData>
  <mergeCells count="2">
    <mergeCell ref="C1:G1"/>
    <mergeCell ref="H1:L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K23" activeCellId="2" sqref="K3:K8 K10:K21 K23:K26"/>
    </sheetView>
  </sheetViews>
  <sheetFormatPr defaultColWidth="8.875" defaultRowHeight="15" x14ac:dyDescent="0.25"/>
  <cols>
    <col min="1" max="1" width="16.5" style="28" customWidth="1"/>
    <col min="2" max="2" width="15.125" style="28" customWidth="1"/>
    <col min="3" max="7" width="8.875" style="28"/>
    <col min="8" max="10" width="12.375" style="28" bestFit="1" customWidth="1"/>
    <col min="11" max="16384" width="8.875" style="28"/>
  </cols>
  <sheetData>
    <row r="1" spans="1:16" ht="16.5" x14ac:dyDescent="0.25">
      <c r="A1" s="1" t="s">
        <v>25</v>
      </c>
      <c r="B1" s="1" t="s">
        <v>49</v>
      </c>
      <c r="C1" s="43" t="s">
        <v>19</v>
      </c>
      <c r="D1" s="43"/>
      <c r="E1" s="43"/>
      <c r="F1" s="43"/>
      <c r="G1" s="43"/>
      <c r="H1" s="43" t="s">
        <v>18</v>
      </c>
      <c r="I1" s="43"/>
      <c r="J1" s="43"/>
      <c r="K1" s="43"/>
      <c r="L1" s="43"/>
    </row>
    <row r="2" spans="1:16" x14ac:dyDescent="0.25">
      <c r="A2" s="2" t="s">
        <v>15</v>
      </c>
      <c r="B2" s="2" t="s">
        <v>16</v>
      </c>
      <c r="C2" s="2" t="s">
        <v>20</v>
      </c>
      <c r="D2" s="2" t="s">
        <v>21</v>
      </c>
      <c r="E2" s="2" t="s">
        <v>22</v>
      </c>
      <c r="F2" s="2" t="s">
        <v>17</v>
      </c>
      <c r="G2" s="2" t="s">
        <v>0</v>
      </c>
      <c r="H2" s="2" t="s">
        <v>20</v>
      </c>
      <c r="I2" s="2" t="s">
        <v>21</v>
      </c>
      <c r="J2" s="2" t="s">
        <v>22</v>
      </c>
      <c r="K2" s="2" t="s">
        <v>17</v>
      </c>
      <c r="L2" s="2" t="s">
        <v>0</v>
      </c>
    </row>
    <row r="3" spans="1:16" x14ac:dyDescent="0.25">
      <c r="A3" s="3" t="s">
        <v>26</v>
      </c>
      <c r="B3" s="3" t="s">
        <v>1</v>
      </c>
      <c r="C3" s="33">
        <v>36.604434799127603</v>
      </c>
      <c r="D3" s="33">
        <v>36.673408114390099</v>
      </c>
      <c r="E3" s="33">
        <v>39.174122701629301</v>
      </c>
      <c r="F3" s="34">
        <f>AVERAGE(C3:E3)</f>
        <v>37.483988538382334</v>
      </c>
      <c r="G3" s="34">
        <f>STDEV(C3:E3)</f>
        <v>1.4641053400918487</v>
      </c>
      <c r="H3" s="33">
        <v>32.013834192435198</v>
      </c>
      <c r="I3" s="33">
        <v>31.9301294476059</v>
      </c>
      <c r="J3" s="33">
        <v>32.273492888062101</v>
      </c>
      <c r="K3" s="34">
        <f>AVERAGE(H3:J3)</f>
        <v>32.072485509367731</v>
      </c>
      <c r="L3" s="34">
        <f>STDEV(H3:J3)</f>
        <v>0.17903797305018945</v>
      </c>
      <c r="N3" s="36"/>
      <c r="O3" s="36"/>
      <c r="P3" s="36"/>
    </row>
    <row r="4" spans="1:16" x14ac:dyDescent="0.25">
      <c r="A4" s="3"/>
      <c r="B4" s="3" t="s">
        <v>29</v>
      </c>
      <c r="C4" s="33">
        <v>37.835831541914203</v>
      </c>
      <c r="D4" s="33">
        <v>41.0869414016653</v>
      </c>
      <c r="E4" s="33">
        <v>38.436338756185499</v>
      </c>
      <c r="F4" s="34">
        <f t="shared" ref="F4:F8" si="0">AVERAGE(C4:E4)</f>
        <v>39.119703899921667</v>
      </c>
      <c r="G4" s="34">
        <f t="shared" ref="G4:G8" si="1">STDEV(C4:E4)</f>
        <v>1.7299334581994372</v>
      </c>
      <c r="H4" s="33">
        <v>31.593758778525338</v>
      </c>
      <c r="I4" s="33">
        <v>32.084778008620901</v>
      </c>
      <c r="J4" s="33">
        <v>33.863818433919704</v>
      </c>
      <c r="K4" s="34">
        <f t="shared" ref="K4:K8" si="2">AVERAGE(H4:J4)</f>
        <v>32.514118407021982</v>
      </c>
      <c r="L4" s="34">
        <f t="shared" ref="L4:L9" si="3">STDEV(H4:J4)</f>
        <v>1.1943795849882461</v>
      </c>
      <c r="N4" s="36"/>
      <c r="O4" s="36"/>
      <c r="P4" s="36"/>
    </row>
    <row r="5" spans="1:16" x14ac:dyDescent="0.25">
      <c r="A5" s="3"/>
      <c r="B5" s="3" t="s">
        <v>30</v>
      </c>
      <c r="C5" s="33">
        <v>40.333973680963403</v>
      </c>
      <c r="D5" s="33">
        <v>39.327109839009999</v>
      </c>
      <c r="E5" s="33">
        <v>37.558150958935499</v>
      </c>
      <c r="F5" s="34">
        <f t="shared" si="0"/>
        <v>39.073078159636303</v>
      </c>
      <c r="G5" s="34">
        <f t="shared" si="1"/>
        <v>1.4052391314739519</v>
      </c>
      <c r="H5" s="27">
        <v>37.959839872254896</v>
      </c>
      <c r="I5" s="27">
        <v>35.623439741521906</v>
      </c>
      <c r="J5" s="33">
        <v>33.212396670585228</v>
      </c>
      <c r="K5" s="34">
        <f t="shared" si="2"/>
        <v>35.598558761454008</v>
      </c>
      <c r="L5" s="34">
        <f t="shared" si="3"/>
        <v>2.3738193982792248</v>
      </c>
      <c r="N5" s="36"/>
      <c r="O5" s="36"/>
      <c r="P5" s="36"/>
    </row>
    <row r="6" spans="1:16" x14ac:dyDescent="0.25">
      <c r="A6" s="3"/>
      <c r="B6" s="3" t="s">
        <v>31</v>
      </c>
      <c r="C6" s="33">
        <v>35.927340397437597</v>
      </c>
      <c r="D6" s="33">
        <v>37.115551671689403</v>
      </c>
      <c r="E6" s="33">
        <v>37.5061443959423</v>
      </c>
      <c r="F6" s="34">
        <f t="shared" si="0"/>
        <v>36.849678821689764</v>
      </c>
      <c r="G6" s="34">
        <f t="shared" si="1"/>
        <v>0.82229665918013228</v>
      </c>
      <c r="H6" s="33">
        <v>29.638926189725801</v>
      </c>
      <c r="I6" s="33">
        <v>32.945754159679836</v>
      </c>
      <c r="J6" s="33">
        <v>34.357948766705</v>
      </c>
      <c r="K6" s="34">
        <f t="shared" si="2"/>
        <v>32.31420970537021</v>
      </c>
      <c r="L6" s="34">
        <f t="shared" si="3"/>
        <v>2.4220713901197839</v>
      </c>
      <c r="N6" s="36"/>
      <c r="O6" s="36"/>
      <c r="P6" s="36"/>
    </row>
    <row r="7" spans="1:16" x14ac:dyDescent="0.25">
      <c r="A7" s="3"/>
      <c r="B7" s="3" t="s">
        <v>32</v>
      </c>
      <c r="C7" s="33">
        <v>36.766191312358401</v>
      </c>
      <c r="D7" s="33">
        <v>42.011764787672703</v>
      </c>
      <c r="E7" s="33">
        <v>40.673287352912403</v>
      </c>
      <c r="F7" s="34">
        <f t="shared" si="0"/>
        <v>39.817081150981174</v>
      </c>
      <c r="G7" s="34">
        <f t="shared" si="1"/>
        <v>2.7255874717938098</v>
      </c>
      <c r="H7" s="33">
        <v>32.974659607793456</v>
      </c>
      <c r="I7" s="33">
        <v>36.289882051385931</v>
      </c>
      <c r="J7" s="33">
        <v>31.405627057180631</v>
      </c>
      <c r="K7" s="34">
        <f t="shared" si="2"/>
        <v>33.556722905453341</v>
      </c>
      <c r="L7" s="34">
        <f t="shared" si="3"/>
        <v>2.4936088253707469</v>
      </c>
      <c r="N7" s="36"/>
      <c r="O7" s="36"/>
      <c r="P7" s="36"/>
    </row>
    <row r="8" spans="1:16" x14ac:dyDescent="0.25">
      <c r="A8" s="3"/>
      <c r="B8" s="3" t="s">
        <v>33</v>
      </c>
      <c r="C8" s="33">
        <v>35.514217819569602</v>
      </c>
      <c r="D8" s="33">
        <v>34.1757008346177</v>
      </c>
      <c r="E8" s="33">
        <v>32.4618087402241</v>
      </c>
      <c r="F8" s="34">
        <f t="shared" si="0"/>
        <v>34.050575798137132</v>
      </c>
      <c r="G8" s="34">
        <f t="shared" si="1"/>
        <v>1.5300465688937086</v>
      </c>
      <c r="H8" s="33">
        <v>30.272061045718335</v>
      </c>
      <c r="I8" s="33">
        <v>33.7369954129936</v>
      </c>
      <c r="J8" s="33">
        <v>33.926643716997397</v>
      </c>
      <c r="K8" s="34">
        <f t="shared" si="2"/>
        <v>32.645233391903112</v>
      </c>
      <c r="L8" s="34">
        <f t="shared" si="3"/>
        <v>2.0574138762837668</v>
      </c>
      <c r="N8" s="36"/>
      <c r="O8" s="36"/>
      <c r="P8" s="36"/>
    </row>
    <row r="9" spans="1:16" x14ac:dyDescent="0.25">
      <c r="A9" s="3"/>
      <c r="B9" s="4" t="s">
        <v>17</v>
      </c>
      <c r="C9" s="35">
        <f>AVERAGE(C3:C8)</f>
        <v>37.163664925228474</v>
      </c>
      <c r="D9" s="35">
        <f t="shared" ref="D9:E9" si="4">AVERAGE(D3:D8)</f>
        <v>38.398412774840864</v>
      </c>
      <c r="E9" s="35">
        <f t="shared" si="4"/>
        <v>37.634975484304853</v>
      </c>
      <c r="F9" s="35">
        <f>AVERAGE(C9:E9)</f>
        <v>37.732351061458068</v>
      </c>
      <c r="G9" s="35">
        <f>STDEV(C9:E9)</f>
        <v>0.62310678482908999</v>
      </c>
      <c r="H9" s="35">
        <f>AVERAGE(H3:H8)</f>
        <v>32.408846614408837</v>
      </c>
      <c r="I9" s="35">
        <f t="shared" ref="I9" si="5">AVERAGE(I3:I8)</f>
        <v>33.768496470301343</v>
      </c>
      <c r="J9" s="35">
        <f t="shared" ref="J9" si="6">AVERAGE(J3:J8)</f>
        <v>33.173321255575011</v>
      </c>
      <c r="K9" s="35">
        <f>AVERAGE(H9:J9)</f>
        <v>33.116888113428395</v>
      </c>
      <c r="L9" s="35">
        <f t="shared" si="3"/>
        <v>0.68157938444948085</v>
      </c>
    </row>
    <row r="10" spans="1:16" x14ac:dyDescent="0.25">
      <c r="A10" s="6" t="s">
        <v>27</v>
      </c>
      <c r="B10" s="6" t="s">
        <v>2</v>
      </c>
      <c r="C10" s="33">
        <v>32.206409465794508</v>
      </c>
      <c r="D10" s="33">
        <v>32.374463952385838</v>
      </c>
      <c r="E10" s="33">
        <v>35.189890444713924</v>
      </c>
      <c r="F10" s="34">
        <f>AVERAGE(C10:E10)</f>
        <v>33.256921287631421</v>
      </c>
      <c r="G10" s="34">
        <f>STDEV(C10:E10)</f>
        <v>1.6761079617047479</v>
      </c>
      <c r="H10" s="33">
        <v>31.180065783541302</v>
      </c>
      <c r="I10" s="33">
        <v>29.929815885367802</v>
      </c>
      <c r="J10" s="33">
        <v>33.483232165473595</v>
      </c>
      <c r="K10" s="34">
        <f>AVERAGE(H10:J10)</f>
        <v>31.531037944794235</v>
      </c>
      <c r="L10" s="34">
        <f>STDEV(H10:J10)</f>
        <v>1.8025198773969562</v>
      </c>
      <c r="M10" s="36"/>
      <c r="N10" s="36"/>
      <c r="O10" s="36"/>
    </row>
    <row r="11" spans="1:16" x14ac:dyDescent="0.25">
      <c r="A11" s="6"/>
      <c r="B11" s="6" t="s">
        <v>3</v>
      </c>
      <c r="C11" s="33">
        <v>33.839349603159377</v>
      </c>
      <c r="D11" s="33">
        <v>31.743409741342202</v>
      </c>
      <c r="E11" s="33">
        <v>36.947234598524666</v>
      </c>
      <c r="F11" s="34">
        <f t="shared" ref="F11:F15" si="7">AVERAGE(C11:E11)</f>
        <v>34.176664647675416</v>
      </c>
      <c r="G11" s="34">
        <f t="shared" ref="G11:G15" si="8">STDEV(C11:E11)</f>
        <v>2.6182597971744834</v>
      </c>
      <c r="H11" s="33">
        <v>33.4570410954057</v>
      </c>
      <c r="I11" s="33">
        <v>34.339818306530297</v>
      </c>
      <c r="J11" s="33">
        <v>36.368554463311348</v>
      </c>
      <c r="K11" s="34">
        <f t="shared" ref="K11:K15" si="9">AVERAGE(H11:J11)</f>
        <v>34.721804621749108</v>
      </c>
      <c r="L11" s="34">
        <f t="shared" ref="L11:L15" si="10">STDEV(H11:J11)</f>
        <v>1.4928706178480975</v>
      </c>
      <c r="M11" s="36"/>
      <c r="N11" s="36"/>
      <c r="O11" s="36"/>
    </row>
    <row r="12" spans="1:16" x14ac:dyDescent="0.25">
      <c r="A12" s="6"/>
      <c r="B12" s="6" t="s">
        <v>4</v>
      </c>
      <c r="C12" s="33">
        <v>33.666229263628324</v>
      </c>
      <c r="D12" s="33">
        <v>34.290547691470415</v>
      </c>
      <c r="E12" s="33">
        <v>34.906186876734871</v>
      </c>
      <c r="F12" s="34">
        <f t="shared" si="7"/>
        <v>34.287654610611206</v>
      </c>
      <c r="G12" s="34">
        <f t="shared" si="8"/>
        <v>0.61998386915537163</v>
      </c>
      <c r="H12" s="33">
        <v>32.383361445286894</v>
      </c>
      <c r="I12" s="33">
        <v>30.918061081817275</v>
      </c>
      <c r="J12" s="33">
        <v>30.896901119866715</v>
      </c>
      <c r="K12" s="34">
        <f t="shared" si="9"/>
        <v>31.39944121565696</v>
      </c>
      <c r="L12" s="34">
        <f t="shared" si="10"/>
        <v>0.85216559406238779</v>
      </c>
      <c r="M12" s="36"/>
      <c r="N12" s="36"/>
      <c r="O12" s="36"/>
    </row>
    <row r="13" spans="1:16" x14ac:dyDescent="0.25">
      <c r="A13" s="6"/>
      <c r="B13" s="6" t="s">
        <v>5</v>
      </c>
      <c r="C13" s="33">
        <v>31.576614009262613</v>
      </c>
      <c r="D13" s="33">
        <v>36.071927621002899</v>
      </c>
      <c r="E13" s="33">
        <v>34.621545485420462</v>
      </c>
      <c r="F13" s="34">
        <f t="shared" si="7"/>
        <v>34.090029038561994</v>
      </c>
      <c r="G13" s="34">
        <f t="shared" si="8"/>
        <v>2.2943067399402297</v>
      </c>
      <c r="H13" s="33">
        <v>34.78153777360582</v>
      </c>
      <c r="I13" s="33">
        <v>32.76250216886384</v>
      </c>
      <c r="J13" s="33">
        <v>34.031624256701228</v>
      </c>
      <c r="K13" s="34">
        <f t="shared" si="9"/>
        <v>33.858554733056963</v>
      </c>
      <c r="L13" s="34">
        <f t="shared" si="10"/>
        <v>1.0205836508169199</v>
      </c>
      <c r="M13" s="36"/>
      <c r="N13" s="36"/>
      <c r="O13" s="36"/>
    </row>
    <row r="14" spans="1:16" x14ac:dyDescent="0.25">
      <c r="A14" s="6"/>
      <c r="B14" s="6" t="s">
        <v>6</v>
      </c>
      <c r="C14" s="33">
        <v>39.81580219347228</v>
      </c>
      <c r="D14" s="27">
        <v>34.703165732902377</v>
      </c>
      <c r="E14" s="27">
        <v>31.631251897079792</v>
      </c>
      <c r="F14" s="34">
        <f t="shared" si="7"/>
        <v>35.383406607818152</v>
      </c>
      <c r="G14" s="34">
        <f t="shared" si="8"/>
        <v>4.1344602579386613</v>
      </c>
      <c r="H14" s="33">
        <v>36.03425347443347</v>
      </c>
      <c r="I14" s="33">
        <v>28.386019092889224</v>
      </c>
      <c r="J14" s="33">
        <v>35.283152018443026</v>
      </c>
      <c r="K14" s="34">
        <f t="shared" si="9"/>
        <v>33.23447486192191</v>
      </c>
      <c r="L14" s="34">
        <f t="shared" si="10"/>
        <v>4.2156471457532305</v>
      </c>
      <c r="M14" s="36"/>
      <c r="N14" s="36"/>
      <c r="O14" s="36"/>
    </row>
    <row r="15" spans="1:16" x14ac:dyDescent="0.25">
      <c r="A15" s="6"/>
      <c r="B15" s="6" t="s">
        <v>7</v>
      </c>
      <c r="C15" s="33">
        <v>40.510568084400497</v>
      </c>
      <c r="D15" s="33">
        <v>36.546317857291598</v>
      </c>
      <c r="E15" s="33">
        <v>39.271314124278909</v>
      </c>
      <c r="F15" s="34">
        <f t="shared" si="7"/>
        <v>38.776066688657004</v>
      </c>
      <c r="G15" s="34">
        <f t="shared" si="8"/>
        <v>2.0279971604148748</v>
      </c>
      <c r="H15" s="33">
        <v>31.036898233717</v>
      </c>
      <c r="I15" s="33">
        <v>32.187627853261596</v>
      </c>
      <c r="J15" s="33">
        <v>31.709899220957801</v>
      </c>
      <c r="K15" s="34">
        <f t="shared" si="9"/>
        <v>31.644808435978803</v>
      </c>
      <c r="L15" s="34">
        <f t="shared" si="10"/>
        <v>0.57811960011852159</v>
      </c>
      <c r="M15" s="36"/>
      <c r="N15" s="36"/>
      <c r="O15" s="36"/>
    </row>
    <row r="16" spans="1:16" x14ac:dyDescent="0.25">
      <c r="A16" s="6"/>
      <c r="B16" s="6" t="s">
        <v>8</v>
      </c>
      <c r="C16" s="33">
        <v>37.990390930026614</v>
      </c>
      <c r="D16" s="33">
        <v>34.052617111168075</v>
      </c>
      <c r="E16" s="33">
        <v>34.238515033233199</v>
      </c>
      <c r="F16" s="34">
        <f>AVERAGE(C16:E16)</f>
        <v>35.427174358142629</v>
      </c>
      <c r="G16" s="34">
        <f>STDEV(C16:E16)</f>
        <v>2.2217558158228252</v>
      </c>
      <c r="H16" s="33">
        <v>31.7179436172454</v>
      </c>
      <c r="I16" s="33">
        <v>34.399129685267141</v>
      </c>
      <c r="J16" s="33">
        <v>34.752069986006831</v>
      </c>
      <c r="K16" s="34">
        <f>AVERAGE(H16:J16)</f>
        <v>33.623047762839789</v>
      </c>
      <c r="L16" s="34">
        <f>STDEV(H16:J16)</f>
        <v>1.6592793821844034</v>
      </c>
      <c r="M16" s="36"/>
      <c r="N16" s="36"/>
      <c r="O16" s="36"/>
    </row>
    <row r="17" spans="1:16" x14ac:dyDescent="0.25">
      <c r="A17" s="6"/>
      <c r="B17" s="6" t="s">
        <v>9</v>
      </c>
      <c r="C17" s="33">
        <v>31.616514146589815</v>
      </c>
      <c r="D17" s="33">
        <v>39.258218885575239</v>
      </c>
      <c r="E17" s="33">
        <v>33.19720598718429</v>
      </c>
      <c r="F17" s="34">
        <f t="shared" ref="F17:F18" si="11">AVERAGE(C17:E17)</f>
        <v>34.690646339783115</v>
      </c>
      <c r="G17" s="34">
        <f t="shared" ref="G17:G18" si="12">STDEV(C17:E17)</f>
        <v>4.033817781523596</v>
      </c>
      <c r="H17" s="33">
        <v>34.3672214751806</v>
      </c>
      <c r="I17" s="33">
        <v>33.835864506209298</v>
      </c>
      <c r="J17" s="33">
        <v>34.353334383934801</v>
      </c>
      <c r="K17" s="34">
        <f t="shared" ref="K17:K18" si="13">AVERAGE(H17:J17)</f>
        <v>34.18547345510823</v>
      </c>
      <c r="L17" s="34">
        <f t="shared" ref="L17:L18" si="14">STDEV(H17:J17)</f>
        <v>0.30284984016585004</v>
      </c>
      <c r="M17" s="36"/>
      <c r="N17" s="36"/>
      <c r="O17" s="36"/>
    </row>
    <row r="18" spans="1:16" x14ac:dyDescent="0.25">
      <c r="A18" s="6"/>
      <c r="B18" s="6" t="s">
        <v>10</v>
      </c>
      <c r="C18" s="33">
        <v>37.699653113648303</v>
      </c>
      <c r="D18" s="33">
        <v>37.181464518358602</v>
      </c>
      <c r="E18" s="33">
        <v>38.367730946972102</v>
      </c>
      <c r="F18" s="34">
        <f t="shared" si="11"/>
        <v>37.749616192993003</v>
      </c>
      <c r="G18" s="34">
        <f t="shared" si="12"/>
        <v>0.59470937598717966</v>
      </c>
      <c r="H18" s="33">
        <v>31.5272389727003</v>
      </c>
      <c r="I18" s="33">
        <v>36.166113764345297</v>
      </c>
      <c r="J18" s="33">
        <v>32.881468106602334</v>
      </c>
      <c r="K18" s="34">
        <f t="shared" si="13"/>
        <v>33.524940281215976</v>
      </c>
      <c r="L18" s="34">
        <f t="shared" si="14"/>
        <v>2.3854417122969833</v>
      </c>
      <c r="M18" s="36"/>
      <c r="N18" s="36"/>
      <c r="O18" s="36"/>
    </row>
    <row r="19" spans="1:16" x14ac:dyDescent="0.25">
      <c r="A19" s="6"/>
      <c r="B19" s="6" t="s">
        <v>11</v>
      </c>
      <c r="C19" s="33">
        <v>33.208542002756602</v>
      </c>
      <c r="D19" s="33">
        <v>39.496676238401697</v>
      </c>
      <c r="E19" s="33">
        <v>42.868863787106783</v>
      </c>
      <c r="F19" s="34">
        <f>AVERAGE(C19:E19)</f>
        <v>38.524694009421694</v>
      </c>
      <c r="G19" s="34">
        <f>STDEV(C19:E19)</f>
        <v>4.9029599564331816</v>
      </c>
      <c r="H19" s="33">
        <v>37.168789032440195</v>
      </c>
      <c r="I19" s="33">
        <v>33.582071875361599</v>
      </c>
      <c r="J19" s="33">
        <v>35.838965461816095</v>
      </c>
      <c r="K19" s="34">
        <f>AVERAGE(H19:J19)</f>
        <v>35.529942123205963</v>
      </c>
      <c r="L19" s="34">
        <f>STDEV(H19:J19)</f>
        <v>1.813217184750576</v>
      </c>
      <c r="M19" s="36"/>
      <c r="N19" s="36"/>
      <c r="O19" s="36"/>
    </row>
    <row r="20" spans="1:16" x14ac:dyDescent="0.25">
      <c r="A20" s="6"/>
      <c r="B20" s="6" t="s">
        <v>12</v>
      </c>
      <c r="C20" s="33">
        <v>36.575498142371799</v>
      </c>
      <c r="D20" s="33">
        <v>42.147700818027801</v>
      </c>
      <c r="E20" s="33">
        <v>39.518164697011798</v>
      </c>
      <c r="F20" s="34">
        <f t="shared" ref="F20:F21" si="15">AVERAGE(C20:E20)</f>
        <v>39.413787885803799</v>
      </c>
      <c r="G20" s="34">
        <f t="shared" ref="G20:G22" si="16">STDEV(C20:E20)</f>
        <v>2.7875673182338461</v>
      </c>
      <c r="H20" s="33">
        <v>33.981694532012796</v>
      </c>
      <c r="I20" s="33">
        <v>37.655689211892899</v>
      </c>
      <c r="J20" s="33">
        <v>34.344602842709897</v>
      </c>
      <c r="K20" s="34">
        <f t="shared" ref="K20:K21" si="17">AVERAGE(H20:J20)</f>
        <v>35.327328862205199</v>
      </c>
      <c r="L20" s="34">
        <f t="shared" ref="L20:L22" si="18">STDEV(H20:J20)</f>
        <v>2.0245671263239542</v>
      </c>
      <c r="M20" s="36"/>
      <c r="N20" s="36"/>
      <c r="O20" s="36"/>
    </row>
    <row r="21" spans="1:16" x14ac:dyDescent="0.25">
      <c r="A21" s="6"/>
      <c r="B21" s="6" t="s">
        <v>13</v>
      </c>
      <c r="C21" s="33">
        <v>40.986513428952307</v>
      </c>
      <c r="D21" s="33">
        <v>38.048010204266902</v>
      </c>
      <c r="E21" s="33">
        <v>41.716106904250452</v>
      </c>
      <c r="F21" s="34">
        <f t="shared" si="15"/>
        <v>40.250210179156554</v>
      </c>
      <c r="G21" s="34">
        <f t="shared" si="16"/>
        <v>1.9417363896400546</v>
      </c>
      <c r="H21" s="33">
        <v>33.347550387903787</v>
      </c>
      <c r="I21" s="33">
        <v>34.407133668599094</v>
      </c>
      <c r="J21" s="33">
        <v>33.533853955189642</v>
      </c>
      <c r="K21" s="34">
        <f t="shared" si="17"/>
        <v>33.762846003897508</v>
      </c>
      <c r="L21" s="34">
        <f t="shared" si="18"/>
        <v>0.56569178972372114</v>
      </c>
      <c r="M21" s="36"/>
      <c r="N21" s="36"/>
      <c r="O21" s="36"/>
    </row>
    <row r="22" spans="1:16" x14ac:dyDescent="0.25">
      <c r="A22" s="6"/>
      <c r="B22" s="4" t="s">
        <v>17</v>
      </c>
      <c r="C22" s="35">
        <f>AVERAGE(C10:C21)</f>
        <v>35.80767369867192</v>
      </c>
      <c r="D22" s="35">
        <f t="shared" ref="D22:E22" si="19">AVERAGE(D10:D21)</f>
        <v>36.326210031016139</v>
      </c>
      <c r="E22" s="35">
        <f t="shared" si="19"/>
        <v>36.872834231875935</v>
      </c>
      <c r="F22" s="35">
        <f>AVERAGE(C22:E22)</f>
        <v>36.335572653854662</v>
      </c>
      <c r="G22" s="35">
        <f t="shared" si="16"/>
        <v>0.53264198520552031</v>
      </c>
      <c r="H22" s="35">
        <f>AVERAGE(H10:H21)</f>
        <v>33.415299651956104</v>
      </c>
      <c r="I22" s="35">
        <f t="shared" ref="I22" si="20">AVERAGE(I10:I21)</f>
        <v>33.214153925033777</v>
      </c>
      <c r="J22" s="35">
        <f t="shared" ref="J22" si="21">AVERAGE(J10:J21)</f>
        <v>33.956471498417777</v>
      </c>
      <c r="K22" s="35">
        <f>AVERAGE(H22:J22)</f>
        <v>33.528641691802555</v>
      </c>
      <c r="L22" s="35">
        <f t="shared" si="18"/>
        <v>0.38391881750715595</v>
      </c>
    </row>
    <row r="23" spans="1:16" x14ac:dyDescent="0.25">
      <c r="A23" s="7" t="s">
        <v>28</v>
      </c>
      <c r="B23" s="7" t="s">
        <v>14</v>
      </c>
      <c r="C23" s="33">
        <v>34.890487657236946</v>
      </c>
      <c r="D23" s="33">
        <v>37.205385464554894</v>
      </c>
      <c r="E23" s="33">
        <v>36.001618067171599</v>
      </c>
      <c r="F23" s="34">
        <f>AVERAGE(C23:E23)</f>
        <v>36.032497062987808</v>
      </c>
      <c r="G23" s="34">
        <f>STDEV(C23:E23)</f>
        <v>1.1577577893792483</v>
      </c>
      <c r="H23" s="33">
        <v>33.475192197681679</v>
      </c>
      <c r="I23" s="33">
        <v>30.558766765924801</v>
      </c>
      <c r="J23" s="33">
        <v>36.094731046820399</v>
      </c>
      <c r="K23" s="34">
        <f>AVERAGE(H23:J23)</f>
        <v>33.376230003475627</v>
      </c>
      <c r="L23" s="34">
        <f>STDEV(H23:J23)</f>
        <v>2.769308626128467</v>
      </c>
      <c r="M23" s="36"/>
      <c r="N23" s="36"/>
      <c r="O23" s="36"/>
      <c r="P23" s="36"/>
    </row>
    <row r="24" spans="1:16" x14ac:dyDescent="0.25">
      <c r="A24" s="7"/>
      <c r="B24" s="7" t="s">
        <v>34</v>
      </c>
      <c r="C24" s="33">
        <v>35.547455061769995</v>
      </c>
      <c r="D24" s="33">
        <v>36.351780525876435</v>
      </c>
      <c r="E24" s="33">
        <v>37.8800027869855</v>
      </c>
      <c r="F24" s="34">
        <f t="shared" ref="F24:F25" si="22">AVERAGE(C24:E24)</f>
        <v>36.593079458210646</v>
      </c>
      <c r="G24" s="34">
        <f t="shared" ref="G24:G26" si="23">STDEV(C24:E24)</f>
        <v>1.1848475022808753</v>
      </c>
      <c r="H24" s="33">
        <v>39.180355523601065</v>
      </c>
      <c r="I24" s="33">
        <v>35.072946511898124</v>
      </c>
      <c r="J24" s="33">
        <v>33.005368038135003</v>
      </c>
      <c r="K24" s="34">
        <f t="shared" ref="K24:K26" si="24">AVERAGE(H24:J24)</f>
        <v>35.752890024544733</v>
      </c>
      <c r="L24" s="34">
        <f t="shared" ref="L24:L27" si="25">STDEV(H24:J24)</f>
        <v>3.143144921365904</v>
      </c>
      <c r="M24" s="36"/>
      <c r="N24" s="36"/>
      <c r="O24" s="36"/>
      <c r="P24" s="36"/>
    </row>
    <row r="25" spans="1:16" x14ac:dyDescent="0.25">
      <c r="A25" s="7"/>
      <c r="B25" s="7" t="s">
        <v>35</v>
      </c>
      <c r="C25" s="33">
        <v>35.242983565040397</v>
      </c>
      <c r="D25" s="33">
        <v>35.282510606769698</v>
      </c>
      <c r="E25" s="33">
        <v>36.29165581375063</v>
      </c>
      <c r="F25" s="34">
        <f t="shared" si="22"/>
        <v>35.60571666185357</v>
      </c>
      <c r="G25" s="34">
        <f t="shared" si="23"/>
        <v>0.59436940267472194</v>
      </c>
      <c r="H25" s="33">
        <v>37.679104206643338</v>
      </c>
      <c r="I25" s="33">
        <v>34.315291562084397</v>
      </c>
      <c r="J25" s="33">
        <v>39.431716200134801</v>
      </c>
      <c r="K25" s="34">
        <f t="shared" si="24"/>
        <v>37.142037322954181</v>
      </c>
      <c r="L25" s="34">
        <f t="shared" si="25"/>
        <v>2.6001501682362487</v>
      </c>
      <c r="M25" s="36"/>
      <c r="N25" s="36"/>
      <c r="O25" s="36"/>
      <c r="P25" s="36"/>
    </row>
    <row r="26" spans="1:16" x14ac:dyDescent="0.25">
      <c r="A26" s="7"/>
      <c r="B26" s="7" t="s">
        <v>36</v>
      </c>
      <c r="C26" s="33">
        <v>36.775205124998465</v>
      </c>
      <c r="D26" s="33">
        <v>35.898519119960795</v>
      </c>
      <c r="E26" s="33">
        <v>36.263649023649918</v>
      </c>
      <c r="F26" s="34">
        <f>AVERAGE(C26:E26)</f>
        <v>36.312457756203059</v>
      </c>
      <c r="G26" s="34">
        <f t="shared" si="23"/>
        <v>0.44037632445138342</v>
      </c>
      <c r="H26" s="33">
        <v>32.075595792310502</v>
      </c>
      <c r="I26" s="33">
        <v>33.502722806808698</v>
      </c>
      <c r="J26" s="33">
        <v>32.6679863540094</v>
      </c>
      <c r="K26" s="34">
        <f t="shared" si="24"/>
        <v>32.748768317709533</v>
      </c>
      <c r="L26" s="34">
        <f t="shared" si="25"/>
        <v>0.71698477886359024</v>
      </c>
      <c r="M26" s="36"/>
      <c r="N26" s="36"/>
      <c r="O26" s="36"/>
      <c r="P26" s="36"/>
    </row>
    <row r="27" spans="1:16" x14ac:dyDescent="0.25">
      <c r="A27" s="2"/>
      <c r="B27" s="4" t="s">
        <v>17</v>
      </c>
      <c r="C27" s="35">
        <f>AVERAGE(C23:C26)</f>
        <v>35.614032852261445</v>
      </c>
      <c r="D27" s="35">
        <f t="shared" ref="D27:E27" si="26">AVERAGE(D23:D26)</f>
        <v>36.184548929290457</v>
      </c>
      <c r="E27" s="35">
        <f t="shared" si="26"/>
        <v>36.609231422889408</v>
      </c>
      <c r="F27" s="35">
        <f>AVERAGE(C27:E27)</f>
        <v>36.135937734813773</v>
      </c>
      <c r="G27" s="35">
        <f t="shared" ref="G27" si="27">STDEV(C27:E27)</f>
        <v>0.4993769467209343</v>
      </c>
      <c r="H27" s="35">
        <f>AVERAGE(H23:H26)</f>
        <v>35.602561930059146</v>
      </c>
      <c r="I27" s="35">
        <f t="shared" ref="I27" si="28">AVERAGE(I23:I26)</f>
        <v>33.362431911679003</v>
      </c>
      <c r="J27" s="35">
        <f t="shared" ref="J27" si="29">AVERAGE(J23:J26)</f>
        <v>35.299950409774901</v>
      </c>
      <c r="K27" s="35">
        <f>AVERAGE(H27:J27)</f>
        <v>34.754981417171017</v>
      </c>
      <c r="L27" s="35">
        <f t="shared" si="25"/>
        <v>1.2154377923146555</v>
      </c>
    </row>
  </sheetData>
  <mergeCells count="2">
    <mergeCell ref="C1:G1"/>
    <mergeCell ref="H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meteorological data</vt:lpstr>
      <vt:lpstr>Grain yield</vt:lpstr>
      <vt:lpstr>Yield components</vt:lpstr>
      <vt:lpstr>SPAD</vt:lpstr>
      <vt:lpstr>Dry matter</vt:lpstr>
      <vt:lpstr>Nutrient uptake accumulation</vt:lpstr>
      <vt:lpstr>Nutrient use efficiency</vt:lpstr>
      <vt:lpstr>MDA</vt:lpstr>
      <vt:lpstr>Pn</vt:lpstr>
      <vt:lpstr>corre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麦穗</dc:creator>
  <cp:lastModifiedBy>xb21cn</cp:lastModifiedBy>
  <dcterms:created xsi:type="dcterms:W3CDTF">2015-06-05T18:19:34Z</dcterms:created>
  <dcterms:modified xsi:type="dcterms:W3CDTF">2023-09-08T00:32:07Z</dcterms:modified>
</cp:coreProperties>
</file>